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rimm/Documents/Coarfa_Lab/PROJECTS/Lingappan_Krithika/Four Core project/FIGURES/Supp_Tables/"/>
    </mc:Choice>
  </mc:AlternateContent>
  <xr:revisionPtr revIDLastSave="0" documentId="13_ncr:1_{91DB6AC5-92AE-AE46-88FB-3FA1302684A1}" xr6:coauthVersionLast="46" xr6:coauthVersionMax="46" xr10:uidLastSave="{00000000-0000-0000-0000-000000000000}"/>
  <bookViews>
    <workbookView xWindow="-43780" yWindow="3600" windowWidth="41800" windowHeight="26260" activeTab="1" xr2:uid="{00000000-000D-0000-FFFF-FFFF00000000}"/>
  </bookViews>
  <sheets>
    <sheet name="Gene.Ontology.Biol.Process" sheetId="4" r:id="rId1"/>
    <sheet name="GOBP_GSEA_immune_inflam" sheetId="5" r:id="rId2"/>
  </sheets>
  <definedNames>
    <definedName name="_xlnm._FilterDatabase" localSheetId="0" hidden="1">'Gene.Ontology.Biol.Process'!$A$2:$AL$2</definedName>
  </definedNames>
  <calcPr calcId="0"/>
</workbook>
</file>

<file path=xl/sharedStrings.xml><?xml version="1.0" encoding="utf-8"?>
<sst xmlns="http://schemas.openxmlformats.org/spreadsheetml/2006/main" count="2616" uniqueCount="2296">
  <si>
    <t>GeneSet</t>
  </si>
  <si>
    <t>CYP1A1;CYP26B1;LRAT</t>
  </si>
  <si>
    <t>TNNC1;RYR2</t>
  </si>
  <si>
    <t>RYR2;CASQ2</t>
  </si>
  <si>
    <t>CCNB1;CDK1;CCNB2</t>
  </si>
  <si>
    <t>CCNB1;CDK1</t>
  </si>
  <si>
    <t>CCNB1;CDK1;PLK1;CCNB2</t>
  </si>
  <si>
    <t>S100A9;S100A8</t>
  </si>
  <si>
    <t>TNNI3;TNNC1</t>
  </si>
  <si>
    <t>MMP8;MMP3</t>
  </si>
  <si>
    <t>LIG1;POLE</t>
  </si>
  <si>
    <t>HCN4;ACE2;KCNE4;KCNMA1;GPER1;ACTA1;MYL4;ARHGAP42;TNNT3;MYLPF;MYL7;CASQ2;MYH8;RYR1;CSRP3;PDE5A;TNNI2;KCNN2;TCAP;ACTN2;DES;SPHK1;KLHL41;LMOD1;SGCD;MYOM2;SCN7A;NMUR1;MYL9;ACTC1;DSC2;NPY2R</t>
  </si>
  <si>
    <t>ACTN2;OBSL1;HCN4;CSRP3;MYOM2;ACTN3;TNNI2;TNNT3;MYL1;KLHL41;MYH8;CASQ2;MYL4;ACTC1;MYLPF;MYL7;ACTA1</t>
  </si>
  <si>
    <t>TCAP;MB;ACTC1;TNNT2;MYH6;NPPA;MYL4;MYBPC3;CKMT2;MYL7</t>
  </si>
  <si>
    <t>CASQ2;TNNI3;RYR2;TNNC1</t>
  </si>
  <si>
    <t>TNNI2;MYBPC2;NEB;HSPB6;RYR1;DSC2;TNNT3;MYL3;CSRP3;ADA;MYLPF;ATP2A1</t>
  </si>
  <si>
    <t>TNNT3;ACTA1;RYR1;MYH8;MYL3;MYLPF;CSRP3;TNNI2;ATP2A1;ACTN3;DSC2;MYH1;MYBPC2;NEB;AGT;HSPB6</t>
  </si>
  <si>
    <t>GO_MUSCLE_CONTRACTION</t>
  </si>
  <si>
    <t>SAMD14;PDGFRB;GREM1;TUBB4A;ACTA1;KIF2C;TNNT3;SYNPO2L;CASQ2;CSRP3;AIF1L;LTBP2;CCL11;NCKAP5L;TCAP;ACTN2;DES;COL14A1;CLIP3;SFRP1;LMOD1;KLHL41;COL3A1;DDR2;MYOM2;WNT11;WIPF3;RHOF;ACTC1;XIRP1;LDB3;SYNPO2;LPAR1</t>
  </si>
  <si>
    <t>XIRP1;MYLK3;COL14A1;KLHL41;PLEK;WASF1;OBSL1;MYOZ1;ACTN2;TNNT3;KIF2C;PROX1;SPTA1;SPTB;SYNPO2L;ACTA1;LDB3;CSRP3;MYOM2;CASQ2;ACTC1;STMN2</t>
  </si>
  <si>
    <t>TCAP;ACTC1;TNNT2;MYH6;MYBPC3</t>
  </si>
  <si>
    <t>CASQ2;COL12A1;ANKRD1</t>
  </si>
  <si>
    <t>CKAP2;TNNT3;FIGNL1;ACTA1;PSRC1;FMOD;CSRP3;COL12A1;KIF2C;NEB;MYBPC2;SFRP2;KIF18B;MYOZ1;NRAP;CIT</t>
  </si>
  <si>
    <t>GO_SUPRAMOLECULAR_FIBER_ORGANIZATION</t>
  </si>
  <si>
    <t>NR1D1;H2-OB;CD22;ZBTB16;ALOX15;LTF</t>
  </si>
  <si>
    <t>GO_NEGATIVE_REGULATION_OF_IMMUNE_SYSTEM_PROCESS</t>
  </si>
  <si>
    <t>PDGFRB;EGR1;LIF</t>
  </si>
  <si>
    <t>GO_POSITIVE_REGULATION_OF_METANEPHROS_DEVELOPMENT</t>
  </si>
  <si>
    <t>SFRP1;ADAMTS1;GREM1;THBS3</t>
  </si>
  <si>
    <t>GO_TRABECULA_FORMATION</t>
  </si>
  <si>
    <t>LIG1;RAD51</t>
  </si>
  <si>
    <t>GO_DNA_LIGATION</t>
  </si>
  <si>
    <t>BMP2;LTF;GREM1</t>
  </si>
  <si>
    <t>GO_BONE_MINERALIZATION_INVOLVED_IN_BONE_MATURATION</t>
  </si>
  <si>
    <t>MYL4;CSRP3;APLN</t>
  </si>
  <si>
    <t>MYL4;MYH6</t>
  </si>
  <si>
    <t>GO_REGULATION_OF_THE_FORCE_OF_HEART_CONTRACTION</t>
  </si>
  <si>
    <t>GATA1;EPB42;LTF</t>
  </si>
  <si>
    <t>GO_MYELOID_CELL_DEVELOPMENT</t>
  </si>
  <si>
    <t>CD19;C4B;RSAD2;SIGLECG;TNFSF13B;C3;BTLA;PIK3CG;ALOX15;CLEC4A1</t>
  </si>
  <si>
    <t>GO_ADAPTIVE_IMMUNE_RESPONSE</t>
  </si>
  <si>
    <t>TLR7;CD19;RSAD2;NR1D1;CD22;HSPA1A;S100A9;CLEC4A1;ERMAP;BTLA;PAX5;NR4A3;S100A8;LTF</t>
  </si>
  <si>
    <t>BTLA;CLEC12B;PAX5;CD22;FCGR4;H2-EB2;ADA;CD79A;S100A14;CR2;MUC20</t>
  </si>
  <si>
    <t>GO_IMMUNE_RESPONSE_REGULATING_SIGNALING_PATHWAY</t>
  </si>
  <si>
    <t>DLGAP5;CYP1A1;CENPE;GPNMB;KNTC1;KIF11;HMMR;FHL1;E2F8;CDK1;TPX2;CENPF;CCNB1;ANLN;NUSAP1;UBE2C;CCNB2</t>
  </si>
  <si>
    <t>CCND1;CDCA5;CCNB2;CDC20;CCNA2;CLSPN;UBE2C;E2F8;NUSAP1;KIF11;CENPF;CDK1;PSRC1;TACC3;AURKA;CCNB1;TPX2;NEK2;CKS2;ESPL1;ANLN;PLK4;INCENP;CCNO;MAD2L1;KIF14;KNTC1;CCNA1;SPDL1;GTSE1;BUB1B;PSMB9;TTK;CENPE;E2F7;WNT10B;NDC80;AURKB;DLGAP5;KIF20B;BUB1;BRCA1;CCNF;PLK1;MCIDAS;HMMR</t>
  </si>
  <si>
    <t>GO_REGULATION_OF_MITOTIC_CELL_CYCLE</t>
  </si>
  <si>
    <t>SGO1;BUB1B;SGO2A;BUB1</t>
  </si>
  <si>
    <t>GO_CENTROMERIC_SISTER_CHROMATID_COHESION</t>
  </si>
  <si>
    <t>SOX11;NPY2R;P2RX2;KCNE1L;CNTN1;P2RY12;SPAG5;CAR2;SNCA;CEMIP;BAIAP3;GJC2;C4B;GPR27;CLIP3;RNASEL;CCL2;PDGFRB;CD300LF;VTN;AKAP6;ATP1B2;MYRIP;SLC1A2;BICD1;GPER1;SYT9;VSNL1;CDH1;MMP8;CD177;ABCB1B;TRPC3;GREM1;S100A8;BAX;LPL;HPCA</t>
  </si>
  <si>
    <t>CD19;C4B;LRAT;RYR2;ANKRD1;KMO;C3;RETN;MMP8;NR4A3;S100A8</t>
  </si>
  <si>
    <t>GO_POSITIVE_REGULATION_OF_TRANSPORT</t>
  </si>
  <si>
    <t>RYR1;DUSP1;KCNMA1;PENK;FOSB;SYT15;SYT5;JUN;SYT6;NLGN1;CASQ2</t>
  </si>
  <si>
    <t>CASQ2;RYR2</t>
  </si>
  <si>
    <t>GO_RESPONSE_TO_CALCIUM_ION</t>
  </si>
  <si>
    <t>POLE;MCM5;MCM2</t>
  </si>
  <si>
    <t>GO_DNA_REPLICATION_INITIATION</t>
  </si>
  <si>
    <t>AURKB;KIF4;RACGAP1</t>
  </si>
  <si>
    <t>GO_MITOTIC_SPINDLE_MIDZONE_ASSEMBLY</t>
  </si>
  <si>
    <t>BRCA1;PLK1</t>
  </si>
  <si>
    <t>GO_SIGNAL_TRANSDUCTION_INVOLVED_IN_G2_DNA_DAMAGE_CHECKPOINT</t>
  </si>
  <si>
    <t>NPY2R;ADGRB2;P2RX2;BST1;P2RY12;CCR5;CCR7;LMCD1;NRG1;CDH13;AKAP6;GPR161;PDE5A;GPER1;CXCR2;NR5A2;NPPC;ATP2B4;NCALD;ACKR4;HPCA;JPH1;AGTR1A</t>
  </si>
  <si>
    <t>SAMD14;GPER1;NCALD;CXCR2;CASQ2;HOMER2;CCR5;PDE5A;GRIN2C;ERBB3;RXFP1;ATP2B4;SPHK1;BST1;SGCD;ACKR4;LMCD1;NMUR1;CDH13;LPAR1;NPY2R;AGTR1A</t>
  </si>
  <si>
    <t>CASQ2;TNNI3;RYR2</t>
  </si>
  <si>
    <t>GO_SECOND_MESSENGER_MEDIATED_SIGNALING</t>
  </si>
  <si>
    <t>SNCG;SLC1A2;ATP2B4;COLQ;GPER1;SYT9;MOXD1;RIMS1;ICAM1;ASS1;ARG2;NAALAD2;SLC1A1;SNCA;MMP8;BAIAP3;SLC7A11;WNT7A</t>
  </si>
  <si>
    <t>GO_REGULATION_OF_NEUROTRANSMITTER_LEVELS</t>
  </si>
  <si>
    <t>HAMP;REG3G;S100A9;CAMP;LTF</t>
  </si>
  <si>
    <t>LTF;PRF1;REG3G</t>
  </si>
  <si>
    <t>GO_MODIFICATION_OF_MORPHOLOGY_OR_PHYSIOLOGY_OF_OTHER_ORGANISM</t>
  </si>
  <si>
    <t>HAMP;NPR3;TFF2</t>
  </si>
  <si>
    <t>GO_DIGESTIVE_SYSTEM_PROCESS</t>
  </si>
  <si>
    <t>CCNF;BRCA1;PLK4;STIL</t>
  </si>
  <si>
    <t>GO_REGULATION_OF_CENTROSOME_DUPLICATION</t>
  </si>
  <si>
    <t>ALOX15;C3;TNFSF13B;RSAD2</t>
  </si>
  <si>
    <t>GO_REGULATION_OF_ADAPTIVE_IMMUNE_RESPONSE</t>
  </si>
  <si>
    <t>S100A8;CD14;NR1D1;S100A9;TREML4</t>
  </si>
  <si>
    <t>TLR7;RSAD2;NR1D1;S100A9;S100A8;LTF</t>
  </si>
  <si>
    <t>GO_TOLL_LIKE_RECEPTOR_SIGNALING_PATHWAY</t>
  </si>
  <si>
    <t>S100A8;MMP12;CCR2;MMP8;CD14;NR1D1;RAET1E;CX3CL1;CLEC4D;S100A9;HPX;TREML4</t>
  </si>
  <si>
    <t>TLR7;RSAD2;NR1D1;MMP8;HSPA1A;S100A9;C3;PIK3CG;CLEC4A1;S100A8;LTF</t>
  </si>
  <si>
    <t>GO_POSITIVE_REGULATION_OF_DEFENSE_RESPONSE</t>
  </si>
  <si>
    <t>PLEKHO1;MYO18B;PDGFRB;GREM1;GPER1;ACTA1;TNNT3;SYNPO2L;CASQ2;RYR1;CSRP3;BMP2;SCGB3A1;MSX1;TCAP;ACTN2;KLHL41;LMOD1;NEK5;SGCD;MYOM2;FLNC;PLPP7;MEGF10;CXADR;ACTC1;LDB3;SEMA4C</t>
  </si>
  <si>
    <t>MYLK3;KLHL41;OBSL1;MYOZ1;ACTN2;KEL;TNNT3;PROX1;CYP26B1;SYNPO2L;ACTA1;NEK5;LDB3;CSRP3;MYOM2;MYO18B;CASQ2;ACTC1;FLNC</t>
  </si>
  <si>
    <t>TCAP;ACTC1;TNNT2;MYH6;NPPA;MYBPC3</t>
  </si>
  <si>
    <t>MYBPC2;NEB;RYR1;TNNT3;CYP26B1;CDK1;NRAP;CSRP3;CCNB1</t>
  </si>
  <si>
    <t>TNNT3;CDK1;ACTA1;RYR1;NRAP;CSRP3;CCNB1;NEB;MYBPC2;MYOZ1;AGT;WNT10B</t>
  </si>
  <si>
    <t>GO_MUSCLE_CELL_DIFFERENTIATION</t>
  </si>
  <si>
    <t>TLR7;CD19;C4B;RSAD2;NR1D1;CD22;HSPA1A;S100A9;C3;ERMAP;PAX5;NR4A3;CLEC4A1;S100A8;LTF</t>
  </si>
  <si>
    <t>PAX5;CD22;FCGR4;H2-EB2;ADA;CD79A;S100A14;CR2;VTN;MUC20</t>
  </si>
  <si>
    <t>GO_ACTIVATION_OF_IMMUNE_RESPONSE</t>
  </si>
  <si>
    <t>ESPL1;CDCA5;BUB1</t>
  </si>
  <si>
    <t>GO_REGULATION_OF_SISTER_CHROMATID_COHESION</t>
  </si>
  <si>
    <t>CDK1;BRCA1;AURKA;CCNB1;E2F8;GTSE1;FOXM1;PLK1;E2F7</t>
  </si>
  <si>
    <t>GO_SIGNAL_TRANSDUCTION_IN_RESPONSE_TO_DNA_DAMAGE</t>
  </si>
  <si>
    <t>CDC20B;CDC20;BRCA1;UBE2C;MASTL;PLK1;MAD2L1</t>
  </si>
  <si>
    <t>GO_REGULATION_OF_PROTEIN_MODIFICATION_BY_SMALL_PROTEIN_CONJUGATION_OR_REMOVAL</t>
  </si>
  <si>
    <t>MSX1;GATA5;TWIST1;BMP2;ERBB3;DCHS1</t>
  </si>
  <si>
    <t>GO_ENDOCARDIAL_CUSHION_DEVELOPMENT</t>
  </si>
  <si>
    <t>SLC7A10;SLC1A2;SLC1A1</t>
  </si>
  <si>
    <t>GO_D_AMINO_ACID_TRANSPORT</t>
  </si>
  <si>
    <t>SFRP1;GREM1;THBS3</t>
  </si>
  <si>
    <t>GO_BONE_TRABECULA_FORMATION</t>
  </si>
  <si>
    <t>CD19;GATA1;RSAD2;EPB42;IKZF3;SPTA1;CYP26B1;ZBTB16;TRIM10;HSPA1A;RASGRP4;NR4A3;NFE2;LTF</t>
  </si>
  <si>
    <t>GO_IMMUNE_SYSTEM_DEVELOPMENT</t>
  </si>
  <si>
    <t>DEUP1;PLK4</t>
  </si>
  <si>
    <t>GO_DE_NOVO_CENTRIOLE_ASSEMBLY</t>
  </si>
  <si>
    <t>WFDC3;ITIH5;COL4A3;A2M;SERPINA3N;ANXA8;TIMP3;SPINK5;ITIH4;AGT</t>
  </si>
  <si>
    <t>SLPI;STFA2;BIRC5;PI16;SERPINA7;VTN</t>
  </si>
  <si>
    <t>GO_NEGATIVE_REGULATION_OF_PEPTIDASE_ACTIVITY</t>
  </si>
  <si>
    <t>HOXB7;GATA5;TWIST1;BMP2;LIF;GREM1;WNT6;BAX</t>
  </si>
  <si>
    <t>GO_POSITIVE_REGULATION_OF_ANIMAL_ORGAN_MORPHOGENESIS</t>
  </si>
  <si>
    <t>HAMP;CYP26B1;LRAT;CYP1A1</t>
  </si>
  <si>
    <t>CYP1A1;ADA;CYP26B1;LRAT</t>
  </si>
  <si>
    <t>GO_RESPONSE_TO_VITAMIN</t>
  </si>
  <si>
    <t>DLGAP5;CYP1A1;SPAG5;E2F8;CDK1;ECT2;CCNB1;NUSAP1;UBE2C;CCNB2</t>
  </si>
  <si>
    <t>CCND1;CDCA5;CCNB2;CCNA2;UBE2C;E2F8;RACGAP1;NUSAP1;CDK1;PSRC1;AURKA;CCNB1;CKS2;PLK4;ECT2;CIT;CCNO;MAD2L1;KIF14;CCNA1;GTSE1;E2F7;WNT10B;NDC80;AURKB;DLGAP5;KIF20B;FAM83D;BRCA1;CCNF;SPAG5;ESPL1</t>
  </si>
  <si>
    <t>GO_POSITIVE_REGULATION_OF_CELL_CYCLE</t>
  </si>
  <si>
    <t>COL4A3;LGALS3;SERPINA3N;TIMP3;CDKN2C;HP;SPINK5;WFDC3;CDKN1A;A2M;PHACTR3;ITIH5;GZMA;PLK1;ITIH4;CCDC8;ANXA8;PIF1;AGT</t>
  </si>
  <si>
    <t>GO_NEGATIVE_REGULATION_OF_CATALYTIC_ACTIVITY</t>
  </si>
  <si>
    <t>CENPI;CHAF1A;CENPN;ASF1B;KNL1;MIS18BP1;CENPA;MCM2;H2AFX</t>
  </si>
  <si>
    <t>GO_CHROMATIN_ASSEMBLY_OR_DISASSEMBLY</t>
  </si>
  <si>
    <t>CCDC8;WFDC3;ITIH4;GZMA;COL4A3;A2M;LGALS3;SERPINA3N;PHACTR3;TIMP3;ANXA8;SPINK5;ITIH5;AGT</t>
  </si>
  <si>
    <t>SLPI;PPP4R4;STFA2;BIRC5;PI16;SEMA4D;SERPINA7;VTN</t>
  </si>
  <si>
    <t>GO_NEGATIVE_REGULATION_OF_HYDROLASE_ACTIVITY</t>
  </si>
  <si>
    <t>NR4A3;TNFSF13B;RSAD2;CD22</t>
  </si>
  <si>
    <t>GO_PRODUCTION_OF_MOLECULAR_MEDIATOR_OF_IMMUNE_RESPONSE</t>
  </si>
  <si>
    <t>BRCA1;PLK4;STIL</t>
  </si>
  <si>
    <t>GO_REGULATION_OF_CENTRIOLE_REPLICATION</t>
  </si>
  <si>
    <t>TNC;CCR7;SLC1A2;ATP2B4;SFRP1;MGMT;DUSP1;CTSH;EGR1;ASS1;WNT11;RRAGD;HPCA;NTRK3;HOXA2;PDGFRB;ICAM1</t>
  </si>
  <si>
    <t>GO_RESPONSE_TO_ACID_CHEMICAL</t>
  </si>
  <si>
    <t>KCNMA1;PENK;FOSB;ACTA1;FIBIN;CASQ2;ASS1;RYR1;HMOX1;SYT5;SYT15;JUN;DUSP1;IGFBP2;CAR2;GOT1;DLG4;NLGN1;SYT6</t>
  </si>
  <si>
    <t>HAMP;CASQ2;SLFN14;TNNC1;CYP1A1;RYR2;ALOX15;S100A8</t>
  </si>
  <si>
    <t>CASQ2;TNNC1;RYR2</t>
  </si>
  <si>
    <t>GO_RESPONSE_TO_METAL_ION</t>
  </si>
  <si>
    <t>ACTN3;TNNI2;TNNT3;CASQ2;MYH8</t>
  </si>
  <si>
    <t>TNNT2;TCAP;MB</t>
  </si>
  <si>
    <t>CASQ2;TNNC1;TNNI3</t>
  </si>
  <si>
    <t>CASQ2;TNNI3;TNNC1</t>
  </si>
  <si>
    <t>TNNI2;ATP2A1;TNNT3</t>
  </si>
  <si>
    <t>TNNT3;MYH8;TNNI2;ATP2A1;ACTN3</t>
  </si>
  <si>
    <t>GO_MULTICELLULAR_ORGANISMAL_MOVEMENT</t>
  </si>
  <si>
    <t>GO_REGULATION_OF_CALCIUM_ION_TRANSMEMBRANE_TRANSPORTER_ACTIVITY</t>
  </si>
  <si>
    <t>CD74;H2-OB</t>
  </si>
  <si>
    <t>GO_REGULATION_OF_ANTIGEN_PROCESSING_AND_PRESENTATION</t>
  </si>
  <si>
    <t>PROX1;MYOM2;OBSL1;ACTC1</t>
  </si>
  <si>
    <t>RYR2;TNNC1;TNNI3;ANKRD1</t>
  </si>
  <si>
    <t>TNNI3;RYR2;TNNC1;ANKRD1</t>
  </si>
  <si>
    <t>GO_MUSCLE_ORGAN_MORPHOGENESIS</t>
  </si>
  <si>
    <t>NR4A3;HAMP</t>
  </si>
  <si>
    <t>GO_POSITIVE_REGULATION_OF_MUSCLE_HYPERTROPHY</t>
  </si>
  <si>
    <t>SPTA1;ZBTB16;TNFSF13B;BTLA;NR4A3;ALOX15</t>
  </si>
  <si>
    <t>GO_POSITIVE_REGULATION_OF_CELL_ADHESION</t>
  </si>
  <si>
    <t>GPNMB;FHL1;CCNB1;CDK1;CENPF;RRM2;E2F8</t>
  </si>
  <si>
    <t>CCND1;CDC20;CLSPN;E2F8;CENPF;CDK1;AURKA;CCNB1;NEK2;MAD2L1;SPDL1;GTSE1;BUB1B;PSMB9;TTK;E2F7;NDC80;AURKB;RAD51;RRM2;BUB1;BRCA1;CCNF;PLK1;ESPL1</t>
  </si>
  <si>
    <t>GO_NEGATIVE_REGULATION_OF_CELL_CYCLE_PROCESS</t>
  </si>
  <si>
    <t>CENPI;CHAF1A;CENPN;ASF1B;UHRF1;CDK1;KNL1;CCNA2;BRCA1;AURKA;CCNB1;MIS18BP1;PHF19;CENPA;MCM2;H2AFX;AURKB</t>
  </si>
  <si>
    <t>GO_CHROMATIN_ORGANIZATION</t>
  </si>
  <si>
    <t>HOXA2;HOXB2;HOXB3</t>
  </si>
  <si>
    <t>GO_RHOMBOMERE_DEVELOPMENT</t>
  </si>
  <si>
    <t>LAG3;SOX11;NPY2R;HLX;ADAMTS5;SOX17;ZFPM2;ADGRB2;SEMA4C;ARHGAP42;NRG1;HMOX1;DAB1;MMP9;GDF15;VTN;TIMP1;ECM1;SLAMF1;WNT7A;MARVELD3;ZFP536;GPR161;RSPO2;PDE5A;BMP2;GP1BA;DUSP10;FSTL4;RNF128;WNT11;HOXA2;KCNMA1;MMP8;ANGPT2;NPPC;GATA5;GPR171;ATP2B4;LEF1;GREM1;ARG2;NTRK3;SFRP1;THBS2</t>
  </si>
  <si>
    <t>KLF2;KCNMA1;DAB1;GREM1;ARHGAP42;TMEM178;RSPO2;PLK2;HOMER2;GFRA4;SOX17;ANGPT2;GATA5;BMP2;HMOX1;NRARP;PDE5A;GATA1;TRP73;DUSP10;NLGN1;HOXA5;ATP2B4;C1QTNF1;LTF;TFF2;TWIST1;NTRK3;HLX;SFRP1;SOX11;COL3A1;LEF1;FSTL4;PROCR;WNT11;MLIP;THBS2;CXADR;ECM1;S100B;ADAMTS5;ZFPM2;CACNB3;STAP1;LPAR1;NPY2R;SEMA4C;RTN4RL1</t>
  </si>
  <si>
    <t>GO_NEGATIVE_REGULATION_OF_MULTICELLULAR_ORGANISMAL_PROCESS</t>
  </si>
  <si>
    <t>TLR7;RSAD2;PPBP;CD180;LTF;OAS3;HAMP;NR1D1;ANKRD1;KMO;CAMP;MS4A1;SIGLECG;S100A9;C3;S100A8;C4B;LRAT;REG3G;IKZF3;MX1;CYP1A1</t>
  </si>
  <si>
    <t>LTF;ANKRD1;PRF1;REG3G</t>
  </si>
  <si>
    <t>GO_RESPONSE_TO_BIOTIC_STIMULUS</t>
  </si>
  <si>
    <t>SPAG5;ANLN;STIL</t>
  </si>
  <si>
    <t>KIF20B;STIL;FAM83D;AURKA;ANLN;SPAG5;TTK</t>
  </si>
  <si>
    <t>GO_PROTEIN_LOCALIZATION_TO_CYTOSKELETON</t>
  </si>
  <si>
    <t>LAG3;STFA2;HLX;CDHR3;MEGF10;KIRREL3;DCHS1;PODXL2;P2RY12;CCR7;CDH13;DAB1;CCL2;GCNT1;L1CAM;BMP2;PDE5A;GP1BA;DUSP10;ICAM1;CDH1;ASS1;SLC7A11;PRKCQ;CD177;GATA5;MYL9;NT5E;LEF1;PTPRT;S100A8;ARG2</t>
  </si>
  <si>
    <t>GCNT1;ALCAM;DAB1;NRCAM;KIRREL3;ITGAX;L1CAM;ASS1;GATA5;BMP2;EGR3;NRARP;PDE5A;GATA1;PTPRT;DCHS1;DUSP10;ITGA2B;PCDH18;PRKCQ;PODXL2;C1QTNF1;CD1D1;HLX;COL14A1;LEF1;MEGF10;IGFBP2;CXADR;MYL9;DSC2;CDH13;DLG4;NLGN1;NLGN2</t>
  </si>
  <si>
    <t>GATA1;SPTA1;ZBTB16;S100A9;TNFSF13B;ITGAL;BTLA;PIK3CG;ALOX15;NR4A3;PCDHAC2;S100A8</t>
  </si>
  <si>
    <t>GO_CELL_CELL_ADHESION</t>
  </si>
  <si>
    <t>HAMP;S100A9;S100A8;LTF</t>
  </si>
  <si>
    <t>GO_DEFENSE_RESPONSE_TO_FUNGUS</t>
  </si>
  <si>
    <t>FOXF2;PDGFRB;GREM1;FAM83D;ACTA1;GATA5;BMP2;ERBB3;DCHS1;HOXA5;MSX1;TWIST1;SFRP1;SOX11;LEF1;WNT11;ACTC1;ZFPM2;TGFB1I1;SEMA4C</t>
  </si>
  <si>
    <t>GO_MESENCHYME_DEVELOPMENT</t>
  </si>
  <si>
    <t>CDCA5;CDK1;ESCO2;KNL1;SPDL1;CENPA;BUB1B;TTK;PLK1;NDC80;AURKB</t>
  </si>
  <si>
    <t>GO_PROTEIN_LOCALIZATION_TO_CHROMOSOME</t>
  </si>
  <si>
    <t>GO_REGULATION_OF_CARDIAC_MUSCLE_CONTRACTION_BY_REGULATION_OF_THE_RELEASE_OF_SEQUESTERED_CALCIUM_ION</t>
  </si>
  <si>
    <t>KIF4;CEP55;CKAP2;ECT2;ANLN;NUSAP1</t>
  </si>
  <si>
    <t>KIF20B;CKAP2;CIT;KIF4;INCENP;ANLN;CENPA;PLK1;ECT2;KIF20A;ESPL1;CEP55;AURKB;RACGAP1;NUSAP1</t>
  </si>
  <si>
    <t>GO_CYTOSKELETON_DEPENDENT_CYTOKINESIS</t>
  </si>
  <si>
    <t>CCND1;CCNB2;CDC20;CCNA2;CLSPN;SSTR4;MUC20;UBE2C;MASTL;FOXM1;CDK1;PSRC1;CCNB1;TPX2;CKS2;PHF19;AGT;ECT2;CCNO;MAD2L1;CDC20B;CDCA2;KIF14;CCNA1;MYOZ1;PBK;TTK;NCAPG2;CENPE;FAM83D;BRCA1;SFRP2;CCNF;PLK1;CDKN3</t>
  </si>
  <si>
    <t>GO_REGULATION_OF_PROTEIN_MODIFICATION_PROCESS</t>
  </si>
  <si>
    <t>S100A8;CD177;C4B;MMP12;CCR2;PIGR;PLAU;IFIT3;CD14;MMP8;CXCL5;LRG1;RAET1E;CLEC4D;S100A9;HPX;MMP9</t>
  </si>
  <si>
    <t>TLR7;CD19;RSAD2;LRMP;PPBP;CD180;PIK3CG;LTF;OAS3;CD22;CAMP;HK3;HSPA1A;ITGAL;S100A9;C3;RETN;MMP8;NR4A3;S100A8;C4B;MX1</t>
  </si>
  <si>
    <t>GO_IMMUNE_EFFECTOR_PROCESS</t>
  </si>
  <si>
    <t>LAG3;SNCA;LRP8;C4B;SLPI;IFIT3;MUC1;CD300E;TREML1;TREML4;EGR1;CCL11;RNASEL;CCL2;HPX;OAS2;CD300LF;C7;SLAMF1;MASP1;DUSP10;GPER1;S100A14;RAET1E;ICAM1;ASS1;ARID5A;MUC6;CD177;SERPINB9B;CLEC4D;S100A8;ARG2;USP18;MST1R;MAP4K2</t>
  </si>
  <si>
    <t>S100A8;CD177;C4B;MMP12;HIST1H2BE;IFIT3;CD14;NR1D1;RAET1E;CX3CL1;CLEC4D;S100A9;HPX;TREML4</t>
  </si>
  <si>
    <t>TLR7;OAS3;C4B;NR1D1;SIGLECG;RSAD2;CIITA;MX1;CD180;TRIM10;HSPA1A;S100A9;C3;PIK3CG;CAMP;CLEC4A1;S100A8;LTF</t>
  </si>
  <si>
    <t>GO_INNATE_IMMUNE_RESPONSE</t>
  </si>
  <si>
    <t>GATA1;HAMP;NR1D1;ANKRD1;CIITA;CRY1;ZBTB16;HSPA1A;PAX5;NR4A3</t>
  </si>
  <si>
    <t>GO_NEGATIVE_REGULATION_OF_TRANSCRIPTION_BY_RNA_POLYMERASE_II</t>
  </si>
  <si>
    <t>GO_CELLULAR_RESPONSE_TO_CAFFEINE</t>
  </si>
  <si>
    <t>DLGAP5;CYP1A1;CDCA8;PIMREG;KIF4;KNTC1;KIFC1;PBK;CKAP2;NUF2;HMMR;KLK10;UBE2C;TUBA8;CEP55;RRM2;ANLN;NUSAP1;ECT2;CCNB2;CDCA3;KIF11;SPAG5;FHL1;CYP26B1;CENPF;CCNB1;PRC1;CENPE;KIF18B;GPNMB;BIRC5;ASPM;REC8;CDK1;TPX2;STIL;MIS18BP1;E2F8</t>
  </si>
  <si>
    <t>PCLAF;FIGNL1;CLSPN;MASTL;KIF18B;RACGAP1;CHAF1A;CENPF;MCM5;ECT2;MIS18BP1;CDCA2;SKA3;PBK;CEP55;NCAPG2;E2F7;KIF20B;NR4A1;KIFC1;CCNF;MCIDAS;ESPL1;CCND1;CCNB2;ESCO2;UBE2C;KIF20A;PRC1;UHRF1;PSRC1;TACC3;AURKA;NEK2;KIF2C;ANLN;INCENP;MAD2L1;CDCA8;KIF14;SAPCD2;CCNA1;GTSE1;BUB1B;RAD51;KNSTRN;BUB1;LIG1;KNL1;FAM83D;STIL;DEUP1;CCNA2;TUBA8;PRR11;CIT;CCNO;NCAPG;KNTC1;KLK10;SGO1;PSMB9;TTK;RRM2;SPAG5;CENPA;SPC24;NUF2;CDCA5;ASPM;CDC20;KIF4;NCAPD2;FOXM1;E2F8;PIMREG;H2AFX;KIF15;NUSAP1;KIF11;CDK1;CCNB1;TPX2;CKS2;POLE;PLK4;MCM2;SGO2A;MELK;CDCA3;CKAP2;SPDL1;RAD54B;BIRC5;CENPE;WNT10B;NDC80;NSL1;DLGAP5;AURKB;FANCD2;BRCA1;KIF22;PLK1;HMMR;CDKN3</t>
  </si>
  <si>
    <t>GO_CELL_CYCLE</t>
  </si>
  <si>
    <t>BUB1B;SGO2A;BUB1</t>
  </si>
  <si>
    <t>GO_MEIOTIC_SISTER_CHROMATID_COHESION_CENTROMERIC</t>
  </si>
  <si>
    <t>CACNA1G;ANK2</t>
  </si>
  <si>
    <t>GO_MEMBRANE_DEPOLARIZATION_DURING_SA_NODE_CELL_ACTION_POTENTIAL</t>
  </si>
  <si>
    <t>CDK1;ESCO2;CCNA2;E2F8;MCIDAS;E2F7</t>
  </si>
  <si>
    <t>GO_REGULATION_OF_DNA_REPLICATION</t>
  </si>
  <si>
    <t>SLC1A2;SLC43A2;SLC7A8;SLC7A10;SLC1A1;SLC7A11</t>
  </si>
  <si>
    <t>GO_L_ALPHA_AMINO_ACID_TRANSMEMBRANE_TRANSPORT</t>
  </si>
  <si>
    <t>CENPI;CENPN;ASF1B;KNL1;CENPA;MIS18BP1</t>
  </si>
  <si>
    <t>GO_DNA_REPLICATION_INDEPENDENT_NUCLEOSOME_ORGANIZATION</t>
  </si>
  <si>
    <t>FIGNL1;SFRP2;ECT2;PBK;H2AFX;AURKB;RAD51</t>
  </si>
  <si>
    <t>GO_CELLULAR_RESPONSE_TO_RADIATION</t>
  </si>
  <si>
    <t>ANGPT2;HMOX1;GPER1;CXCR2;C3AR1;GREM1;CTSH;EGR1;CCL11;LRG1;AGTR1A;ECM1</t>
  </si>
  <si>
    <t>ECM1;CTSH;ANGPT2;TWIST1;EGR1;HMOX1;SPHK1;GREM1;GPER1;CCL11;AGTR1A;PLK2;CXCR2</t>
  </si>
  <si>
    <t>GO_POSITIVE_REGULATION_OF_VASCULATURE_DEVELOPMENT</t>
  </si>
  <si>
    <t>GO_PROTEIN_NITROSYLATION</t>
  </si>
  <si>
    <t>ESCO2;CDCA5;PLK1</t>
  </si>
  <si>
    <t>GO_PROTEIN_LOCALIZATION_TO_CHROMATIN</t>
  </si>
  <si>
    <t>NPY2R;GJB6;P2RX2;CCR5;CAR2;GPR20;SNCA;CEMIP;PLCH1;SLC35G1;BAIAP3;SLC39A4;ATP2C2;GPR27;CCR7;HKDC1;PLCB1;PTPRN;HMOX1;CCL11;HPX;C7;AKAP6;ATP1B2;GPER1;CXCR2;ATP6V0A4;C3AR1;VSNL1;ICAM1;GRIA1;KCNMA1;ALAS2;TRPC3;ATP2B4;GOT1;SLC8A3;ACKR4;S100A8;BAX;JPH1;AGTR1A</t>
  </si>
  <si>
    <t>HFE2;KCNMA1;GPER1;C7;PTPRN;TMEM178;CASQ2;CXCR2;ATP1B2;CCR5;RYR1;CSRP3;CEMIP;ATP2C2;HMOX1;GRIN2C;CCL11;ATP2B4;C1QTNF1;LTF;VSNL1;ATP6V1B1;ACKR4;PLCB1;CAR2;SLC8A2;GOT1;SV2A;LPAR1;CACNB3;DLG4;KCNB1;ATP6V0A4;NPY2R;AGTR1A;BAX</t>
  </si>
  <si>
    <t>CD19;HK3;HAMP;NR1D1;CASQ2;S100A9;KEL;TNNI3;PIK3CG;ATP1A3;RYR2;SLC4A1;S100A8;LTF</t>
  </si>
  <si>
    <t>CASQ2;TNNI3;RYR2;LTF</t>
  </si>
  <si>
    <t>GO_CELLULAR_CHEMICAL_HOMEOSTASIS</t>
  </si>
  <si>
    <t>H1FX;CCNB1;BUB1B;PLK1;ESPL1;CENPF;PIF1</t>
  </si>
  <si>
    <t>CENPF;CDC20;BUB1;BRCA1;CCNB1;SPDL1;BUB1B;TTK;MCM2;PLK1;ESPL1;NDC80;AURKB;MAD2L1</t>
  </si>
  <si>
    <t>GO_NEGATIVE_REGULATION_OF_CHROMOSOME_ORGANIZATION</t>
  </si>
  <si>
    <t>DLGAP5;CYP1A1;CDK1;CCNB1;UBE2C</t>
  </si>
  <si>
    <t>CCND1;CDCA5;CDK1;FAM83D;CCNB1;UBE2C;ESPL1;WNT10B;DLGAP5</t>
  </si>
  <si>
    <t>GO_POSITIVE_REGULATION_OF_CELL_CYCLE_PHASE_TRANSITION</t>
  </si>
  <si>
    <t>CRY1;LRAT;RETN</t>
  </si>
  <si>
    <t>GO_REGULATION_OF_LIPID_TRANSPORT</t>
  </si>
  <si>
    <t>TOP2A;MAPK10</t>
  </si>
  <si>
    <t>GO_REGULATION_OF_CIRCADIAN_RHYTHM</t>
  </si>
  <si>
    <t>ACTN2;PLEK;STMN2</t>
  </si>
  <si>
    <t>GO_POSITIVE_REGULATION_OF_PROTEIN_DEPOLYMERIZATION</t>
  </si>
  <si>
    <t>GO_POSITIVE_REGULATION_OF_PROTEIN_COMPLEX_DISASSEMBLY</t>
  </si>
  <si>
    <t>TRIM10;HSPA1A;GATA1;EPB42</t>
  </si>
  <si>
    <t>GO_ERYTHROCYTE_HOMEOSTASIS</t>
  </si>
  <si>
    <t>KIF20A;CEP55;KIF20B</t>
  </si>
  <si>
    <t>GO_MITOTIC_CYTOKINETIC_PROCESS</t>
  </si>
  <si>
    <t>KIT;PCSK6;GPIHBP1;ANXA8;PDGFRA;AGT</t>
  </si>
  <si>
    <t>RASGRP4;BICD1;P2RY12;NTRK3;HPCA;LPL;SNCA;PDGFRB;AGTR1A</t>
  </si>
  <si>
    <t>GO_REGULATION_OF_LIPASE_ACTIVITY</t>
  </si>
  <si>
    <t>ACTN2;MYLK3;PROX1;PLEK;WASF1;SYNPO2L;STMN2</t>
  </si>
  <si>
    <t>GO_POSITIVE_REGULATION_OF_CYTOSKELETON_ORGANIZATION</t>
  </si>
  <si>
    <t>CAMP;LTF</t>
  </si>
  <si>
    <t>GO_ANTIBACTERIAL_HUMORAL_RESPONSE</t>
  </si>
  <si>
    <t>C4B;CD300LF;CCL2</t>
  </si>
  <si>
    <t>ALOX15;C3;C4B</t>
  </si>
  <si>
    <t>GO_REGULATION_OF_APOPTOTIC_CELL_CLEARANCE</t>
  </si>
  <si>
    <t>ANLN;ECT2</t>
  </si>
  <si>
    <t>ANLN;ECT2;RACGAP1</t>
  </si>
  <si>
    <t>GO_ACTOMYOSIN_CONTRACTILE_RING_ORGANIZATION</t>
  </si>
  <si>
    <t>MARVELD3;DUSP10;DUSP1;DACT1;SFRP1</t>
  </si>
  <si>
    <t>FOXM1;PBK;SFRP2</t>
  </si>
  <si>
    <t>GO_NEGATIVE_REGULATION_OF_STRESS_ACTIVATED_PROTEIN_KINASE_SIGNALING_CASCADE</t>
  </si>
  <si>
    <t>S100A14;PLCB1;DUSP1;C3AR1;GREM1;CCL11;CCL2</t>
  </si>
  <si>
    <t>GO_MONONUCLEAR_CELL_MIGRATION</t>
  </si>
  <si>
    <t>CXADR;KCNN2;HCN4;NTRK3;KCNE4;DSC2;KCNB1;CACNB3;GPER1;NRCAM;SCN7A</t>
  </si>
  <si>
    <t>GO_ACTION_POTENTIAL</t>
  </si>
  <si>
    <t>MYBPC3;TNNT2;MYL4</t>
  </si>
  <si>
    <t>GO_POSITIVE_REGULATION_OF_ATPASE_ACTIVITY</t>
  </si>
  <si>
    <t>KLK13;STFA2;DSC2;RPTN;CYP26B1;SPRR1A</t>
  </si>
  <si>
    <t>GO_CORNIFICATION</t>
  </si>
  <si>
    <t>CCND1;CCNB1;CDK1;WNT10B</t>
  </si>
  <si>
    <t>GO_POSITIVE_REGULATION_OF_CELL_CYCLE_G2_M_PHASE_TRANSITION</t>
  </si>
  <si>
    <t>CDC25C;KIF18B;MKI67;CCNG1;REC8;CCNF;CYP26B1;PRC1;BTC;KIFC1;KNSTRN;UBE2C;CDC20;CCNB2;KIF11;RACGAP1</t>
  </si>
  <si>
    <t>DLGAP5;CDCA8;KIF4;KNTC1;KIFC1;NUF2;UBE2C;ANLN;NUSAP1;CCNB2;KIF11;SPAG5;CYP26B1;CENPF;CCNB1;PRC1;CENPE;KIF18B;BIRC5;ASPM;REC8;TPX2</t>
  </si>
  <si>
    <t>CCND1;CDCA5;ASPM;FIGNL1;CCNB2;CDC20;CCNA2;KIF4;NCAPD2;UBE2C;MASTL;KIF18B;RACGAP1;NUSAP1;KIF11;CENPF;PRC1;PSRC1;TACC3;AURKA;CCNB1;TPX2;NEK2;KIF2C;CKS2;ANLN;SGO2A;INCENP;NCAPG;CCNO;MAD2L1;CDCA8;KIF14;KNTC1;CCNA1;SPDL1;SGO1;RAD54B;BIRC5;BUB1B;TTK;CENPE;NDC80;AURKB;RAD51;KNSTRN;KIF20B;NSL1;DLGAP5;FANCD2;BUB1;KIFC1;CCNF;SPAG5;KIF22;PLK1;ESPL1;NUF2</t>
  </si>
  <si>
    <t>GO_ORGANELLE_FISSION</t>
  </si>
  <si>
    <t>CKAP2;KIF11;STIL;PSRC1;SKA3;TACC3;AURKA;TPX2;BRCA1;NEK2;CCNF;SPAG5;PLK4;PLK1</t>
  </si>
  <si>
    <t>GO_REGULATION_OF_MICROTUBULE_BASED_PROCESS</t>
  </si>
  <si>
    <t>SLC6A15;SLC43A2;SLC7A8;SLC7A10;SLC1A1</t>
  </si>
  <si>
    <t>GO_NEUTRAL_AMINO_ACID_TRANSPORT</t>
  </si>
  <si>
    <t>ACTN2;PLEK;SPTA1;SPTB;STMN2</t>
  </si>
  <si>
    <t>GO_REGULATION_OF_PROTEIN_COMPLEX_DISASSEMBLY</t>
  </si>
  <si>
    <t>CD180;LTF</t>
  </si>
  <si>
    <t>GO_REGULATION_OF_LIPOPOLYSACCHARIDE_MEDIATED_SIGNALING_PATHWAY</t>
  </si>
  <si>
    <t>TLR7;MMP8;SIGLECG;C3;S100A9;MMP3;PIK3CG;S100A8</t>
  </si>
  <si>
    <t>GO_REGULATION_OF_INFLAMMATORY_RESPONSE</t>
  </si>
  <si>
    <t>FIGNL1;POLQ;BRCA1;FOXM1;NPAS2;H2AFX;RAD51</t>
  </si>
  <si>
    <t>GO_REGULATION_OF_DNA_REPAIR</t>
  </si>
  <si>
    <t>KIF18B;REC8;PRC1;KIFC1;KNSTRN;CDC20;RACGAP1</t>
  </si>
  <si>
    <t>DLGAP5;CENPE;CDCA8;KIF18B;KIF4;KIFC1;SPAG5;REC8;PRC1;NUF2;CENPF;CCNB1;NUSAP1</t>
  </si>
  <si>
    <t>CDCA5;KIF4;CDC20;ESCO2;NCAPD2;KIF18B;RACGAP1;NUSAP1;CENPF;PRC1;PSRC1;TACC3;CCNB1;KIF2C;NEK2;SGO2A;INCENP;NCAPG;MAD2L1;CDCA8;KIF14;SPDL1;SGO1;BUB1B;TTK;CENPE;NDC80;AURKB;KNSTRN;NSL1;DLGAP5;BUB1;KIFC1;SPAG5;KIF22;PLK1;ESPL1;NUF2</t>
  </si>
  <si>
    <t>GO_SISTER_CHROMATID_SEGREGATION</t>
  </si>
  <si>
    <t>RASGRP4;GFRA2;CTSH;CCR5;SEMA4C;ROS1;IQGAP3;CCR7;GFRA1;SFRP1;NRG1;PLCB1;LIF;CCL11;GDF15;CCL2;PDGFRB;DUSP5;WNT7A;SLAMF1;MARVELD3;PDE5A;BMP2;DUSP10;GPER1;ICAM1;DACT1;MMP8;TNFAIP8L3;MST1R;IL17RD;DUSP1;TNFRSF19;NTRK3;MAP4K2;RASGRP3</t>
  </si>
  <si>
    <t>TNFRSF19;PDGFRB;SH3RF3;EDAR;FAM83D;GPER1;CTSH;GFRA4;CARD9;CCR5;BMP2;PDE5A;LIF;ERBB3;TRP73;DUSP5;DUSP10;FBLN1;SPRY4;CCL11;IL17RD;C1QTNF1;TNFAIP8L3;ACTN2;NTRK3;NRG2;GFRA2;SFRP1;RASGRP3;JUN;DUSP1;DUSP26;PLCB1;DUSP6;MAPK4;DLG4;LPAR1;SEMA4C;MST1R</t>
  </si>
  <si>
    <t>GO_SIGNAL_TRANSDUCTION_BY_PROTEIN_PHOSPHORYLATION</t>
  </si>
  <si>
    <t>CD177;PLAU;CYP26B1;AQP3;PLEK;F7;NPR3;CHRM3;SLC7A11;BTC</t>
  </si>
  <si>
    <t>GO_REGULATION_OF_BODY_FLUID_LEVELS</t>
  </si>
  <si>
    <t>KIF11;AURKA;NEK2</t>
  </si>
  <si>
    <t>GO_CENTROSOME_SEPARATION</t>
  </si>
  <si>
    <t>CDCA5;SGO1;CDC20</t>
  </si>
  <si>
    <t>GO_MITOTIC_SISTER_CHROMATID_COHESION</t>
  </si>
  <si>
    <t>ESPL1;AURKA;ASPM</t>
  </si>
  <si>
    <t>GO_MEIOTIC_SPINDLE_ORGANIZATION</t>
  </si>
  <si>
    <t>CENPE;CDCA8;KIFC1;NUF2;CCNB1</t>
  </si>
  <si>
    <t>CDCA5;CDCA8;PSRC1;KIF14;KIFC1;CCNB1;KIF2C;SPDL1;KIF22;CENPE;NDC80;NUF2</t>
  </si>
  <si>
    <t>GO_MITOTIC_METAPHASE_PLATE_CONGRESSION</t>
  </si>
  <si>
    <t>GJB6;P2RX2;GPX3;MGMT;CTSH;CCR5;P2RY12;FMO1;CAR2;SNCA;LRP8;BAIAP3;CCR7;GPR27;RNF112;SLPI;PLCB1;PTPRN;HMOX1;EGR1;MMP9;GDF15;CCL2;GCNT1;TIMP1;PDGFRB;WNT7A;AKAP6;TNC;SLC1A2;NR4A2;S100A14;DUSP10;GPER1;ATP6V0A4;VSNL1;CDH1;ASS1;WNT11;RRAGD;ICAM1;HOXA2;KCNMA1;RGS8;ANGPT2;PRKCQ;NPPC;TRPC3;ATP2B4;GOT1;SLC8A3;DUSP1;MGST1;NR4A1;S100A8;LPL;CHRM3;NTRK3;SFRP1;FIBIN;HPCA;AGTR1A;HBA-A2</t>
  </si>
  <si>
    <t>GCNT1;NR4A1;HCN4;CAR3;KLF2;HBA-A2;KCNMA1;PENK;PDGFRB;FOSB;TNC;GPER1;S100A14;PTPRN;FIBIN;LPL;FMO1;RGS8;HOMER2;SLC1A2;ANGPT2;CCR5;CARD9;ASS1;EGR1;HMOX1;CTSH;DUSP10;PRKCQ;ATP2B4;LTF;ARNT2;VSNL1;NTRK3;ACTN2;SPHK1;SFRP1;ATP6V1B1;COL3A1;WNT6;LOXL1;WNT11;JUN;CACNB1;SLPI;DUSP1;IGFBP2;PLCB1;CAR2;FABP3;MGST1;ACTC1;GOT1;LPAR1;KCNB1;STAP1;ATP6V0A4;AGTR1A</t>
  </si>
  <si>
    <t>PPBP;CD180;PIK3CG;LTF;HAMP;NR1D1;ANKRD1;KMO;CYP26B1;ATP1A3;RYR2;CRY1;RETN;NR4A3;S100A8;LRAT;REG3G;MMP3;CYP1A1</t>
  </si>
  <si>
    <t>LTF;ANKRD1;RETN;RYR2;REG3G</t>
  </si>
  <si>
    <t>GO_RESPONSE_TO_OXYGEN_CONTAINING_COMPOUND</t>
  </si>
  <si>
    <t>MCM2;RAD51</t>
  </si>
  <si>
    <t>GO_DNA_UNWINDING_INVOLVED_IN_DNA_REPLICATION</t>
  </si>
  <si>
    <t>PROX1;NEK5;MYLK3;CYP26B1</t>
  </si>
  <si>
    <t>GO_POSITIVE_REGULATION_OF_MUSCLE_CELL_DIFFERENTIATION</t>
  </si>
  <si>
    <t>GATA1;IKZF3;CYP26B1;ZBTB16;HSPA1A;NR4A3;NFE2;LTF</t>
  </si>
  <si>
    <t>GO_REGULATION_OF_HEMOPOIESIS</t>
  </si>
  <si>
    <t>CENPE;NUF2</t>
  </si>
  <si>
    <t>CENPE;NDC80;KIF2C;NUF2</t>
  </si>
  <si>
    <t>GO_ATTACHMENT_OF_MITOTIC_SPINDLE_MICROTUBULES_TO_KINETOCHORE</t>
  </si>
  <si>
    <t>HCN4;ACE2;MYL9;KCNMA1;PDE5A;TNNI2;SPHK1;DSC2;GPER1;ARHGAP42;TNNT3;NPY2R;CASQ2</t>
  </si>
  <si>
    <t>HCN4;ACTN3;TNNI2;TNNT3;CASQ2</t>
  </si>
  <si>
    <t>MYBPC3;TNNT2;NPPA</t>
  </si>
  <si>
    <t>CASQ2;TNNC1;TNNI3;PIK3CG;RYR2</t>
  </si>
  <si>
    <t>TNNI2;DSC2;HSPB6;TNNT3;MYL3;ADA;ATP2A1</t>
  </si>
  <si>
    <t>TNNT3;MYL3;TNNI2;ATP2A1;ACTN3;DSC2;HSPB6</t>
  </si>
  <si>
    <t>GO_REGULATION_OF_MUSCLE_CONTRACTION</t>
  </si>
  <si>
    <t>ACTN2;PLEK</t>
  </si>
  <si>
    <t>GO_POSITIVE_REGULATION_OF_ACTIN_FILAMENT_DEPOLYMERIZATION</t>
  </si>
  <si>
    <t>CRY1;C3;LRAT;RETN</t>
  </si>
  <si>
    <t>GO_REGULATION_OF_LIPID_LOCALIZATION</t>
  </si>
  <si>
    <t>HAMP;EPB42;LTF</t>
  </si>
  <si>
    <t>GO_IRON_ION_HOMEOSTASIS</t>
  </si>
  <si>
    <t>P2RX2;P2RY12;CCR5;SNCA;CEMIP;PLCH1;GJC2;SLC35G1;SLC39A4;ATP2C2;CCR7;PLCB1;CCL2;PDGFRB;AKAP6;GPER1;HOXA3;ICAM1;CACNA2D3;TRPC3;ATP2B4;SLC8A3;BAX;CACNG7;SLC41A2;TMEM37;HPCA;JPH1</t>
  </si>
  <si>
    <t>GO_DIVALENT_INORGANIC_CATION_TRANSPORT</t>
  </si>
  <si>
    <t>MYOZ1;ACTN3;MLIP;ACTA1</t>
  </si>
  <si>
    <t>NPPA;TCAP;MYH6</t>
  </si>
  <si>
    <t>GO_STRIATED_MUSCLE_ADAPTATION</t>
  </si>
  <si>
    <t>SOX11;BMP2;WNT7A;PTPRN;HMOX1;CDH13;HTRA1;NR4A1;CCL11;LRG1;SFRP1;AGTR1A;ECM1;IQGAP3</t>
  </si>
  <si>
    <t>ECM1;NR4A1;TWIST1;BMP2;EGR3;HMOX1;NRARP;SFRP1;CDH13;SOX11;HTRA1;AGTR1A;CCL11;JUN;PTPRN</t>
  </si>
  <si>
    <t>GO_POSITIVE_REGULATION_OF_EPITHELIAL_CELL_PROLIFERATION</t>
  </si>
  <si>
    <t>C3;TNFSF13B;RSAD2</t>
  </si>
  <si>
    <t>GO_POSITIVE_REGULATION_OF_ADAPTIVE_IMMUNE_RESPONSE</t>
  </si>
  <si>
    <t>SOX11;NPY2R;SOX17;ZFPM2;LRP2;WNT11;NPY1R</t>
  </si>
  <si>
    <t>SOX17;RYR1;TWIST1;ZFPM2;SOX11;NPY1R;WNT11;JUN;NPY2R</t>
  </si>
  <si>
    <t>GO_OUTFLOW_TRACT_MORPHOGENESIS</t>
  </si>
  <si>
    <t>ATP1B2;NPPC;KCNN2;ATP2B4;KCNE4;SLC8A3;KCNE1L;FXYD4;KCND3;CACNG7;CACNA2D3</t>
  </si>
  <si>
    <t>CXADR;KCNN2;CACNG7;HCN4;ACE2;ATP1B2;CACNA2D3;RYR1;SLC8A2;KCNE4;ATP2B4;DSC2;CACNB3;CACNB1;CASQ2</t>
  </si>
  <si>
    <t>GO_CARDIAC_CONDUCTION</t>
  </si>
  <si>
    <t>BMP2;DAB1;LIF;CLCF1;NTRK3</t>
  </si>
  <si>
    <t>GO_REGULATION_OF_ASTROCYTE_DIFFERENTIATION</t>
  </si>
  <si>
    <t>MYBPC3;TNNT2</t>
  </si>
  <si>
    <t>RYR2;TNNC1</t>
  </si>
  <si>
    <t>GO_REGULATION_OF_ACTIN_FILAMENT_BASED_MOVEMENT</t>
  </si>
  <si>
    <t>ESPL1;DLGAP5</t>
  </si>
  <si>
    <t>GO_POSITIVE_REGULATION_OF_MITOTIC_SISTER_CHROMATID_SEGREGATION</t>
  </si>
  <si>
    <t>NPY2R;SLC22A18;P2RX2;MGMT;P2RY12;CAR2;SNCA;LRP8;SNCG;RNF112;CCR7;CYP3A13;PLCB1;HMOX1;DAB1;EGR1;PDGFRB;TNC;SLC1A2;NR4A2;SYT9;SLC7A10;ICAM1;CDH1;ASS1;SLC1A1;KCNMA1;LRP2;SLC7A11;ADSSL1;RGS8;NPPC;ABCB1B;TRPC3;CYP2S1;DUSP1;MGST1;S100A8;LPL;CHRM3;NTRK3;SFRP1;FIBIN;HPCA;HBA-A2</t>
  </si>
  <si>
    <t>CAR3;KLF2;CYGB;HBA-A2;PENK;PDGFRB;KCNMA1;DAB1;FOSB;TNC;FIBIN;LPL;CASQ2;RGS8;HOMER2;SLC1A2;CARD9;ASS1;RYR1;EGR1;HMOX1;SYT5;TRP73;SLC6A17;CYP2S1;MSX1;NTRK3;SYT15;SPHK1;SFRP1;JUN;DUSP1;IGFBP2;PLCB1;DUSP6;CAR2;FABP3;MGST1;ACTC1;NPY2R;SYT6</t>
  </si>
  <si>
    <t>CASQ2;RETN;ANKRD1;RYR2</t>
  </si>
  <si>
    <t>GO_RESPONSE_TO_DRUG</t>
  </si>
  <si>
    <t>TRPC3;CEMIP;P2RX2;GPER1;BAX;SNCA;JPH1;AKAP6</t>
  </si>
  <si>
    <t>CD19;CASQ2;RYR2</t>
  </si>
  <si>
    <t>GO_REGULATION_OF_CALCIUM_ION_TRANSPORT_INTO_CYTOSOL</t>
  </si>
  <si>
    <t>MMP8;CX3CL1;MMP9</t>
  </si>
  <si>
    <t>GO_REGULATION_OF_NEUROINFLAMMATORY_RESPONSE</t>
  </si>
  <si>
    <t>S100A8;CD177;PIGR;CCR2;PLAU;CD14;MMP8;CXCL5;LRG1;CX3CL1;CLEC4D;S100A9;MMP9</t>
  </si>
  <si>
    <t>TLR7;HK3;LRMP;PPBP;HSPA1A;ITGAL;S100A9;C3;PIK3CG;RETN;MMP8;CAMP;NR4A3;S100A8;LTF</t>
  </si>
  <si>
    <t>GO_MYELOID_LEUKOCYTE_ACTIVATION</t>
  </si>
  <si>
    <t>ASPM;AURKA;CCNB1;MASTL;PLK1;TTK</t>
  </si>
  <si>
    <t>GO_FEMALE_GAMETE_GENERATION</t>
  </si>
  <si>
    <t>NPPA;MYH6</t>
  </si>
  <si>
    <t>GO_REGULATION_OF_HEART_RATE</t>
  </si>
  <si>
    <t>E2F8;E2F7</t>
  </si>
  <si>
    <t>GO_EXTRAEMBRYONIC_MEMBRANE_DEVELOPMENT</t>
  </si>
  <si>
    <t>SOX11;RASGRP4;P2RX2;CTSH;SEMA4C;P2RY12;CAR2;CLCF1;SNCA;GPR20;LRG1;BAIAP3;CDKN2B;IQGAP3;CCR7;GPR27;LMCD1;SFRP1;NRG1;PLCB1;CDH13;HMOX1;LIF;CCL11;SULF2;MMP9;TREML4;GDF15;SCUBE1;DUSP5;CCL2;HPX;CD300LF;VTN;ECM1;SLAMF1;AKAP6;MYRIP;WNT7A;RNF165;RSPO2;PDE5A;BMP2;GPER1;SYT9;SRPX;VSNL1;ICAM1;WNT11;RRAGD;DACT1;MMP8;TNFAIP8L3;PDGFRB;NPPC;MST1R;GATA5;HPSE;SHANK1;GOT1;SLC8A3;TNFRSF19;GREM1;S100A8;CACNG7;TGFB1I1;BAX;NTRK3;MAP4K2;RIMS1;DCDC2A</t>
  </si>
  <si>
    <t>TNFRSF19;PDGFRB;SH3RF3;CDKN2B;GREM1;EDAR;AFAP1L2;GPER1;RSPO2;SYNPO2L;PLK2;CACNG7;CTSH;CARD9;GATA5;BMP2;HMOX1;NRARP;PDE5A;RNF165;GRIN2C;LIF;MYRIP;ERBB3;TRP73;DUSP5;CCL11;NLGN1;C1QTNF1;MSX1;TNFAIP8L3;LTF;GRP;VSNL1;NTRK3;SPHK1;LGR6;SRPX;RIMS1;SCUBE1;SOX11;COL3A1;CD300LF;NRG2;SFRP1;NLGN2;WNT11;JUN;ECM1;LMCD1;PLCB1;S100B;DUSP6;CAR2;SLC8A2;GOT1;CDH13;CACNB3;DLG4;TGFB1I1;LPAR1;STAP1;SEMA4C;MST1R;BAX</t>
  </si>
  <si>
    <t>TLR7;CD19;RSAD2;MMP8;ANKRD1;KMO;CD180;RASGRP4;HSPA1A;S100A9;C3;RETN;PIK3CG;ALOX15;S100A8;LTF</t>
  </si>
  <si>
    <t>GO_POSITIVE_REGULATION_OF_SIGNALING</t>
  </si>
  <si>
    <t>TUBB1;KIFC1;CDC20;KIF11;RACGAP1</t>
  </si>
  <si>
    <t>KIF4;KIFC1;KIF11;SPAG5;BIRC5;ASPM;TPX2</t>
  </si>
  <si>
    <t>KIF11;ASPM;KIF4;CDC20;KIFC1;AURKA;TPX2;NEK2;SPAG5;BIRC5;PLK1;AURKB;RACGAP1</t>
  </si>
  <si>
    <t>GO_SPINDLE_ASSEMBLY</t>
  </si>
  <si>
    <t>SHANK1;SHISA6;CACNG7;SHISA9</t>
  </si>
  <si>
    <t>GO_REGULATION_OF_AMPA_RECEPTOR_ACTIVITY</t>
  </si>
  <si>
    <t>CASQ2;ANKRD1;RETN;RYR2;REG3G</t>
  </si>
  <si>
    <t>GO_RESPONSE_TO_ENDOGENOUS_STIMULUS</t>
  </si>
  <si>
    <t>KCNN2;HCN4;TCAP;MYH8;ACTN2;DES;ACTC1;KCNE4;TNNI2;DSC2;SGCD;ACTA1;MYL4;TNNT3</t>
  </si>
  <si>
    <t>ACTN2;HCN4;ACTN3;TNNI2;TNNT3;MYL1;MYL4;ACTC1;MYH8;ACTA1</t>
  </si>
  <si>
    <t>TCAP;ACTC1;TNNT2;MYH6;MYL4;MYBPC3</t>
  </si>
  <si>
    <t>RYR2;TNNC1;TNNI3</t>
  </si>
  <si>
    <t>TNNI3;RYR2;TNNC1</t>
  </si>
  <si>
    <t>TNNI2;MYBPC2;NEB;DSC2;TNNT3;MYL3</t>
  </si>
  <si>
    <t>TNNT3;ACTA1;MYH8;MYL3;TNNI2;NEB;ACTN3;DSC2;MYBPC2</t>
  </si>
  <si>
    <t>GO_ACTIN_MEDIATED_CELL_CONTRACTION</t>
  </si>
  <si>
    <t>SAPCD2;DNAH5;KIF18B;TUBB1;CCNF;PRC1;KIFC1;KNSTRN;BICD1;WASF1;CDC20;STMN2;KIF11;RACGAP1</t>
  </si>
  <si>
    <t>DLGAP5;CENPE;KIF18B;KIF4;KIFC1;KIF11;SPAG5;BIRC5;CKAP2;ASPM;CDK1;TPX2;STIL;NUF2;PRC1;CCNB1;NUSAP1;TUBA8</t>
  </si>
  <si>
    <t>PCLAF;ASPM;KIF4;FIGNL1;CDC20;TUBA8;KIF20A;KIF18B;KIF15;RACGAP1;NUSAP1;KIF11;PRC1;CDK1;PSRC1;TACC3;GAS2L3;AURKA;CCNB1;TPX2;NEK2;KIF2C;PLK4;CKAP2;SKA3;KIF14;SAPCD2;SPDL1;GTSE1;SGO1;BIRC5;TTK;CENPE;NDC80;AURKB;KNSTRN;DLGAP5;KIF20B;STIL;KIFC1;BRCA1;CCNF;SPAG5;CENPA;KIF22;PLK1;MCIDAS;DEUP1;ESPL1;NUF2</t>
  </si>
  <si>
    <t>GO_MICROTUBULE_BASED_PROCESS</t>
  </si>
  <si>
    <t>CD22;TNFSF13B;IKZF3</t>
  </si>
  <si>
    <t>TNFSF13B;CD22;IKZF3;ADA;CD74</t>
  </si>
  <si>
    <t>GO_REGULATION_OF_B_CELL_PROLIFERATION</t>
  </si>
  <si>
    <t>TLR7;CD19;RSAD2;TNFSF13B;LTF;NR1D1;CD22;ERMAP;CLEC4A1;HSPA1A;ITGAL;S100A9;C3;PAX5;BTLA;NR4A3;S100A8;C4B;ALOX15</t>
  </si>
  <si>
    <t>TNFSF13B;BTLA;CLEC12B;PAX5;CD22;FCGR4;ULBP1;H2-EB2;ADA;CD79A;S100A14;ITGAL;CR2;VTN;CD74;MUC20</t>
  </si>
  <si>
    <t>GO_REGULATION_OF_IMMUNE_RESPONSE</t>
  </si>
  <si>
    <t>CDCA5;CDC20;BUB1;ESCO2;SGO1;KIF22;BUB1B;SGO2A;PLK1;ESPL1</t>
  </si>
  <si>
    <t>GO_SISTER_CHROMATID_COHESION</t>
  </si>
  <si>
    <t>S100A8;CX3CL1</t>
  </si>
  <si>
    <t>GO_AUTOCRINE_SIGNALING</t>
  </si>
  <si>
    <t>CD19;C4B;RSAD2;C3;TNFSF13B</t>
  </si>
  <si>
    <t>GO_ADAPTIVE_IMMUNE_RESPONSE_BASED_ON_SOMATIC_RECOMBINATION_OF_IMMUNE_RECEPTORS_BUILT_FROM_IMMUNOGLOBULIN_SUPERFAMILY_DOMAINS</t>
  </si>
  <si>
    <t>HPX;CYP1A1</t>
  </si>
  <si>
    <t>GO_PORPHYRIN_CONTAINING_COMPOUND_METABOLIC_PROCESS</t>
  </si>
  <si>
    <t>CDK1;CCNB1;CLSPN;AURKA;SFRP2;MASTL;PLK1;TTK;AURKB</t>
  </si>
  <si>
    <t>GO_PEPTIDYL_SERINE_MODIFICATION</t>
  </si>
  <si>
    <t>HAMP;CASQ2;SLFN14;TNNC1;MMP3;CYP1A1;RYR2;ALOX15;NR4A3;S100A8</t>
  </si>
  <si>
    <t>GO_RESPONSE_TO_INORGANIC_SUBSTANCE</t>
  </si>
  <si>
    <t>PROX1;NEK5;CYP26B1;MYLK3</t>
  </si>
  <si>
    <t>GO_POSITIVE_REGULATION_OF_STRIATED_MUSCLE_CELL_DIFFERENTIATION</t>
  </si>
  <si>
    <t>NR4A3;NFE2;GATA1</t>
  </si>
  <si>
    <t>GO_MEGAKARYOCYTE_DIFFERENTIATION</t>
  </si>
  <si>
    <t>GO_DETECTION_OF_CALCIUM_ION</t>
  </si>
  <si>
    <t>KCNN2;HCN4;ACE2;TCAP;CSRP3;ACTC1;KCNE4;PDE5A;TNNI2;DSC2;SGCD;MYL4;TNNT3;CASQ2</t>
  </si>
  <si>
    <t>HCN4;CSRP3;TNNI2;TNNT3;MYL1;CASQ2;MYL4;ACTC1</t>
  </si>
  <si>
    <t>TCAP;ACTC1;TNNT2;MYH6;NPPA;MYL4;MYBPC3</t>
  </si>
  <si>
    <t>TNNI2;DSC2;TNNT3;MYL3;CSRP3</t>
  </si>
  <si>
    <t>GO_CARDIAC_MUSCLE_CONTRACTION</t>
  </si>
  <si>
    <t>CCND1;CDK1;CCNA2;AURKA;CCNB1;MYOZ1;WNT10B</t>
  </si>
  <si>
    <t>GO_REGENERATION</t>
  </si>
  <si>
    <t>PLEKHO1;UNC45B;MYO18B;PDGFRB;GREM1;ASB2;GPER1;ACTA1;TNNT3;MYLPF;SYNPO2L;CASQ2;MSC;SOX17;ASS1;RYR1;CSRP3;BMP2;EGR1;EGR3;RNF165;LIF;ERBB3;SCGB3A1;TRP73;TCAP;MSX1;SRPK3;TWIST1;ACTN2;HLX;KLHL41;LMOD1;SOX11;COL3A1;SGCD;NEK5;MYOM2;LEF1;HLF;FLNC;PLPP7;MEGF10;CXADR;PLCB1;S100B;ACTC1;ZFPM2;CAVIN4;LDB3;SEMA4C</t>
  </si>
  <si>
    <t>MYLK3;ASB2;KLHL41;MYLPF;OBSL1;ACTN3;MYOZ1;ACTN2;TCF21;KEL;TNNT3;PROX1;CYP26B1;SYNPO2L;ACTA1;NEK5;LDB3;CSRP3;MYOM2;MYO18B;CASQ2;ACTC1;FLNC</t>
  </si>
  <si>
    <t>TCAP;ACTC1;TNNT2;TCF21;MYH6;NPPA;MYBPC3</t>
  </si>
  <si>
    <t>HAMP;CASQ2;ANKRD1;CYP26B1;TNNC1;KEL;TNNI3;PAX5;RYR2</t>
  </si>
  <si>
    <t>CASQ2;ANKRD1;TNNC1;TNNI3;RYR2</t>
  </si>
  <si>
    <t>MYBPC2;PAX5;NEB;RYR1;TNNT3;FHL1;CYP26B1;MYL3;CDK1;NRAP;CSRP3;XIRP2;CENPF;CCNB1;MYLPF</t>
  </si>
  <si>
    <t>TNNT3;CENPF;ACTA1;RYR1;MYL3;MYLPF;CSRP3;CDK1;CCNB1;NRAP;NEB;ACTN3;MYBPC2;MYOZ1;XIRP2;AGT;WNT10B;HLF</t>
  </si>
  <si>
    <t>GO_MUSCLE_STRUCTURE_DEVELOPMENT</t>
  </si>
  <si>
    <t>GO_REGULATION_OF_MEGAKARYOCYTE_DIFFERENTIATION</t>
  </si>
  <si>
    <t>DLGAP5;CYP1A1;KNTC1;HMMR;UBE2C;RRM2;ANLN;ECT2;NUSAP1;CCNB2;KIF11;SPAG5;FHL1;CENPF;CCNB1;PRC1;CENPE;GPNMB;ASPM;CDK1;TPX2;STIL;E2F8</t>
  </si>
  <si>
    <t>CCND1;PCLAF;CDCA5;ASPM;FIGNL1;CCNB2;CDC20;CCNA2;CLSPN;UBE2C;MASTL;FOXM1;E2F8;KIF20A;PRR11;H2AFX;RACGAP1;NUSAP1;KIF11;CENPF;PRC1;CDK1;PSRC1;TACC3;AURKA;CCNB1;TPX2;NEK2;CKS2;ESPL1;ANLN;PLK4;ECT2;INCENP;CIT;CCNO;MAD2L1;KIF14;KNTC1;CCNA1;SPDL1;GTSE1;BUB1B;PSMB9;TTK;CENPE;E2F7;WNT10B;NDC80;RAD51;KNSTRN;KIF20B;DLGAP5;AURKB;RRM2;BUB1;STIL;NR4A1;FAM83D;BRCA1;CCNF;SPAG5;PLK1;MCIDAS;HMMR;CDKN3</t>
  </si>
  <si>
    <t>GO_REGULATION_OF_CELL_CYCLE</t>
  </si>
  <si>
    <t>CCND1;CDK1;BRCA1;AURKA;CCNB1;FOXM1;GTSE1;E2F8;E2F7</t>
  </si>
  <si>
    <t>GO_REGULATION_OF_CELL_CYCLE_ARREST</t>
  </si>
  <si>
    <t>SLC1A2;SLC6A15;SLC43A2;SLC7A8;SLC7A10;SLC1A1;SLC7A11</t>
  </si>
  <si>
    <t>GO_AMINO_ACID_TRANSMEMBRANE_TRANSPORT</t>
  </si>
  <si>
    <t>S100A8;CCR2;MMP8;CX3CL1;S100A9</t>
  </si>
  <si>
    <t>TLR7;C3;S100A9;PIK3CG;MMP8;S100A8</t>
  </si>
  <si>
    <t>GO_POSITIVE_REGULATION_OF_INFLAMMATORY_RESPONSE</t>
  </si>
  <si>
    <t>NPY2R;P2RX2;SCNN1B;CCR5;CAR2;GPR20;SNCA;CEMIP;PLCH1;SLC35G1;SLC39A4;ATP2C2;CCR7;SCN7A;PLCB1;HMOX1;CCL11;HPX;C7;AKAP6;ATP1B2;S100A14;GPER1;HOXA3;CXCR2;ATP6V0A4;C3AR1;STEAP1;GRIA1;KCNMA1;SLC7A11;ALAS2;TRPC3;ATP2B4;GOT1;SLC8A3;SLC7A8;ACKR4;S100A8;BAX;JPH1;AGTR1A</t>
  </si>
  <si>
    <t>HCN4;HFE2;KCNMA1;GPER1;C7;S100A14;TMEM178;CASQ2;CXCR2;ATP1B2;CCR5;RYR1;CSRP3;CEMIP;ATP2C2;HMOX1;GRIN2C;CCL11;ATP2B4;C1QTNF1;LTF;ATP6V1B1;SGCD;ACKR4;SCN7A;PLCB1;SLC7A8;CAR2;FABP3;SLC8A2;GOT1;SV2A;LPAR1;SCNN1B;CACNB3;DLG4;ATP6V0A4;NPY2R;AGTR1A;BAX</t>
  </si>
  <si>
    <t>CD19;HAMP;CASQ2;EPB42;S100A9;KEL;TNNI3;PIK3CG;ATP1A3;RYR2;SLC4A1;S100A8;LTF</t>
  </si>
  <si>
    <t>CASQ2;SLC26A4;TNNI3;RYR2;LTF</t>
  </si>
  <si>
    <t>GO_ION_HOMEOSTASIS</t>
  </si>
  <si>
    <t>CCR2;CXCL5;SPTA1;CCNB2;SLC7A11</t>
  </si>
  <si>
    <t>TNFSF13B;ADA;CD74;CCNB2</t>
  </si>
  <si>
    <t>GO_LEUKOCYTE_HOMEOSTASIS</t>
  </si>
  <si>
    <t>KIF20B;CIT;PRC1;KIF14;AURKA;E2F8;PLK1;ECT2;KIF20A;E2F7;INCENP;AURKB;RACGAP1</t>
  </si>
  <si>
    <t>GO_REGULATION_OF_CYTOKINESIS</t>
  </si>
  <si>
    <t>DLGAP5;CYP1A1;KNTC1;HMMR;UBE2C;RRM2;ANLN;ECT2;NUSAP1;CCNB2;KIF11;SPAG5;FHL1;CENPF;CCNB1;PRC1;CENPE;GPNMB;CDK1;TPX2;STIL;E2F8</t>
  </si>
  <si>
    <t>CCND1;CDCA5;CCNB2;CDC20;CCNA2;CLSPN;UBE2C;FOXM1;E2F8;KIF20A;RACGAP1;NUSAP1;KIF11;CENPF;PRC1;CDK1;PSRC1;TACC3;AURKA;CCNB1;TPX2;NEK2;ESPL1;ANLN;PLK4;ECT2;INCENP;CIT;CCNO;MAD2L1;KIF14;KNTC1;CCNA1;SPDL1;GTSE1;BUB1B;PSMB9;TTK;CENPE;E2F7;WNT10B;NDC80;RAD51;KNSTRN;KIF20B;DLGAP5;AURKB;RRM2;BUB1;STIL;FAM83D;BRCA1;CCNF;SPAG5;PLK1;HMMR</t>
  </si>
  <si>
    <t>GO_REGULATION_OF_CELL_CYCLE_PROCESS</t>
  </si>
  <si>
    <t>CD19;MS4A1;RSAD2;IKZF3;SPTA1;CD22;CYP26B1;ZBTB16;CD180;TNFSF13B;ITGAL;BTLA;PIK3CG;CLEC4A1</t>
  </si>
  <si>
    <t>TNFSF13B;BTLA;GPNMB;CD22;IKZF3;CYP26B1;ULBP1;ADA;CD79A;ITGAL;CR2;CD74</t>
  </si>
  <si>
    <t>GO_LYMPHOCYTE_ACTIVATION</t>
  </si>
  <si>
    <t>KIF20B;KIF14;ECT2;CIT;AURKB;RACGAP1</t>
  </si>
  <si>
    <t>GO_POSITIVE_REGULATION_OF_CYTOKINESIS</t>
  </si>
  <si>
    <t>MASTL;AURKA;PLK1;TTK</t>
  </si>
  <si>
    <t>GO_FEMALE_MEIOTIC_NUCLEAR_DIVISION</t>
  </si>
  <si>
    <t>PCLAF;CDCA5;POLQ;FIGNL1;ESCO2;CLSPN;NEIL3;FOXM1;TK1;H2AFX;CHAF1A;CDK1;MCM5;UHRF1;NEK2;POLE;MCM2;ANKLE1;RAD54B;AURKB;RAD51;FANCD2;LIG1;BRCA1;KIF22;NPAS2</t>
  </si>
  <si>
    <t>GO_DNA_METABOLIC_PROCESS</t>
  </si>
  <si>
    <t>CCR2;NPR3;HPCA</t>
  </si>
  <si>
    <t>GO_REGULATION_OF_CYCLASE_ACTIVITY</t>
  </si>
  <si>
    <t>SOX11;WNT11;LEF1;WNT7A</t>
  </si>
  <si>
    <t>GO_SECONDARY_PALATE_DEVELOPMENT</t>
  </si>
  <si>
    <t>GO_CARDIAC_MUSCLE_TISSUE_MORPHOGENESIS</t>
  </si>
  <si>
    <t>CXADR;TCAP;RYR1;MYO18B;KLHL41;SGCD;ACTA1;FLNC;MYOM2</t>
  </si>
  <si>
    <t>ACTA1;OBSL1;MYO18B;MYOM2;KEL;KLHL41;FLNC</t>
  </si>
  <si>
    <t>MYBPC3;TCAP;MYH6</t>
  </si>
  <si>
    <t>MYBPC2;RYR1;NEB;NRAP</t>
  </si>
  <si>
    <t>ACTA1;RYR1;NEB;MYBPC2;WNT10B;NRAP</t>
  </si>
  <si>
    <t>GO_MUSCLE_FIBER_DEVELOPMENT</t>
  </si>
  <si>
    <t>ATP2B4;LMCD1;NRG1;P2RX2;CDH13;BST1;JPH1;AKAP6</t>
  </si>
  <si>
    <t>MYOZ1;ACTN3;CASQ2;PLEK</t>
  </si>
  <si>
    <t>RCAN2;CD22;CASQ2</t>
  </si>
  <si>
    <t>GO_REGULATION_OF_CALCIUM_MEDIATED_SIGNALING</t>
  </si>
  <si>
    <t>MEGF10;S100B;EGR1;KLHL41;ASB2;SOX11;HLF</t>
  </si>
  <si>
    <t>CYP26B1;PAX5;ANKRD1</t>
  </si>
  <si>
    <t>GO_SKELETAL_MUSCLE_CELL_DIFFERENTIATION</t>
  </si>
  <si>
    <t>RNF112;ASPA;BMP2;P2RY12;LIF;CLCF1;LRP2;GJC2</t>
  </si>
  <si>
    <t>GO_POSITIVE_REGULATION_OF_GLIOGENESIS</t>
  </si>
  <si>
    <t>SOX11;HLX;SOX17;SH3PXD2B;CNTN1;P2RY12;CAR2;CLCF1;LRP8;GJC2;H2AFY2;RNF112;NRG1;PLCB1;DAB1;LIF;GDF15;SCGB3A1;AKAP6;L1CAM;ASPA;PDE5A;BMP2;DUSP10;GPER1;LRP2;NPPC;GATA5;SHANK1;LEF1;GREM1;CACNG7;TGFB1I1;LPL;NTRK3;SFRP1;RIMS1;AGTR1A</t>
  </si>
  <si>
    <t>DAB1;GREM1;GPER1;NRCAM;LPL;CACNG7;L1CAM;H2AFY2;SOX17;GATA5;BMP2;EGR3;PDE5A;LIF;SCGB3A1;GATA1;TRP73;WIF1;DUSP10;HOXA5;LTF;TWIST1;NTRK3;HLX;RIMS1;SFRP1;ASPA;SOX11;NEK5;DDR2;LEF1;JUN;PLCB1;CAR2;FNDC5;DLG4;TGFB1I1;LPAR1;NLGN1;AGTR1A;PLXNC1</t>
  </si>
  <si>
    <t>GO_POSITIVE_REGULATION_OF_CELL_DIFFERENTIATION</t>
  </si>
  <si>
    <t>CCNB1;CYP1A1</t>
  </si>
  <si>
    <t>GO_RESPONSE_TO_IRON_III_ION</t>
  </si>
  <si>
    <t>SEMA3E;MMP12;PLAU;ACER2;CX3CL1</t>
  </si>
  <si>
    <t>GO_REGULATION_OF_CELL_MATRIX_ADHESION</t>
  </si>
  <si>
    <t>LCN2;REG3G;SPON2;EAR1;SPINK5;PPBP</t>
  </si>
  <si>
    <t>HIST1H2BE;S100A8;CXCL5;S100A9</t>
  </si>
  <si>
    <t>REG3G;PPBP;S100A9;CAMP;S100A8;LTF</t>
  </si>
  <si>
    <t>LTF;REG3G</t>
  </si>
  <si>
    <t>GO_ANTIMICROBIAL_HUMORAL_RESPONSE</t>
  </si>
  <si>
    <t>RIMS1;CACNB3;DLG4;NLGN1;NLGN2</t>
  </si>
  <si>
    <t>GO_POSITIVE_REGULATION_OF_EXCITATORY_POSTSYNAPTIC_POTENTIAL</t>
  </si>
  <si>
    <t>HAMP;CYP1A1;KMO;PAX5;RETN</t>
  </si>
  <si>
    <t>GO_AGING</t>
  </si>
  <si>
    <t>RYR2;ATP1A3</t>
  </si>
  <si>
    <t>GO_CELL_COMMUNICATION_BY_ELECTRICAL_COUPLING_INVOLVED_IN_CARDIAC_CONDUCTION</t>
  </si>
  <si>
    <t>CD19;C3;C4B</t>
  </si>
  <si>
    <t>GO_COMPLEMENT_ACTIVATION</t>
  </si>
  <si>
    <t>KIT;LRRC15;CHST4;FBLN2;COL4A3;CD55;IGF1;LGALS3;OLR1;SPINK5;LRRC4B;SPP1;TROAP;ADAM23;HAPLN1;NTNG2;NTN1;TENM4;NRXN1;GPNMB;PDGFRA;FEZ1;COL6A2;CDH4;EFNB3;PLET1;PKHD1;COL17A1;TGFBI;EFS;LAMB3;FERMT1;LRRN2;CD33;ISLR;SPON2;TRO;TNXB;SDK2</t>
  </si>
  <si>
    <t>LAG3;ABI3BP;STFA2;CGREF1;NPY2R;MEGF10;HLX;EMILIN3;KIRREL3;CDHR3;GP5;FBLN7;STAB2;BST1;DCHS1;CNTN1;EPB41L4B;P2RY12;PODXL2;CCR7;CDH13;DAB1;MUC1;CCL11;THBS3;CCL2;GCNT1;VTN;SLAMF1;ATP1B2;TNC;L1CAM;PDE5A;BMP2;GP1BA;LAMC2;DUSP10;OPCML;ECM2;SRPX;ITGB6;ICAM1;CDH1;DPT;BCAN;ASS1;SLC7A11;HAS1;ANGPT2;PRKCQ;CD177;GATA5;MYL9;HPSE;AOC3;NT5E;LEF1;DUSP1;PTPRT;GREM1;LGALS3BP;S100A8;ARG2;TGFB1I1;SFRP1;THBS2</t>
  </si>
  <si>
    <t>MXRA8;GCNT1;ACE2;ALCAM;GREM1;DAB1;TNC;NRCAM;KIRREL3;STAB2;ITGAX;EMID1;L1CAM;AOC3;ANGPT2;ATP1B2;ABI3BP;ASS1;BMP2;GATA5;NRARP;PDE5A;COL26A1;EGR3;ERBB3;GATA1;PTPRT;DCHS1;SIGLECG;THBS3;DUSP10;FBLN1;PCDH18;CCL11;ITGA2B;CGREF1;PRKCQ;NLGN1;PODXL2;C1QTNF1;LTF;FBLN7;HAS1;CD1D1;HLX;COL14A1;ACTN2;SRPX;SFRP1;BST1;CCDC80;COL3A1;DDR2;LEF1;THBS2;DUSP1;MEGF10;IGFBP2;DUSP26;CXADR;ECM2;MYL9;COL6A6;DSC2;CDH13;DLG4;TGFB1I1;NPY2R;ITGB6;PLXNC1;NLGN2</t>
  </si>
  <si>
    <t>PLEK;S100A8;MMP12;CCR2;ACER2;LAMC2;SPTA1;STFA2;CX3CL1;EMILIN3;TINAG;LRRC4;S100A9;SLC7A11;CD177;SEMA3E;PLAU;CNTN1;EPB41L4B;NT5E</t>
  </si>
  <si>
    <t>CD72;TNFSF13B;PIK3CG;LTF;LGALS4;FBLN1;CD22;ZBTB16;CLEC4A1;SIGLECG;SPTA1;S100A9;ITGAL;BTLA;NR4A3;PCDHAC2;S100A8;GATA1;ALOX15</t>
  </si>
  <si>
    <t>GO_BIOLOGICAL_ADHESION</t>
  </si>
  <si>
    <t>NPY2R;GJB6;P2RX2;SCNN1B;CTSH;CCR5;CAR2;GPR20;SNCA;CEMIP;PLCH1;SLC35G1;BAIAP3;SLC39A4;ATP2C2;GPR27;CCR7;CSMD1;HKDC1;SCN7A;PLCB1;PTPRN;HMOX1;CCL11;HPX;C7;AKAP6;ATP1B2;S100A14;GPER1;HOXA3;CXCR2;ATP6V0A4;C3AR1;VSNL1;ICAM1;STEAP1;GRIA1;KCNMA1;NR5A2;SLC7A11;ALAS2;TRPC3;ATP2B4;GOT1;SLC8A3;SLC7A8;ACOX2;ACKR4;S100A8;LPL;BACE2;BAX;JPH1;AGTR1A</t>
  </si>
  <si>
    <t>HCN4;HFE2;KCNMA1;GPER1;C7;S100A14;PTPRN;TMEM178;LPL;CASQ2;CXCR2;HOMER2;CTSH;ATP1B2;CCR5;RYR1;CSRP3;CEMIP;ATP2C2;HMOX1;GRIN2C;CCL11;ATP2B4;C1QTNF1;LTF;VSNL1;ATP6V1B1;SGCD;ACKR4;SCN7A;CSMD1;PLCB1;SLC7A8;CAR2;FABP3;SLC8A2;GOT1;SV2A;LPAR1;SCNN1B;CACNB3;DLG4;KCNB1;ATP6V0A4;NPY2R;AGTR1A;BAX</t>
  </si>
  <si>
    <t>CD19;HK3;HAMP;NR1D1;EPB42;CASQ2;CRY1;CYP26B1;S100A9;KEL;TNNI3;PIK3CG;ATP1A3;RYR2;SLC4A1;S100A8;LTF</t>
  </si>
  <si>
    <t>GO_CHEMICAL_HOMEOSTASIS</t>
  </si>
  <si>
    <t>CCND1;FANCD2;FIGNL1;BRCA1;SFRP2;ECT2;H2AFX;RAD51</t>
  </si>
  <si>
    <t>GO_RESPONSE_TO_IONIZING_RADIATION</t>
  </si>
  <si>
    <t>TNNI3;LTF</t>
  </si>
  <si>
    <t>GO_NEGATIVE_REGULATION_OF_ATPASE_ACTIVITY</t>
  </si>
  <si>
    <t>DLGAP5;CYP1A1;CENPE;GPNMB;KNTC1;HMMR;FHL1;CDK1;TPX2;CENPF;CCNB1;ANLN;E2F8;UBE2C</t>
  </si>
  <si>
    <t>CCND1;CDCA5;CDC20;CLSPN;UBE2C;E2F8;CENPF;CDK1;AURKA;CCNB1;TPX2;NEK2;ESPL1;ANLN;PLK4;MAD2L1;KIF14;KNTC1;SPDL1;GTSE1;BUB1B;PSMB9;TTK;CENPE;E2F7;WNT10B;NDC80;AURKB;DLGAP5;BUB1;FAM83D;BRCA1;PLK1;HMMR</t>
  </si>
  <si>
    <t>GO_REGULATION_OF_CELL_CYCLE_PHASE_TRANSITION</t>
  </si>
  <si>
    <t>MYBPC3;TNNT2;MYL4;MYH6</t>
  </si>
  <si>
    <t>RYR2;TNNC1;TNNI3;LTF</t>
  </si>
  <si>
    <t>TNNI3;RYR2;TNNC1;LTF</t>
  </si>
  <si>
    <t>GO_REGULATION_OF_ATPASE_ACTIVITY</t>
  </si>
  <si>
    <t>CCR7;S100A14;CXCR2;BST1;C3AR1</t>
  </si>
  <si>
    <t>GO_REGULATION_OF_GRANULOCYTE_CHEMOTAXIS</t>
  </si>
  <si>
    <t>GO_HEART_GROWTH</t>
  </si>
  <si>
    <t>CD19;GATA1;RSAD2;IKZF3;CYP26B1;ZBTB16;LTF</t>
  </si>
  <si>
    <t>GO_LEUKOCYTE_DIFFERENTIATION</t>
  </si>
  <si>
    <t>GATA1;ZBTB16;HSPA1A;NR4A3;NFE2;LTF</t>
  </si>
  <si>
    <t>GO_REGULATION_OF_MYELOID_CELL_DIFFERENTIATION</t>
  </si>
  <si>
    <t>FANCD2;BUB1;NCAPD2;BUB1B;SGO2A;RAD51</t>
  </si>
  <si>
    <t>GO_CHROMOSOME_ORGANIZATION_INVOLVED_IN_MEIOTIC_CELL_CYCLE</t>
  </si>
  <si>
    <t>DLGAP5;CENPE;CDCA8;KIFC1;SPAG5;NUF2;CENPF;CCNB1</t>
  </si>
  <si>
    <t>CDCA5;CDCA8;CENPF;NUF2;PSRC1;KIF14;KIFC1;CCNB1;FAM83D;KIF2C;SPDL1;SPAG5;KIF22;CENPE;NDC80;DLGAP5</t>
  </si>
  <si>
    <t>GO_CHROMOSOME_LOCALIZATION</t>
  </si>
  <si>
    <t>GREM1;PLCB1;DUSP1</t>
  </si>
  <si>
    <t>PLCB1;DUSP1;GREM1</t>
  </si>
  <si>
    <t>GO_NEGATIVE_REGULATION_OF_MONONUCLEAR_CELL_MIGRATION</t>
  </si>
  <si>
    <t>ACTN2;HCN4;SYNPO2L;MYLK3;PROX1;PLEK;SPTA1;WASF1;SPTB</t>
  </si>
  <si>
    <t>GO_REGULATION_OF_ACTIN_FILAMENT_BASED_PROCESS</t>
  </si>
  <si>
    <t>DLGAP5;CYP1A1;CDK1;CCNB1;NUSAP1;UBE2C</t>
  </si>
  <si>
    <t>KIF20B;CDCA5;CCND1;MAD2L1;CDK1;AURKA;CCNB1;NDC80;UBE2C;ESPL1;DLGAP5;WNT10B;NUSAP1</t>
  </si>
  <si>
    <t>GO_POSITIVE_REGULATION_OF_MITOTIC_CELL_CYCLE</t>
  </si>
  <si>
    <t>OAS3;RSAD2;MX1;GYPA;TRIM10;HSPA1A;LTF</t>
  </si>
  <si>
    <t>GO_VIRAL_LIFE_CYCLE</t>
  </si>
  <si>
    <t>GO_CELLULAR_RESPONSE_TO_PURINE_CONTAINING_COMPOUND</t>
  </si>
  <si>
    <t>TLR7;OAS3;RSAD2;MX1;CYP1A1</t>
  </si>
  <si>
    <t>GO_RESPONSE_TO_VIRUS</t>
  </si>
  <si>
    <t>CCNB1;CDK1;ACTN3</t>
  </si>
  <si>
    <t>GO_REGULATION_OF_OXIDATIVE_PHOSPHORYLATION</t>
  </si>
  <si>
    <t>ECM1;LTF;TWIST1;BMP2;GREM1;GATA1;DDR2;WNT6</t>
  </si>
  <si>
    <t>GO_REGULATION_OF_BIOMINERAL_TISSUE_DEVELOPMENT</t>
  </si>
  <si>
    <t>RSAD2;NR1D1;ANKRD1;CD22;TNFSF13B;MMP8;S100A8</t>
  </si>
  <si>
    <t>GO_PEPTIDE_SECRETION</t>
  </si>
  <si>
    <t>CENPI;CHAF1A;CDCA5;CENPN;ASF1B;CDK1;KNL1;NCAPD2;CCNB1;MIS18BP1;RAD54B;CENPA;MCM2;NCAPG2;H2AFX;NCAPG;RAD51;NUSAP1</t>
  </si>
  <si>
    <t>GO_DNA_CONFORMATION_CHANGE</t>
  </si>
  <si>
    <t>GPNMB;FHL1;CDK1;CCNB1;E2F8</t>
  </si>
  <si>
    <t>CCND1;CDK1;AURKA;CCNB1;E2F8;GTSE1;E2F7</t>
  </si>
  <si>
    <t>GO_NEGATIVE_REGULATION_OF_CELL_CYCLE_G1_S_PHASE_TRANSITION</t>
  </si>
  <si>
    <t>CXADR;TCAP;CSRP3;ACTN2;ACTC1;MYO18B;PDGFRB;SGCD;MYOM2</t>
  </si>
  <si>
    <t>ACTN2;OBSL1;MYO18B;MYOM2;CSRP3;MYLK3;PROX1;ACTC1</t>
  </si>
  <si>
    <t>TCAP;ACTC1;MYH6;NPPA;MYBPC3</t>
  </si>
  <si>
    <t>MYBPC2;NEB;CDK1;NRAP;CSRP3;CCNB1</t>
  </si>
  <si>
    <t>CDK1;CSRP3;CCNB1;NEB;MYBPC2;AGT;NRAP</t>
  </si>
  <si>
    <t>GO_CARDIAC_CELL_DEVELOPMENT</t>
  </si>
  <si>
    <t>KIT;DISC1;CDH4;GDF6;IGF1;NTN1;TENM4;CHODL;DBN1;TREM2;ASPM;TRIM67;BMP6;SEMA3A;AGT</t>
  </si>
  <si>
    <t>GO_POSITIVE_REGULATION_OF_CELL_DEVELOPMENT</t>
  </si>
  <si>
    <t>OAS3;RSAD2;MX1;TRIM10;LTF</t>
  </si>
  <si>
    <t>GO_REGULATION_OF_VIRAL_LIFE_CYCLE</t>
  </si>
  <si>
    <t>DLGAP5;CENPE;CDCA8;KIF18B;KIF4;KIFC1;SPAG5;REC8;ECT2;PRC1;NUF2;CENPF;CCNB1;NUSAP1</t>
  </si>
  <si>
    <t>CDCA5;CDC20;KIF4;ESCO2;NCAPD2;KIF18B;RACGAP1;NUSAP1;CENPF;PRC1;PSRC1;TACC3;CCNB1;NEK2;KIF2C;ECT2;SGO2A;INCENP;NCAPG;MAD2L1;CDCA8;KIF14;SPDL1;SGO1;BUB1B;TTK;CENPE;NDC80;AURKB;KNSTRN;NSL1;DLGAP5;FANCD2;BUB1;KNL1;KIFC1;FAM83D;SPAG5;KIF22;PLK1;ESPL1;NUF2</t>
  </si>
  <si>
    <t>GO_NUCLEAR_CHROMOSOME_SEGREGATION</t>
  </si>
  <si>
    <t>NPY2R;KCNE4;P2RX2;KCNE1L;KCND3;ARHGAP42;SCN7A;LMCD1;HMOX1;SULF2;AKAP6;PDE5A;KCNN2;GPER1;KCNMA1;TRPC3;GATA5;ATP2B4;MYL9;SLC8A3;ARG2;CHRM3</t>
  </si>
  <si>
    <t>HCN4;ACE2;KCNE4;KCNMA1;GPER1;ACTA1;MYL4;ARHGAP42;TNNT3;MYLPF;MYL7;CASQ2;GATA5;MYH8;RYR1;CSRP3;HMOX1;PDE5A;TNNI2;ATP2B4;KCNN2;TCAP;ACTN2;DES;SPHK1;KLHL41;LMOD1;SGCD;MYOM2;MLIP;SCN7A;LMCD1;NMUR1;MYL9;ACTC1;DSC2;NPY2R</t>
  </si>
  <si>
    <t>MYL1;KLHL41;MYL4;MYLPF;OBSL1;ACTN3;TNNI2;MYOZ1;MYH8;MYL7;ACTN2;HCN4;TNNT3;MLIP;ACTA1;CSRP3;MYOM2;CASQ2;ACTC1</t>
  </si>
  <si>
    <t>HAMP;CASQ2;TNNC1;TNNI3;PIK3CG;RYR2;NR4A3</t>
  </si>
  <si>
    <t>TNNT3;ACTA1;RYR1;MYH8;MYL3;MYLPF;CSRP3;TNNI2;ATP2A1;ACTN3;DSC2;MYH1;MYBPC2;NEB;MYOZ1;AGT;HSPB6</t>
  </si>
  <si>
    <t>GO_MUSCLE_SYSTEM_PROCESS</t>
  </si>
  <si>
    <t>TCAP;MYH6</t>
  </si>
  <si>
    <t>GO_ADULT_HEART_DEVELOPMENT</t>
  </si>
  <si>
    <t>TNFSF13B;ADA;CD74</t>
  </si>
  <si>
    <t>GO_B_CELL_HOMEOSTASIS</t>
  </si>
  <si>
    <t>LMCD1;HCN4;ACE2;MYL9;GATA5;KCNMA1;PDE5A;TNNI2;SPHK1;DSC2;ATP2B4;GPER1;MLIP;ARHGAP42;TNNT3;NPY2R;CASQ2</t>
  </si>
  <si>
    <t>HCN4;ACTN3;TNNI2;TNNT3;CASQ2;MLIP</t>
  </si>
  <si>
    <t>TNNT3;MYL3;TNNI2;ATP2A1;ACTN3;DSC2;AGT;HSPB6</t>
  </si>
  <si>
    <t>GO_REGULATION_OF_MUSCLE_SYSTEM_PROCESS</t>
  </si>
  <si>
    <t>SPP1;CDKN1A;MT1;NTN1;INHBA;CDKN2C;ENPP1;SEMA6C;SEMA3A;AGT</t>
  </si>
  <si>
    <t>GO_NEGATIVE_REGULATION_OF_GROWTH</t>
  </si>
  <si>
    <t>TLR7;RSAD2;HSPA1A;C3;MMP8;NR4A3</t>
  </si>
  <si>
    <t>GO_POSITIVE_REGULATION_OF_CYTOKINE_PRODUCTION</t>
  </si>
  <si>
    <t>DLGAP5;CYP1A1;SPAG5;E2F8;CDK1;ECT2;CCNB1;NUSAP1;UBE2C</t>
  </si>
  <si>
    <t>CCND1;CDCA5;UBE2C;E2F8;RACGAP1;NUSAP1;CDK1;AURKA;CCNB1;PLK4;ECT2;CIT;MAD2L1;KIF14;GTSE1;E2F7;NDC80;AURKB;WNT10B;DLGAP5;KIF20B;FAM83D;BRCA1;SPAG5;ESPL1</t>
  </si>
  <si>
    <t>GO_POSITIVE_REGULATION_OF_CELL_CYCLE_PROCESS</t>
  </si>
  <si>
    <t>PSRC1;TACC3;TPX2;SPAG5;PLK1</t>
  </si>
  <si>
    <t>GO_REGULATION_OF_SPINDLE_ORGANIZATION</t>
  </si>
  <si>
    <t>S100A14;DUSP1;GREM1;CCL11;CCL2</t>
  </si>
  <si>
    <t>GO_MONOCYTE_CHEMOTAXIS</t>
  </si>
  <si>
    <t>NPY2R;HLX;SOX17;HTRA1;SEMA4C;NME5;SNCA;PARPBP;ARHGAP42;HMOX1;DAB1;MUC1;LIF;EGR1;SULF2;MMP9;RGS6;GDF15;DUSP5;CCL2;CD300LF;VTN;ECM1;SLAMF1;MMP28;MARVELD3;ZFP536;GPR161;RGS18;NR4A2;BMP2;GP1BA;BICD1;GPER1;DUSP10;ICAM1;FSTL4;WNT11;DACT1;LRP2;RGS5;SLC7A11;RGS8;ANGPT2;PRKCQ;FST;ATP2B4;SERPINB9B;SHISA6;NT5E;DUSP1;PTPRT;GREM1;BAX;ARG2;TGFB1I1;LPL;NOTUM;SFRP1</t>
  </si>
  <si>
    <t>HFE2;RGS5;DAB1;GREM1;GPER1;ARHGAP42;LPL;PLK2;CASQ2;RGS8;HOMER2;SOX17;ANGPT2;EGR1;BMP2;HMOX1;NRARP;LIF;DYRK3;ERBB3;PARPBP;GATA1;DUSP5;HTRA1;SIGLECG;PTPRT;DUSP10;FBLN1;SPRY4;WIF1;PRKCQ;ATP2B4;TRIM59;C1QTNF1;LTF;PIK3IP1;TWIST1;HLX;CD300LF;SFRP1;COL3A1;RGS6;FSTL4;WNT11;MLIP;DUSP1;NOTUM;ECM1;DUSP26;IGFBP2;DUSP6;CACNB3;TGFB1I1;LPAR1;STAP1;NPY2R;SEMA4C;RTN4RL1;BAX</t>
  </si>
  <si>
    <t>GO_NEGATIVE_REGULATION_OF_RESPONSE_TO_STIMULUS</t>
  </si>
  <si>
    <t>S100A9;S100A8;CX3CL1</t>
  </si>
  <si>
    <t>GO_LEUKOCYTE_MIGRATION_INVOLVED_IN_INFLAMMATORY_RESPONSE</t>
  </si>
  <si>
    <t>S100A8;MMP12;CCR2;CD14;MMP8;CXCL5;NR1D1;RAET1E;CX3CL1;MMP9;S100A9;HPX;NT5E;CLEC4D;TREML4</t>
  </si>
  <si>
    <t>TLR7;RSAD2;NR1D1;SIGLECG;MMP8;HSPA1A;S100A9;C3;MMP3;PIK3CG;CLEC4A1;S100A8;LTF</t>
  </si>
  <si>
    <t>GO_REGULATION_OF_DEFENSE_RESPONSE</t>
  </si>
  <si>
    <t>KCNE4;KCNE1L;KCND3;CAR2;SNCA;CLIC6;CEMIP;GJC2;SCN7A;CLIP3;MMP9;RNASEL;KCNA6;AKAP6;ATP1B2;SLC1A2;KCNN2;GPER1;CACNA2D3;GRIA1;KCNMA1;ABCB1B;ATP2B4;SHANK1;SHISA6;FXYD4;BAX;CACNG7;TMEM37;SHISA9;HPCA;JPH1;KCNK13</t>
  </si>
  <si>
    <t>HCN4;KCNE4;KCNMA1;GPER1;CASQ2;CACNG7;SLC1A2;KCNK13;ATP1B2;CEMIP;RNASEL;ATP2B4;KCNN2;TRPM5;HSPA2;CACNA2D3;TWIST1;ACTN2;CLIP3;ASIC2;NLGN2;CNIH2;SCN7A;CACNB1;TMEM37;RTN2;CAR2;CACNB3;DLG4;KCNB1;NLGN1;BAX</t>
  </si>
  <si>
    <t>CD19;HAMP;CASQ2;C3;KEL;PIK3CG;SCN3A;RYR2;NR4A3</t>
  </si>
  <si>
    <t>GO_REGULATION_OF_TRANSMEMBRANE_TRANSPORT</t>
  </si>
  <si>
    <t>ATP1B2;NPPC;PDE5A;ATP2B4;KCNN2;KCNE4;SLC8A3;KCNE1L;FXYD4;ICAM1;KCND3;CACNG7;CACNA2D3;CHRM3;SLC1A1;AGTR1A;ARHGAP42</t>
  </si>
  <si>
    <t>HCN4;ACE2;KCNE4;MYL4;ARHGAP42;CASQ2;CACNG7;ATP1B2;RYR1;CSRP3;PDE5A;ATP2B4;KCNN2;DES;ASIC2;CACNB1;CXADR;SLC8A2;DSC2;CACNB3;CACNA2D3;AGTR1A</t>
  </si>
  <si>
    <t>HCN4;CSRP3;CACNB1;CASQ2;MYL4;SLC8A2;APLN</t>
  </si>
  <si>
    <t>TNNT2;MYL4;MYH6;NPPA</t>
  </si>
  <si>
    <t>CASQ2;PIK3CG;TNNI3;ATP1A3;RYR2</t>
  </si>
  <si>
    <t>DSC2;RYR1;MYL3;ADA;CSRP3;ATP2A1;FXYD7</t>
  </si>
  <si>
    <t>GO_REGULATION_OF_BLOOD_CIRCULATION</t>
  </si>
  <si>
    <t>CDK1;UHRF1;CDC20;KIF14;AURKA;CCNB1;CCNF;UBE2C;BUB1B;PBK;PSMB9;PLK1;WNT10B;AURKB;MAD2L1</t>
  </si>
  <si>
    <t>GO_CELLULAR_PROTEIN_CATABOLIC_PROCESS</t>
  </si>
  <si>
    <t>CD19;CD180</t>
  </si>
  <si>
    <t>GO_B_CELL_PROLIFERATION_INVOLVED_IN_IMMUNE_RESPONSE</t>
  </si>
  <si>
    <t>CCND1;CDC20;CLSPN;FOXM1;E2F8;PRR11;H2AFX;CENPF;CDK1;AURKA;CCNB1;NEK2;MAD2L1;KNTC1;SPDL1;GTSE1;BUB1B;PSMB9;TTK;E2F7;WNT10B;NDC80;RAD51;AURKB;KIF20B;RRM2;BUB1;NR4A1;BRCA1;CCNF;PLK1;ESPL1;CDKN3</t>
  </si>
  <si>
    <t>GO_NEGATIVE_REGULATION_OF_CELL_CYCLE</t>
  </si>
  <si>
    <t>CENPI;CHAF1A;CENPN;ASF1B;CENPF;KNL1;MIS18BP1;CENPA;MCM2;CENPE;WNT10B;H2AFX;RAD51</t>
  </si>
  <si>
    <t>GO_PROTEIN_DNA_COMPLEX_SUBUNIT_ORGANIZATION</t>
  </si>
  <si>
    <t>SOX11;NPY2R;HOXB5;HLX;ADAMTS5;SOX17;ZFPM2;GJB6;DCHS1;SH3PXD2B;HTRA1;CTSH;CAR2;SAPCD2;ADAMTS1;HOXB6;NRG1;LIF;CCL11;SULF2;THBS3;CCL2;GCNT1;PDGFRB;WNT7A;TNC;RP1;RSPO2;BMP2;HOXB2;HOXA3;HOXB3;WNT11;DACT1;HOXA2;LRP2;NR5A2;NPY1R;NPPC;GATA5;SHANK1;LEF1;GREM1;BAX;SFRP1</t>
  </si>
  <si>
    <t>GCNT1;HOXB2;PDGFRB;FOXF2;GREM1;EDAR;TNC;ACTA1;RSPO2;HOXB3;SYNPO2L;ITGAX;CTSH;SOX17;GATA5;HOXB5;RYR1;LRIG3;BMP2;LIF;HTRA1;DCHS1;THBS3;CCL11;HOXA5;TCAP;MSX1;LTF;ADAMTS1;TWIST1;HLX;COL14A1;SFRP1;ATP6V1B1;SOX11;COL3A1;WNT6;LEF1;MYOM2;WNT11;JUN;COL27A1;HOXB7;CAR2;HOXB6;ADAMTS5;ACTC1;ZFPM2;NPY1R;TBX4;NPY2R;MTHFD1;BAX</t>
  </si>
  <si>
    <t>TCAP;ACTC1;TNNT2;TCF21;MYH6;MYBPC3</t>
  </si>
  <si>
    <t>ANKRD1;TNNC1;COL12A1;TNNI3;RYR2;LTF</t>
  </si>
  <si>
    <t>GO_ANIMAL_ORGAN_MORPHOGENESIS</t>
  </si>
  <si>
    <t>KIFC1;CCNF;CCNG1;PRC1;KIF11;MKI67;TPX2;DUSP1;CDC20;SPAG5;KNSTRN;CDC25C;UBE2C;CCNB2;RACGAP1;PDGFRB;KIF18B</t>
  </si>
  <si>
    <t>CDC25C;KIF18B;MKI67;CCNG1;BTC;CCNF;PRC1;KIFC1;KNSTRN;UBE2C;CDC20;CCNB2;KIF11;RACGAP1</t>
  </si>
  <si>
    <t>DLGAP5;CDCA8;KIF4;KNTC1;KIFC1;NUF2;UBE2C;ANLN;NUSAP1;CCNB2;KIF11;SPAG5;CENPF;CCNB1;PRC1;CENPE;KIF18B;BIRC5;TPX2</t>
  </si>
  <si>
    <t>CCND1;CDCA5;KIF4;CCNB2;CDC20;CCNA2;NCAPD2;UBE2C;KIF18B;RACGAP1;NUSAP1;KIF11;CENPF;PRC1;PSRC1;TACC3;AURKA;CCNB1;TPX2;NEK2;KIF2C;ANLN;INCENP;NCAPG;CCNO;MAD2L1;CDCA8;KIF14;KNTC1;CCNA1;SPDL1;SGO1;BIRC5;BUB1B;TTK;CENPE;NDC80;AURKB;KNSTRN;NSL1;KIF20B;DLGAP5;BUB1;KIFC1;CCNF;SPAG5;KIF22;PLK1;ESPL1;NUF2</t>
  </si>
  <si>
    <t>GO_MITOTIC_NUCLEAR_DIVISION</t>
  </si>
  <si>
    <t>GTSE1;CDK1;PLK1;ECT2</t>
  </si>
  <si>
    <t>GO_POSITIVE_REGULATION_OF_PROTEIN_LOCALIZATION_TO_NUCLEUS</t>
  </si>
  <si>
    <t>ALOX15;CYP1A1</t>
  </si>
  <si>
    <t>GO_ARACHIDONIC_ACID_METABOLIC_PROCESS</t>
  </si>
  <si>
    <t>PROX1;NR1D1</t>
  </si>
  <si>
    <t>GO_REGULATION_OF_BILE_ACID_BIOSYNTHETIC_PROCESS</t>
  </si>
  <si>
    <t>SLC7A11;SHISA6</t>
  </si>
  <si>
    <t>GO_REGULATION_OF_RECEPTOR_CLUSTERING</t>
  </si>
  <si>
    <t>ATP1B2;ABCB1B;SLC1A2;GPER1;KCNE1L;CLIP3;BAX;RNASEL;CAR2;SNCA;CEMIP;GJC2;AKAP6</t>
  </si>
  <si>
    <t>NR4A3;CD19;C3;RYR2</t>
  </si>
  <si>
    <t>GO_POSITIVE_REGULATION_OF_TRANSMEMBRANE_TRANSPORT</t>
  </si>
  <si>
    <t>LAG3;ABI3BP;NPY2R;HLX;EMILIN3;BST1;EPB41L4B;P2RY12;CCR7;CDH13;DAB1;MUC1;CCL2;VTN;TNC;PDE5A;BMP2;DUSP10;ECM2;ICAM1;CDH1;ASS1;PRKCQ;ANGPT2;LEF1;DUSP1;GREM1;ARG2;SFRP1</t>
  </si>
  <si>
    <t>DAB1;GREM1;TNC;ABI3BP;ANGPT2;ASS1;COL26A1;BMP2;EGR3;NRARP;PDE5A;ERBB3;DUSP10;FBLN1;PRKCQ;C1QTNF1;CD1D1;HLX;SFRP1;BST1;CCDC80;DDR2;LEF1;DUSP1;IGFBP2;DUSP26;ECM2;CDH13;NPY2R;EMID1;PLXNC1</t>
  </si>
  <si>
    <t>SPTA1;FBLN1;ZBTB16;TNFSF13B;BTLA;PIK3CG;ALOX15;NR4A3</t>
  </si>
  <si>
    <t>GO_REGULATION_OF_CELL_ADHESION</t>
  </si>
  <si>
    <t>GO_POSITIVE_REGULATION_OF_B_CELL_PROLIFERATION</t>
  </si>
  <si>
    <t>KIRREL3;CNTN1;H2AFX;SEMA4C;P2RY12;JAKMIP1;NME5;LRP8;GJC2;H2AFY2;DNAH5;NRG1;PLCB1;DAB1;WNT7A;SLC1A2;NR4A2;BMP2;HOXB2;CXCR2;HOXB3;CDH1;BCAN;HOXA2;LRP2;SLC7A11;ATP2B4;SHANK1;SLC8A3;LEF1;BAX;HPCA;SFRP1</t>
  </si>
  <si>
    <t>GO_HEAD_DEVELOPMENT</t>
  </si>
  <si>
    <t>HLX;ZFPM2;SH3PXD2B;SEMA4C;COLQ;PLCB1;CCL11;GDF15;THBS3;PDGFRB;WNT7A;ECM1;AKAP6;TNC;L1CAM;SLC1A2;RSPO2;DUSP10;FSTL4;WNT11;NPY1R;PLS1;NPPC;SHANK1;MUSTN1;CACNG7;NTRK3;SFRP1;RIMS1</t>
  </si>
  <si>
    <t>ALCAM;KLF2;PDGFRB;TNC;NRCAM;RSPO2;MUSTN1;CACNG7;L1CAM;SLC1A2;FOXS1;TRP73;THBS3;DUSP10;GAP43;CCL11;HOXA5;NTRK3;HLX;COL14A1;LGR6;RIMS1;SFRP1;DDR2;FSTL4;WNT11;COL27A1;CXADR;ECM1;PLCB1;DUSP6;ZFPM2;NPY1R;SEMA4C</t>
  </si>
  <si>
    <t>GO_DEVELOPMENTAL_GROWTH</t>
  </si>
  <si>
    <t>CASQ2;RETN;RYR2;REG3G</t>
  </si>
  <si>
    <t>GO_RESPONSE_TO_NITROGEN_COMPOUND</t>
  </si>
  <si>
    <t>CCNB1;BUB1B;PLK1;ESPL1;CENPE;CENPF</t>
  </si>
  <si>
    <t>DLGAP5;CENPE;CENPF;CCNB1</t>
  </si>
  <si>
    <t>MAD2L1;CENPF;CDC20;BUB1;TACC3;NCAPD2;CCNB1;SPDL1;BUB1B;TTK;PLK1;CENPE;ESPL1;NDC80;AURKB;DLGAP5</t>
  </si>
  <si>
    <t>GO_CHROMOSOME_SEPARATION</t>
  </si>
  <si>
    <t>MAD2L1;CENPF;CDC20;BUB1;TACC3;CCNB1;SPDL1;BUB1B;TTK;PLK1;CENPE;ESPL1;NDC80;AURKB;DLGAP5</t>
  </si>
  <si>
    <t>GO_METAPHASE_ANAPHASE_TRANSITION_OF_CELL_CYCLE</t>
  </si>
  <si>
    <t>GO_POSITIVE_REGULATION_OF_OXIDATIVE_PHOSPHORYLATION</t>
  </si>
  <si>
    <t>PLCB1;BST1;PODXL2;ICAM1;CCL2;GCNT1;CD177</t>
  </si>
  <si>
    <t>GO_CELLULAR_EXTRAVASATION</t>
  </si>
  <si>
    <t>NR4A3;NR1D1</t>
  </si>
  <si>
    <t>GO_TYPE_B_PANCREATIC_CELL_PROLIFERATION</t>
  </si>
  <si>
    <t>NPPC;RSPO2;BMP2;WNT7A;HOXA3;MUSTN1;SH3PXD2B;GREM1;HOXB3;EGR1;SULF2;WNT11;THBS3;PDGFRB;TIMP1;ECM1</t>
  </si>
  <si>
    <t>GO_CONNECTIVE_TISSUE_DEVELOPMENT</t>
  </si>
  <si>
    <t>BRCA1;CLSPN;CDK1;PLK1</t>
  </si>
  <si>
    <t>GO_G2_DNA_DAMAGE_CHECKPOINT</t>
  </si>
  <si>
    <t>LAG3;MGMT;BST1;HTRA1;H2AFX;SEMA4C;NME5;SNCA;LRP8;PARPBP;CCR7;HSPB8;SFRP1;PLCB1;MUC1;TREML4;MMP9;RNASEL;HPX;CD300LF;VTN;WNT7A;SLAMF1;MARVELD3;BMP2;GP1BA;S100A14;DUSP10;GPER1;RAET1E;DACT1;MMP8;SLC7A11;MUC6;PRKCQ;ABCB1B;TRPC3;ATP2B4;HPSE;SERPINB9B;ACOX2;NT5E;DUSP1;TNFRSF19;CLEC4D;S100A8;ARG2;LPL;USP18;NTRK3;MAP4K2;BAX;AGTR1A</t>
  </si>
  <si>
    <t>TLR7;RSAD2;NR1D1;SIGLECG;ANKRD1;CRY1;HSPA1A;S100A9;C3;MMP3;PIK3CG;CLEC4A1;MMP8;NR4A3;S100A8;LTF</t>
  </si>
  <si>
    <t>GO_REGULATION_OF_RESPONSE_TO_STRESS</t>
  </si>
  <si>
    <t>CENPA;CENPE;CENPF</t>
  </si>
  <si>
    <t>CENPE;CENPF</t>
  </si>
  <si>
    <t>CENPE;CENPN;CENPF;CENPA</t>
  </si>
  <si>
    <t>GO_KINETOCHORE_ASSEMBLY</t>
  </si>
  <si>
    <t>CCR2;TIMP1</t>
  </si>
  <si>
    <t>GO_INFLAMMATORY_RESPONSE_TO_WOUNDING</t>
  </si>
  <si>
    <t>NPY2R;GJB6;P2RX2;CCR5;CAR2;GPR20;SNCA;CEMIP;PLCH1;SLC35G1;BAIAP3;SLC39A4;ATP2C2;GPR27;CCR7;HKDC1;PLCB1;PTPRN;HMOX1;CCL11;CCL2;HPX;C7;AKAP6;ATP1B2;GPER1;CXCR2;ATP6V0A4;C3AR1;VSNL1;ICAM1;UBE2C;GRIA1;KCNMA1;ALAS2;TRPC3;ATP2B4;GOT1;SLC8A3;ACKR4;S100A8;BAX;JPH1;AGTR1A</t>
  </si>
  <si>
    <t>GO_CELLULAR_HOMEOSTASIS</t>
  </si>
  <si>
    <t>SOX11;HOXB5;HOXB6;HOXB2;HOXA3;HOXB3;SULF2;WNT11;HOXA2</t>
  </si>
  <si>
    <t>HOXB7;HOXB2;HOXB5;HOXB6;TWIST1;SOX11;HOXB3;WNT11;MTHFD1;HOXA5</t>
  </si>
  <si>
    <t>GO_EMBRYONIC_SKELETAL_SYSTEM_DEVELOPMENT</t>
  </si>
  <si>
    <t>CDCA5;MAD2L1;CENPF;CDC20;BUB1;TACC3;CCNB1;SPDL1;BUB1B;TTK;PLK1;CENPE;ESPL1;NDC80;AURKB;DLGAP5</t>
  </si>
  <si>
    <t>GO_REGULATION_OF_SISTER_CHROMATID_SEGREGATION</t>
  </si>
  <si>
    <t>GO_NEGATIVE_REGULATION_OF_LYASE_ACTIVITY</t>
  </si>
  <si>
    <t>SPAG5;AURKA;STIL</t>
  </si>
  <si>
    <t>GO_PROTEIN_LOCALIZATION_TO_MICROTUBULE_ORGANIZING_CENTER</t>
  </si>
  <si>
    <t>SLC26A4;RACGAP1</t>
  </si>
  <si>
    <t>GO_SULFATE_TRANSPORT</t>
  </si>
  <si>
    <t>CYP1A1;GSTO1</t>
  </si>
  <si>
    <t>GO_XENOBIOTIC_CATABOLIC_PROCESS</t>
  </si>
  <si>
    <t>A2M;CD55;SPINK5</t>
  </si>
  <si>
    <t>GO_NEGATIVE_REGULATION_OF_HUMORAL_IMMUNE_RESPONSE</t>
  </si>
  <si>
    <t>NPY2R;KCNE4;KCNE1L;KCND3;ARHGAP42;LMCD1;NCMAP;WNT7A;AKAP6;ATP1B2;PDE5A;KCNN2;GPER1;ICAM1;CACNA2D3;SLC1A1;KCNMA1;SHISA9;NPPC;TRPC3;GATA5;ATP2B4;MYL9;SHANK1;SHISA6;SLC8A3;FXYD4;CACNG7;CHRM3;RIMS1;AGTR1A</t>
  </si>
  <si>
    <t>HCN4;ACE2;KCNE4;KCNMA1;GPER1;MYL4;ARHGAP42;TNNT3;CASQ2;CACNG7;ATP1B2;GATA5;RYR1;CSRP3;PDE5A;TNNI2;NLGN1;ATP2B4;KCNN2;C1QTNF1;TFF2;DES;SPHK1;RIMS1;ASIC2;MLIP;CNIH2;CACNB1;CXADR;LMCD1;MYL9;S100B;SLC8A2;DSC2;CACNB3;DLG4;NPY2R;CACNA2D3;AGTR1A;NLGN2</t>
  </si>
  <si>
    <t>TYMP;HCN4;CSRP3;CACNB1;ACTN3;TNNI2;TNNT3;CASQ2;MYL4;SLC8A2;APLN;MLIP</t>
  </si>
  <si>
    <t>TNNT2;MYH6;NPPA;MYL4;MYBPC3</t>
  </si>
  <si>
    <t>HAMP;CASQ2;TFF2;CRY1;TNNC1;TNNI3;PIK3CG;ATP1A3;RYR2;NR4A3;RETN</t>
  </si>
  <si>
    <t>CASQ2;TFF2;RETN;TNNC1;TNNI3;RYR2</t>
  </si>
  <si>
    <t>TNNI2;HSPB6;RYR1;DSC2;TNNT3;MYL3;CSRP3;ADA;ATP2A1;FXYD7</t>
  </si>
  <si>
    <t>GO_REGULATION_OF_SYSTEM_PROCESS</t>
  </si>
  <si>
    <t>NPPC;PDE5A;PLCB1;ZFPM2;DUSP1;CDC20;LIF;CDC25C;SFRP1;TIMP1</t>
  </si>
  <si>
    <t>GO_REGULATION_OF_REPRODUCTIVE_PROCESS</t>
  </si>
  <si>
    <t>GO_LONG_CHAIN_FATTY_ACID_BIOSYNTHETIC_PROCESS</t>
  </si>
  <si>
    <t>LAG3;SOX11;HLX;BST1;HTRA1;CTSH;P2RY12;CAR2;CLCF1;SNCA;LRP8;C4B;CCR7;PLCB1;HMOX1;MUC1;CD300E;TREML1;LIF;TREML4;RNASEL;CCL2;HPX;CD300LF;VTN;ECM1;C7;MMP28;PDE5A;GP1BA;MASP1;DUSP10;GPER1;S100A14;RAET1E;CXCR2;C3AR1;ICAM1;MMP8;SLC7A11;MUC6;PRKCQ;CD177;PIGR;GPR171;MYL9;SERPINB9B;LEF1;DUSP1;GREM1;CLEC4D;S100A8;ARG2;USP18;BAX;SFRP1</t>
  </si>
  <si>
    <t>CYP26B1;MMP8;AQP3;F7;TREML4;S100A8;MMP12;CCR2;SPTA1;NR1D1;CX3CL1;CLEC4D;HPX;PIGR;CXCL5;RAET1E;S100A9;SLC7A11;CD177;C4B;CD14</t>
  </si>
  <si>
    <t>TLR7;CD19;RSAD2;TNFSF13B;LTF;NR1D1;CD22;CYP26B1;ZBTB16;ERMAP;CLEC4A1;SPTA1;HSPA1A;ITGAL;S100A9;C3;PAX5;BTLA;MMP8;NR4A3;NFE2;S100A8;GATA1;C4B;H2-OB;IKZF3;ALOX15</t>
  </si>
  <si>
    <t>IKZF3;CD79A;BTLA;PAX5;TSLP;ULBP1;ITGAL;S100A14;CR2;CD74;ISG15;FCGR4;CYP26B1;H2-EB2;VTN;TNFSF13B;CLEC12B;GPNMB;CD22;ADA;H2-OB;MUC20</t>
  </si>
  <si>
    <t>GO_REGULATION_OF_IMMUNE_SYSTEM_PROCESS</t>
  </si>
  <si>
    <t>SEMA3E;ACER2;MMP12;CX3CL1</t>
  </si>
  <si>
    <t>GO_NEGATIVE_REGULATION_OF_CELL_SUBSTRATE_ADHESION</t>
  </si>
  <si>
    <t>CYP1A1;CYP3A13</t>
  </si>
  <si>
    <t>GO_LIPID_HYDROXYLATION</t>
  </si>
  <si>
    <t>BST1;CCR5;SNCA;CHST2;C4B;CCR7;HMOX1;CCL11;MMP9;SCUBE1;CCL2;TIMP1;ECM1;BMP2;DUSP10;GPER1;CXCR2;C3AR1;ITGB6;ICAM1;ASS1;MMP8;PRKCQ;AOC3;NT5E;S100A8;USP18;LPL;BACE2;AGTR1A</t>
  </si>
  <si>
    <t>S100A8;C4B;CCR2;CYP26B1;CD14;MMP8;CXCL5;CX3CL1;MMP9;S100A9;NT5E;TIMP1</t>
  </si>
  <si>
    <t>TLR7;HAMP;C4B;SIGLECG;MMP8;CIITA;PPBP;CYP26B1;CD180;ITGAL;S100A9;MMP3;C3;PIK3CG;ALOX15;S100A8</t>
  </si>
  <si>
    <t>GO_INFLAMMATORY_RESPONSE</t>
  </si>
  <si>
    <t>RASGRP4;SH3PXD2B;CTSH;P2RY12;SNCA;RACGAP1;LRP8;CEMIP;ARHGAP42;IQGAP3;CCR7;TPX2;SFRP1;NRG1;PLCB1;DAB1;PIFO;EGR1;CCL11;MMP9;RGS6;GDF15;DUSP5;CCL2;VTN;PDGFRB;AKAP6;ATP1B2;RGS18;NR4A2;PDE5A;BMP2;GPER1;HOXA3;CDC20;ELMOD1;ICAM1;UBE2C;WNT11;DACT1;MMP8;RGS5;RGS8;PRKCQ;TNFAIP8L3;ABCB1B;MST1R;ATP2B4;NDP;LARP6;GREM1;S100A8;BAX;HPCA;NTRK3;MAP4K2;AGTR1A;RASGRP3</t>
  </si>
  <si>
    <t>CCND1;CDCA5;CDC20;DEPDC1B;MYL3;CLSPN;MUC20;UBE2C;MASTL;ARHGAP11A;RACGAP1;CDK1;UHRF1;PSRC1;CCNB1;TPX2;CKS2;NEK2;AGT;ECT2;CDC20B;DEPDC1A;KIF14;NCAPG2;CENPE;WNT10B;AURKB;SFRP2;PLK1</t>
  </si>
  <si>
    <t>GO_POSITIVE_REGULATION_OF_MOLECULAR_FUNCTION</t>
  </si>
  <si>
    <t>ACTN3;CASQ2</t>
  </si>
  <si>
    <t>ATP2A1;ACTN3</t>
  </si>
  <si>
    <t>GO_REGULATION_OF_SKELETAL_MUSCLE_CONTRACTION</t>
  </si>
  <si>
    <t>BRCA1;CCNB1;NEK2;FOXM1;NPAS2;H2AFX;AURKB;RAD51</t>
  </si>
  <si>
    <t>GO_POSITIVE_REGULATION_OF_NUCLEOBASE_CONTAINING_COMPOUND_METABOLIC_PROCESS</t>
  </si>
  <si>
    <t>CCND1;CDC20;CLSPN;MUC20;UBE2C;MASTL;CDK1;PSRC1;CCNB1;TPX2;CKS2;NEK2;AGT;ECT2;CDC20B;KIF14;CENPE;NCAPG2;AURKB;PLK1</t>
  </si>
  <si>
    <t>GO_POSITIVE_REGULATION_OF_TRANSFERASE_ACTIVITY</t>
  </si>
  <si>
    <t>FANCD2;BUB1;SGO1;BUB1B;TTK;SGO2A;PLK1;ESPL1;NUF2</t>
  </si>
  <si>
    <t>GO_MEIOTIC_CHROMOSOME_SEGREGATION</t>
  </si>
  <si>
    <t>KIF18B;ASPM;E2F8;PRC1;ECT2</t>
  </si>
  <si>
    <t>KIF20B;ASPM;PRC1;KIF14;AURKA;INCENP;SFRP2;E2F8;KIF18B;PLK1;ECT2;KIF20A;E2F7;CIT;AURKB;RACGAP1</t>
  </si>
  <si>
    <t>GO_REGULATION_OF_CELL_DIVISION</t>
  </si>
  <si>
    <t>KCNE4;KCNE1L;KCND3;SNCA;CLIC6;CEMIP;GJC2;SCN7A;MMP9;KCNA6;AKAP6;ATP1B2;KCNN2;GPER1;CACNA2D3;GRIA1;KCNMA1;ABCB1B;ATP2B4;SHANK1;SHISA6;FXYD4;BAX;CACNG7;TMEM37;SHISA9;HPCA;JPH1;KCNK13</t>
  </si>
  <si>
    <t>HCN4;KCNE4;KCNMA1;GPER1;CASQ2;CACNG7;KCNK13;ATP1B2;CEMIP;ATP2B4;KCNN2;TRPM5;HSPA2;CACNA2D3;TWIST1;ACTN2;ASIC2;NLGN2;CNIH2;SCN7A;CACNB1;TMEM37;CACNB3;DLG4;KCNB1;NLGN1;BAX</t>
  </si>
  <si>
    <t>HPCA;GSTO1;CLIC6;KEL;KCNE1L;KCNH1;SHISA6;CX3CL1;KCND3;MMP9</t>
  </si>
  <si>
    <t>CD19;HAMP;CASQ2;KEL;PIK3CG;SCN3A;RYR2</t>
  </si>
  <si>
    <t>GO_REGULATION_OF_ION_TRANSMEMBRANE_TRANSPORT</t>
  </si>
  <si>
    <t>ASPM;SAPCD2;SPDL1;CENPA;ESPL1;NDC80;NUSAP1</t>
  </si>
  <si>
    <t>GO_SPINDLE_LOCALIZATION</t>
  </si>
  <si>
    <t>SAPCD2;PRC1;KIFC1;CDC20;KIF11;RACGAP1</t>
  </si>
  <si>
    <t>CENPE;KIF4;KIFC1;KIF11;BIRC5;TPX2;STIL;NUF2;PRC1;CCNB1;NUSAP1</t>
  </si>
  <si>
    <t>KIF4;CDC20;RACGAP1;NUSAP1;KIF11;PRC1;PSRC1;TACC3;AURKA;CCNB1;TPX2;NEK2;SAPCD2;SPDL1;BIRC5;TTK;CENPE;NDC80;AURKB;STIL;KIFC1;CENPA;PLK1;ESPL1;NUF2</t>
  </si>
  <si>
    <t>GO_MICROTUBULE_CYTOSKELETON_ORGANIZATION_INVOLVED_IN_MITOSIS</t>
  </si>
  <si>
    <t>CDCA5;CDC20;CENPF;TACC3;CCNB1;NEK2;PHF19;MCM2;MAD2L1;SPDL1;BUB1B;TTK;CENPE;NDC80;AURKB;DLGAP5;BUB1;BRCA1;PLK1;ESPL1</t>
  </si>
  <si>
    <t>GO_REGULATION_OF_CHROMOSOME_ORGANIZATION</t>
  </si>
  <si>
    <t>CCR7;BMP2;DUSP10;GPER1;DUSP1;SLAMF1;LIF;CCL11;TNFAIP8L3;CTSH;ICAM1;ROS1;CCL2;PDGFRB;IQGAP3</t>
  </si>
  <si>
    <t>GO_ERK1_AND_ERK2_CASCADE</t>
  </si>
  <si>
    <t>GO_VENTRICULAR_CARDIAC_MUSCLE_CELL_DEVELOPMENT</t>
  </si>
  <si>
    <t>KLF2;DAB1;GREM1;GPER1;TMEM178;RSPO2;PLK2;SOX17;ANGPT2;BMP2;NRARP;GATA1;TRP73;DUSP10;FBLN1;NLGN1;HOXA5;MSX1;LTF;TWIST1;NTRK3;HLX;SFRP1;SOX11;COL3A1;LEF1;FSTL4;WNT11;THBS2;PLPP7;ECM1;CXADR;S100B;ZFPM2;TGFB1I1;LPAR1;STAP1;SEMA4C;RTN4RL1</t>
  </si>
  <si>
    <t>GO_NEGATIVE_REGULATION_OF_DEVELOPMENTAL_PROCESS</t>
  </si>
  <si>
    <t>POLQ;FIGNL1;RAD51</t>
  </si>
  <si>
    <t>GO_REGULATION_OF_DOUBLE_STRAND_BREAK_REPAIR_VIA_HOMOLOGOUS_RECOMBINATION</t>
  </si>
  <si>
    <t>CXADR;TCAP;CSRP3;BMP2;ACTC1;MYO18B;PDGFRB;ACTN2;GREM1;SGCD;MYOM2</t>
  </si>
  <si>
    <t>GO_CARDIAC_MUSCLE_CELL_DIFFERENTIATION</t>
  </si>
  <si>
    <t>CCR7;S100A14;CXCR2;BST1;C3AR1;GREM1;DUSP1;CCR5;CCL11;S100A8;CCL2;MMP28</t>
  </si>
  <si>
    <t>S100A8;CCR2;CXCL5;F7;CX3CL1;S100A9</t>
  </si>
  <si>
    <t>PPBP;S100A9;S100A8;PIK3CG</t>
  </si>
  <si>
    <t>GO_LEUKOCYTE_CHEMOTAXIS</t>
  </si>
  <si>
    <t>S100A9;HAMP;S100A8;LTF</t>
  </si>
  <si>
    <t>GO_CELLULAR_TRANSITION_METAL_ION_HOMEOSTASIS</t>
  </si>
  <si>
    <t>SOX11;NPY2R;SOX17;ZFPM2;ADGRB2;STAB2;SH3PXD2B;DCHS1;CTSH;LRG1;ADAMTS1;DNAH5;NRG1;CDH13;HMOX1;LIF;EGR1;CCL11;THSD7A;SCUBE1;CCL2;PDGFRB;ECM1;AKAP6;WNT7A;THBS2;BMP2;GPER1;ENPP2;CXCR2;HOXA3;C3AR1;HOXB3;WNT11;LRP2;NPY1R;ANGPT2;GATA5;NDP;HPSE;LEF1;GREM1;NR4A1;BAX;NTRK3;SFRP1;AGTR1A</t>
  </si>
  <si>
    <t>NR4A1;KLF2;MYO18B;PDGFRB;GREM1;GPER1;NRCAM;HOXB3;SYNPO2L;STAB2;PLK2;CXCR2;CTSH;COL4A4;SOX17;ANGPT2;GATA5;RYR1;CSRP3;BMP2;EGR1;NRARP;LIF;HMOX1;EGR3;ERBB3;FOXS1;TRP73;DCHS1;CCL11;HOXA5;TCAP;MSX1;ADAMTS1;LYL1;TWIST1;NTRK3;NDP;ACTN2;SPHK1;SFRP1;SCUBE1;SOX11;COL3A1;SGCD;LOXL1;MYOM2;LEF1;WNT11;JUN;MTHFD1;THBS2;CXADR;ECM1;TBX4;DUSP6;ACTC1;ZFPM2;CDH13;ENPP2;XIRP1;NPY1R;DRC1;NPY2R;AGTR1A;BAX</t>
  </si>
  <si>
    <t>TYMP;ACTN2;TCF21;XIRP1;OBSL1;CSRP3;MYOM2;MYO18B;MYLK3;PROX1;ACTC1;APLN;COL4A4;SYNPO2L</t>
  </si>
  <si>
    <t>TCAP;MB;ACTC1;TNNT2;SPINK5;TCF21;MYH6;NPPA;MYBPC3</t>
  </si>
  <si>
    <t>GO_CIRCULATORY_SYSTEM_DEVELOPMENT</t>
  </si>
  <si>
    <t>PHYH;GOT1;DDO;ASS1;ADSSL1;SLC7A11;ADHFE1</t>
  </si>
  <si>
    <t>GO_DICARBOXYLIC_ACID_METABOLIC_PROCESS</t>
  </si>
  <si>
    <t>MEGF10;STAB2;SCGB3A2;SNCA;LRP8;HPX;VTN;MASP1;BICD1;ENPP2;CXCR2;GRIA1;LRP2;GREM1;LGALS3BP;ACKR4;CACNG7;HPCA;HBA-A2</t>
  </si>
  <si>
    <t>GO_RECEPTOR_MEDIATED_ENDOCYTOSIS</t>
  </si>
  <si>
    <t>TLR7;RSAD2;NR1D1;HSPA1A;S100A9;S100A8;LTF</t>
  </si>
  <si>
    <t>GO_PATTERN_RECOGNITION_RECEPTOR_SIGNALING_PATHWAY</t>
  </si>
  <si>
    <t>ATP1B2;KCNN2;KCNE4;KCNE1L;KCND3;AKAP6</t>
  </si>
  <si>
    <t>GO_MEMBRANE_REPOLARIZATION</t>
  </si>
  <si>
    <t>SOX11;RNF165;GATA5;BMP2;LEF1;HTRA1;GREM1;EGR1;GDF15;SFRP1;LRP2</t>
  </si>
  <si>
    <t>HFE2;MSX1;GATA5;EGR1;BMP2;RNF165;GREM1;SFRP1;SOX11;HTRA1;LEF1</t>
  </si>
  <si>
    <t>GO_RESPONSE_TO_BMP</t>
  </si>
  <si>
    <t>GP6;DNAH8;MEGF10;KIRREL3;SOX17;DCHS1;BST1;EPB41L4B;PODXL2;CTSH;CCR5;SEMA4C;P2RY12;CEMIP;ARHGEF39;ADAMTS1;CCR7;DNAH5;NRG1;PLCB1;CDH13;DAB1;HMOX1;IGSF10;DCDC2A;CCL11;MMP9;CCL2;GCNT1;TIMP1;VTN;PDGFRB;ECM1;MMP28;WNT7A;ATP1B2;MARVELD3;L1CAM;NR4A2;BMP2;LAMC2;S100A14;DUSP10;GPER1;ENPP2;CXCR2;SLC7A10;C3AR1;ITGB6;CDH1;ICAM1;WNT11;SLC7A11;HAS1;ANGPT2;PRKCQ;CD177;ATP2B4;SLC7A8;LEF1;DUSP1;PTPRT;NR4A1;GREM1;ACKR4;S100A8;BAX;NTRK3;SFRP1;AGTR1A;GYPA</t>
  </si>
  <si>
    <t>GCNT1;NR4A1;PLEKHO1;CYGB;PDGFRB;GREM1;DAB1;FAM83D;GPER1;NRCAM;S100A14;KIRREL3;PLK2;CXCR2;ITGAX;CTSH;L1CAM;ATP1B2;ANGPT2;CCR5;SOX17;BMP2;CEMIP;HMOX1;EGR3;ERBB3;PTPRT;DCHS1;DUSP10;FBLN1;CCL11;ITGA2B;HOXA5;PRKCQ;ATP2B4;IGSF10;PODXL2;ADAMTS1;HAS1;TWIST1;NTRK3;SPHK1;LGR6;NRG2;BST1;SFRP1;SEMA4C;COL3A1;DDR2;LEF1;ACKR4;WNT11;JUN;DNAH8;DUSP1;MEGF10;ECM1;CXADR;PLCB1;SLC7A8;RHOF;CFAP54;CDH13;ENPP2;STAP1;LPAR1;DRC1;ITGB6;AGTR1A;PLXNC1;BAX</t>
  </si>
  <si>
    <t>GO_CELL_MOTILITY</t>
  </si>
  <si>
    <t>ACTN2;SYNPO2L;MYLK3;PROX1;PLEK;SPTA1;WASF1;SPTB;STMN2</t>
  </si>
  <si>
    <t>GO_REGULATION_OF_SUPRAMOLECULAR_FIBER_ORGANIZATION</t>
  </si>
  <si>
    <t>HAMP;KEL;CASQ2</t>
  </si>
  <si>
    <t>GO_NEGATIVE_REGULATION_OF_ION_TRANSMEMBRANE_TRANSPORT</t>
  </si>
  <si>
    <t>NPY2R;KCNE4;P2RX2;KCNE1L;CNTN1;P2RY12;KCND3;CAR2;SNCA;ROS1;CLIC6;CEMIP;GJC2;SNCG;SCN7A;MMP9;KCNA6;CCL2;PDGFRB;AKAP6;ATP1B2;KCNN2;GPER1;HOXA3;SYT9;ICAM1;CACNA2D3;GRIA1;KCNMA1;ABCB1B;TRPC3;ATP2B4;SHANK1;NKAIN1;SHISA6;FXYD4;BAX;CACNG7;TMEM37;SHISA9;HPCA;JPH1;KCNK13</t>
  </si>
  <si>
    <t>HCN4;ACE2;KCNE4;KCNMA1;PDGFRB;GPER1;GRAMD2;CASQ2;CACNG7;HOMER2;KCNK13;ATP1B2;CEMIP;NKAIN1;SYT5;ATP2B4;KCNN2;TRPM5;HSPA2;CACNA2D3;TWIST1;ACTN2;SYT15;ASIC2;NLGN2;CNIH2;SCN7A;CACNB1;TMEM37;CAR2;FABP3;SV2A;CACNB3;DLG4;KCNB1;NPY2R;NLGN1;SYT6;BAX</t>
  </si>
  <si>
    <t>SHISA6;HPCA;SYT9;CNTN1;CLIC6;KEL;KCNE1L;KCNH1;MMP9;CX3CL1;KCND3;ROS1;GSTO1</t>
  </si>
  <si>
    <t>CD19;HAMP;CASQ2;KMO;KEL;PIK3CG;SCN3A;RYR2</t>
  </si>
  <si>
    <t>GO_REGULATION_OF_ION_TRANSPORT</t>
  </si>
  <si>
    <t>GO_REGULATION_OF_CELLULAR_RESPIRATION</t>
  </si>
  <si>
    <t>FOXM1;POLQ;FIGNL1;RAD51</t>
  </si>
  <si>
    <t>GO_REGULATION_OF_DOUBLE_STRAND_BREAK_REPAIR</t>
  </si>
  <si>
    <t>SPTA1;ZBTB16;TNFSF13B;S100A9;ITGAL;BTLA;NR4A3;S100A8</t>
  </si>
  <si>
    <t>TNFSF13B;BTLA;GPNMB;SEMA4D;ITGAL;ADA;CD74</t>
  </si>
  <si>
    <t>GO_LEUKOCYTE_CELL_CELL_ADHESION</t>
  </si>
  <si>
    <t>P2RX2;MGMT;P2RY12;CCR5;CAR2;SNCA;LRP8;SFRP1;PTPRN;MT-ND3;EGR1;CCL2;PDGFRB;ACR;WNT7A;AKAP6;TNC;NR4A2;BMP2;GPER1;ICAM1;CDH1;ASS1;NR5A2;SLC7A11;ANGPT2;TRPC3;ATP2B4;GOT1;SLC8A3;LEF1;DUSP1;NR4A1;P2RY13;TGFB1I1;NTRK3;HPCA;FIBIN</t>
  </si>
  <si>
    <t>HAMP;CASQ2;NR1D1;ANKRD1;CRY1;CYP1A1;PIK3CG;ATP1A3;RYR2;NR4A3</t>
  </si>
  <si>
    <t>GO_RESPONSE_TO_ORGANIC_CYCLIC_COMPOUND</t>
  </si>
  <si>
    <t>KEL;KLHL41;ACTA1</t>
  </si>
  <si>
    <t>WNT10B;ACTA1;RYR1</t>
  </si>
  <si>
    <t>GO_MYOTUBE_CELL_DEVELOPMENT</t>
  </si>
  <si>
    <t>OAS3;RSAD2;LRAT;HAMP;ANKRD1;CIITA;PPBP;TFF2;MX1;KMO;HSPA1A;TNFSF13B;MMP3;ALOX15</t>
  </si>
  <si>
    <t>GO_RESPONSE_TO_CYTOKINE</t>
  </si>
  <si>
    <t>GP6;SOX11;GFRA2;RASGRP4;HTRA1;LRG1;SNCA;ROS1;CDKN2B;GFRA1;NRG1;PLCB1;CDH13;LIF;EGR1;SULF2;MMP9;GDF15;PDGFRB;VTN;RNF165;BMP2;GPER1;FAM83B;ATP6V0A4;FSTL4;LRP2;ANGPT2;PRKCQ;PIGR;FST;NPPC;LTBP2;MST1R;GOT1;LEF1;PTPRT;PDGFRL;GREM1;TGFB1I1;NTRK3;SFRP1</t>
  </si>
  <si>
    <t>HFE2;ARHGEF28;PDGFRB;GREM1;CDKN2B;AFAP1L2;GPER1;GFRA4;ANGPT2;EGR1;BMP2;RNF165;LTBP2;LIF;ERBB3;HTRA1;PTPRT;PRKCQ;SPRY4;MSX1;NTRK3;NRG2;GFRA2;ATP6V1B1;SFRP1;SOX11;COL3A1;DDR2;LEF1;FSTL4;JUN;IGFBP2;PLCB1;GOT1;CDH13;TGFB1I1;ATP6V0A4;STAP1;SHCBP1;MST1R;PDGFRL</t>
  </si>
  <si>
    <t>GO_ENZYME_LINKED_RECEPTOR_PROTEIN_SIGNALING_PATHWAY</t>
  </si>
  <si>
    <t>ACTN2;SPTA1;SPTB;PLEK</t>
  </si>
  <si>
    <t>GO_ACTIN_FILAMENT_DEPOLYMERIZATION</t>
  </si>
  <si>
    <t>PLEKHO1;MYO18B;PDGFRB;GREM1;ACTA1;TNNT3;SYNPO2L;CASQ2;RYR1;CSRP3;BMP2;SCGB3A1;MSX1;TCAP;ACTN2;KLHL41;LMOD1;NEK5;SGCD;MYOM2;FLNC;CXADR;PLPP7;ACTC1;LDB3</t>
  </si>
  <si>
    <t>HAMP;CASQ2;ANKRD1;CYP26B1;KEL</t>
  </si>
  <si>
    <t>CASQ2;ANKRD1</t>
  </si>
  <si>
    <t>GO_STRIATED_MUSCLE_CELL_DIFFERENTIATION</t>
  </si>
  <si>
    <t>KCNE4;SLC22A18;P2RX2;KCNE1L;SCNN1B;P2RY12;CCR5;KCND3;CAR2;SNCA;CLIC6;CEMIP;PLCH1;GJC2;SLC39A4;ATP2C2;CCR7;SLC6A15;SCN7A;SLC16A7;PLCB1;COX6A2;CLIP3;MMP9;RNASEL;KCNA6;SLC44A3;TMC5;AKAP6;ATP1B2;SLC1A2;KCNN2;SLC26A10;GPER1;ATP6V0A4;SLC7A10;CACNA2D3;SLC1A1;STEAP1;GRIA1;LRP2;KCNMA1;SLC7A11;GRIK4;SLC5A1;ABCB1B;TRPC3;S100A6;SLC43A2;ATP2B4;SHANK1;SHISA6;SLC8A3;SLC7A8;FXYD4;BAX;CACNG7;SLC41A2;SHISA9;TMEM37;HPCA;JPH1;KCNK13</t>
  </si>
  <si>
    <t>CASQ2;RYR2;PRF1;SLC26A4;COX6A2</t>
  </si>
  <si>
    <t>GO_TRANSMEMBRANE_TRANSPORT</t>
  </si>
  <si>
    <t>ACTN3;CASQ2;TNNT3;HCN4</t>
  </si>
  <si>
    <t>MYBPC3;NPPA</t>
  </si>
  <si>
    <t>PIK3CG;CASQ2;TNNI3;RYR2</t>
  </si>
  <si>
    <t>DSC2;TNNT3;ATP2A1;MYL3</t>
  </si>
  <si>
    <t>TNNT3;MYL3;ATP2A1;ACTN3;DSC2</t>
  </si>
  <si>
    <t>GO_REGULATION_OF_STRIATED_MUSCLE_CONTRACTION</t>
  </si>
  <si>
    <t>GREM1;EMID1;L1CAM;ABI3BP;ANGPT2;COL26A1;THBS3;ITGA2B;FBLN1;ACTN2;SFRP1;BST1;CCDC80;COL3A1;DDR2;ECM2;CDH13;NPY2R;ITGB6</t>
  </si>
  <si>
    <t>GO_CELL_SUBSTRATE_ADHESION</t>
  </si>
  <si>
    <t>KIRREL3;GFRA2;BST1;CCR5;CEMIP;DNAH5;CDH13;DAB1;IGSF10;WNT7A;NR4A2;LAMC2;ANGPT2;ACKR4;BAX;DCDC2A;SEMA4C;ARHGEF39;NRG1;PLCB1;CCL11;MMP9;GCNT1;VTN;MMP28;ATP1B2;RNF165;BMP2;GPER1;C3AR1;ITGB6;SLC7A8;LEF1;GREM1;GP6;DNAH8;MEGF10;SOX17;CTSH;P2RY12;ADAMTS1;CCR7;PCX;GFRA1;CCL2;TIMP1;ECM1;MARVELD3;WNT11;HOXA2;ATP2B4;NTRK3;SFRP1;GYPA;DCHS1;EPB41L4B;PODXL2;SNCA;HMOX1;DPYSL4;PDGFRB;L1CAM;S100A14;DUSP10;ENPP2;CXCR2;SLC7A10;ICAM1;CDH1;SLC7A11;HAS1;PRKCQ;CD177;DUSP1;PTPRT;NR4A1;S100A8;AGTR1A</t>
  </si>
  <si>
    <t>PDGFRB;DAB1;NRCAM;PLK2;ITGAX;L1CAM;ATP1B2;ANGPT2;CCR5;GFRA4;BMP2;GRIN2C;FBLN1;ATP2B4;PODXL2;HAS1;COL3A1;DNAH8;ECM1;SLC7A8;ENPP2;AGTR1A;PLXNC1;GCNT1;NR4A1;CYGB;GREM1;FAM83D;KIRREL3;CCL11;NRG2;SFRP1;ACKR4;DUSP1;CXADR;STAP1;DRC1;PLEKHO1;ALCAM;GPER1;ITGB6;CTSH;SOX17;HMOX1;EGR3;RNF165;PTPRT;DUSP10;ITGA2B;IGSF10;TWIST1;GFRA2;DDR2;LEF1;JUN;PLCB1;LPAR1;PCX;BAX;S100A14;CXCR2;CEMIP;ERBB3;DCHS1;GAP43;PRKCQ;HOXA5;ADAMTS1;NTRK3;SPHK1;LGR6;BST1;WNT11;MEGF10;RHOF;CFAP54;CDH13;SEMA4C</t>
  </si>
  <si>
    <t>GO_LOCOMOTION</t>
  </si>
  <si>
    <t>KCNE4;P2RX2;KCNE1L;CNTN1;P2RY12;SNCA;CEMIP;GJC2;CCL2;PDGFRB;AKAP6;ATP1B2;KCNN2;GPER1;HOXA3;ICAM1;TRPC3;ATP2B4;NKAIN1;FXYD4;BAX;HPCA;JPH1</t>
  </si>
  <si>
    <t>CD19;HAMP;CASQ2;KEL;PIK3CG;RYR2</t>
  </si>
  <si>
    <t>GO_REGULATION_OF_METAL_ION_TRANSPORT</t>
  </si>
  <si>
    <t>CCR7;CXCR2;CCR5;BAX;ARG2;SLC7A11;PRKCQ</t>
  </si>
  <si>
    <t>GO_REGULATION_OF_LEUKOCYTE_APOPTOTIC_PROCESS</t>
  </si>
  <si>
    <t>CD19;IKZF3;SPTA1;CD22;CYP26B1;ZBTB16;TNFSF13B;BTLA</t>
  </si>
  <si>
    <t>TNFSF13B;BTLA;GPNMB;CD22;IKZF3;CYP26B1;ADA;CD74</t>
  </si>
  <si>
    <t>GO_REGULATION_OF_LYMPHOCYTE_ACTIVATION</t>
  </si>
  <si>
    <t>CDCA5;ESCO2;CSRP3;ZBTB16;CDK1;AURKA;ANLN;AGT;ECT2;SPDL1;GTSE1;BUB1B;TTK;NDC80;AURKB;KIF20B;TRIM29;STIL;KNL1;FAM83D;SPAG5;CENPA;PLK1;GBP5</t>
  </si>
  <si>
    <t>GO_PROTEIN_LOCALIZATION_TO_ORGANELLE</t>
  </si>
  <si>
    <t>GO_APOPTOTIC_CELL_CLEARANCE</t>
  </si>
  <si>
    <t>SOX11;GATA5;HLX;SOX17;DAB1;DCHS1;ASS1;WNT11;DACT1;SFRP1</t>
  </si>
  <si>
    <t>SOX17;ASS1;GATA5;HLX;FOXF2;DAB1;SFRP1;SOX11;COL3A1;DCHS1;WNT11;HOXA5</t>
  </si>
  <si>
    <t>GO_DIGESTIVE_SYSTEM_DEVELOPMENT</t>
  </si>
  <si>
    <t>ACTN2;KIF2C;PLEK;SPTA1;SPTB;STMN2</t>
  </si>
  <si>
    <t>GO_CELLULAR_PROTEIN_COMPLEX_DISASSEMBLY</t>
  </si>
  <si>
    <t>CCNF;CCNG1;KIF11;MKI67;PLCB1;DUSP1;CDC20;LIF;UBE2C;CDC25C;CCNB2;PDGFRB</t>
  </si>
  <si>
    <t>CDC25C;MKI67;CCNG1;BTC;CCNF;UBE2C;CDC20;CCNB2;KIF11</t>
  </si>
  <si>
    <t>DLGAP5;CENPE;KNTC1;KIF11;CENPF;CCNB1;ANLN;NUSAP1;UBE2C;CCNB2</t>
  </si>
  <si>
    <t>CCND1;CDCA5;CCNB2;CDC20;CCNA2;UBE2C;NUSAP1;KIF11;CENPF;TACC3;AURKA;CCNB1;NEK2;ANLN;CCNO;MAD2L1;KNTC1;CCNA1;SPDL1;BUB1B;TTK;CENPE;NDC80;AURKB;DLGAP5;KIF20B;BUB1;CCNF;PLK1;ESPL1</t>
  </si>
  <si>
    <t>GO_REGULATION_OF_NUCLEAR_DIVISION</t>
  </si>
  <si>
    <t>L1CAM;NPPC;HLX;COLQ;PLCB1;ZFPM2;DUSP10;SH3PXD2B;SEMA4C;FSTL4;CACNG7;GDF15;NTRK3;SFRP1;NPY1R;RIMS1;PLS1;AKAP6</t>
  </si>
  <si>
    <t>GO_REGULATION_OF_DEVELOPMENTAL_GROWTH</t>
  </si>
  <si>
    <t>SOX11;DCHS1;SH3PXD2B;IGSF10;MMP9;THBS3;ECM1;TNC;RSPO2;BMP2;HOXA3;ATP6V0A4;WNT11;HOXA2;KAZALD1;NPPC;LEF1;GREM1;SFRP1</t>
  </si>
  <si>
    <t>PENK;GREM1;TNC;RSPO2;GFRA4;RYR1;BMP2;GATA1;DCHS1;THBS3;IGSF10;LTF;TWIST1;SFRP1;ATP6V1B1;SOX11;DDR2;LEF1;WNT11;ECM1;KAZALD1;ATP6V0A4</t>
  </si>
  <si>
    <t>GO_OSSIFICATION</t>
  </si>
  <si>
    <t>SOX11;CCNG1;HLX;ZFPM2;BST1;HTRA1;CTSH;CLCF1;LRG1;SAPCD2;HPSE2;GJC2;IQGAP3;ADAMTS1;PRC1;NRG1;PTPRN;CDH13;CCNB2;HMOX1;LIF;EGR1;CCL11;MMP9;PDGFRB;TIMP1;ECM1;SLAMF1;WNT7A;TNC;BMP2;LAMC2;GPER1;HOXA3;CXCR2;CDC20;LRP2;PRKCQ;CCNF;MST1R;S100A6;HPSE;LEF1;GREM1;NR4A1;NTRK3;SFRP1;AGTR1A</t>
  </si>
  <si>
    <t>NR4A1;PDGFRB;MARCKSL1;GREM1;TNC;GPER1;PTPRN;CXCR2;CTSH;EGR1;BMP2;HMOX1;NRARP;LIF;EGR3;ERBB3;GATA1;HPSE2;HTRA1;CCL11;PRKCQ;LTF;ADAMTS1;ARNT2;TWIST1;NTRK3;CD1D1;HLX;SPHK1;MST1R;SFRP1;BST1;SOX11;DDR2;LEF1;JUN;ECM1;IGFBP2;S100B;ZFPM2;CDH13;AGTR1A</t>
  </si>
  <si>
    <t>SAPCD2;MMP12;CCR2;CCNG1;IQGAP3;CCNF;PRC1;ACER2;LAMC2;SPTA1;LRG1;CDC20;CX3CL1;MMP9;CCNB2;BTC;TIMP1</t>
  </si>
  <si>
    <t>CCND1;ASPM;CCNB2;CDC20;CCNA2;FOXM1;PRC1;CDK1;CCNB1;AGT;CCNO;CLEC11A;KIF14;SAPCD2;CCNA1;BIRC5;TTK;WNT10B;KIF20B;NR4A1;SFRP2;CCNF</t>
  </si>
  <si>
    <t>GO_POSITIVE_REGULATION_OF_CELL_POPULATION_PROLIFERATION</t>
  </si>
  <si>
    <t>HOXB2;FOXF2;GREM1;BRSK1;TNC;TGM3;RSPO2;CXCR2;CTSH;SOX17;BMP2;NRARP;LIF;DCHS1;CCL11;HOXA5;TCAP;TWIST1;SFRP1;SOX11;WNT6;LEF1;WNT11;HOXB7;CAR2;FOXQ1;TGFB1I1;TBX4;SEMA4C;MTHFD1</t>
  </si>
  <si>
    <t>GO_MORPHOGENESIS_OF_AN_EPITHELIUM</t>
  </si>
  <si>
    <t>MYOZ1;ACTN3</t>
  </si>
  <si>
    <t>GO_NEGATIVE_REGULATION_OF_CALCINEURIN_MEDIATED_SIGNALING</t>
  </si>
  <si>
    <t>GATA1;HSPA1A</t>
  </si>
  <si>
    <t>GO_POSITIVE_REGULATION_OF_ERYTHROCYTE_DIFFERENTIATION</t>
  </si>
  <si>
    <t>EPB41L4B;CTSH;P2RY12;SEMA4C;CEMIP;ARHGEF39;ADAMTS1;CCR7;PCX;CDH13;HMOX1;CCL11;MMP9;PDGFRB;VTN;WNT7A;BMP2;LAMC2;S100A14;GPER1;ENPP2;CXCR2;C3AR1;ICAM1;WNT11;LEF1;NTRK3</t>
  </si>
  <si>
    <t>GO_POSITIVE_REGULATION_OF_LOCOMOTION</t>
  </si>
  <si>
    <t>GO_NEGATIVE_REGULATION_OF_TRANSMEMBRANE_TRANSPORT</t>
  </si>
  <si>
    <t>FUCA2;PCX;CDHR3;SERPINB9B;HAVCR1;ITGB6;ICAM1;CCR5;CDH1;NTRK3;GYPA;SLAMF1</t>
  </si>
  <si>
    <t>GO_INTERACTION_WITH_HOST</t>
  </si>
  <si>
    <t>GCNT1;HOXB2;FOXF2;GREM1;BRSK1;TNC;ACTA1;TGM3;RSPO2;CXCR2;CTSH;SOX17;GATA5;BMP2;NRARP;LIF;DCHS1;CCL11;HOXA5;TCAP;MSX1;TWIST1;COL14A1;SFRP1;SOX11;COL3A1;WNT6;LEF1;MYOM2;WNT11;HOXB7;CAR2;ACTC1;FOXQ1;ZFPM2;TGFB1I1;TBX4;SEMA4C;MTHFD1</t>
  </si>
  <si>
    <t>ANKRD1;TNNC1;COL12A1;TNNI3;RYR2</t>
  </si>
  <si>
    <t>GO_TISSUE_MORPHOGENESIS</t>
  </si>
  <si>
    <t>COL12A1;LTF</t>
  </si>
  <si>
    <t>GO_BONE_MORPHOGENESIS</t>
  </si>
  <si>
    <t>GPNMB;KNTC1;FHL1;CDK1;CENPF;CCNB1;E2F8</t>
  </si>
  <si>
    <t>CCND1;CDC20;CLSPN;E2F8;CENPF;CDK1;AURKA;CCNB1;MAD2L1;KNTC1;SPDL1;GTSE1;BUB1B;PSMB9;TTK;E2F7;NDC80;AURKB;BUB1;BRCA1;PLK1</t>
  </si>
  <si>
    <t>GO_NEGATIVE_REGULATION_OF_MITOTIC_CELL_CYCLE</t>
  </si>
  <si>
    <t>TLR7;RSAD2</t>
  </si>
  <si>
    <t>GO_TOLL_LIKE_RECEPTOR_7_SIGNALING_PATHWAY</t>
  </si>
  <si>
    <t>DLGAP5;NUSAP1;UBE2C</t>
  </si>
  <si>
    <t>CDCA5;NUSAP1;AURKA;UBE2C;ESPL1;DLGAP5</t>
  </si>
  <si>
    <t>GO_POSITIVE_REGULATION_OF_MITOTIC_NUCLEAR_DIVISION</t>
  </si>
  <si>
    <t>RSAD2;NR1D1;LTF</t>
  </si>
  <si>
    <t>GO_REGULATION_OF_TOLL_LIKE_RECEPTOR_SIGNALING_PATHWAY</t>
  </si>
  <si>
    <t>AURKB;CCNB1;AURKA</t>
  </si>
  <si>
    <t>GO_HISTONE_SERINE_PHOSPHORYLATION</t>
  </si>
  <si>
    <t>CCNB1;NDC80;MAD2L1</t>
  </si>
  <si>
    <t>GO_REGULATION_OF_CELL_CYCLE_CHECKPOINT</t>
  </si>
  <si>
    <t>CNTN1;SEMA4C;P2RY12;CLCF1;SNCA;LRP8;CEMIP;IQGAP3;CCR7;TPX2;NRG1;PLCB1;CLIP3;DAB1;PIFO;LIF;EGR1;CCL11;MMP9;GDF15;DUSP5;CCL2;HPX;VTN;PDGFRB;WNT7A;SLAMF1;PDE5A;BMP2;GPER1;ENPP2;ICAM1;WNT11;MMP8;TNFAIP8L3;MST1R;ATP2B4;FAM129A;TNFRSF19;GREM1;NTRK3;MAP4K2</t>
  </si>
  <si>
    <t>TNFRSF19;PDGFRB;SH3RF3;GREM1;DAB1;EDAR;AFAP1L2;GPER1;CARD9;FAM129A;EGR1;BMP2;CEMIP;PDE5A;LIF;ERBB3;GATA1;TRP73;DUSP5;CCL11;ATP2B4;C1QTNF1;TNFAIP8L3;HSPA2;LTF;NTRK3;SPHK1;CLIP3;PIFO;DDR2;WNT11;JUN;DUSP26;PLCB1;DUSP6;ENPP2;DLG4;STAP1;LPAR1;SEMA4C;MST1R</t>
  </si>
  <si>
    <t>GO_POSITIVE_REGULATION_OF_PHOSPHORUS_METABOLIC_PROCESS</t>
  </si>
  <si>
    <t>GO_POSITIVE_REGULATION_OF_CELL_CELL_ADHESION</t>
  </si>
  <si>
    <t>MSX1;HMOX1;GATA1;SOX11;LEF1;JUN</t>
  </si>
  <si>
    <t>GO_NEGATIVE_REGULATION_OF_DNA_BINDING</t>
  </si>
  <si>
    <t>SOX11;RASGRP4;P2RX2;SEMA4C;P2RY12;GPR20;IQGAP3;CCR7;LMCD1;NRG1;PLCB1;CDH13;HMOX1;LIF;CCL11;GDF15;CCL2;DUSP5;PDGFRB;ECM1;SLAMF1;AKAP6;WNT7A;PDE5A;BMP2;GPER1;ICAM1;WNT11;RRAGD;MMP8;TNFAIP8L3;NPPC;MST1R;HPSE;TNFRSF19;GREM1;S100A8;BAX;NTRK3;MAP4K2</t>
  </si>
  <si>
    <t>TLR7;CD19;MMP8;ANKRD1;RASGRP4;HSPA1A;S100A9;PIK3CG;ALOX15;S100A8;LTF</t>
  </si>
  <si>
    <t>GO_POSITIVE_REGULATION_OF_INTRACELLULAR_SIGNAL_TRANSDUCTION</t>
  </si>
  <si>
    <t>MASTL;BUB1B;SGO2A;BUB1</t>
  </si>
  <si>
    <t>GO_MEIOSIS_II_CELL_CYCLE_PROCESS</t>
  </si>
  <si>
    <t>E2F8;E2F7;PLK4</t>
  </si>
  <si>
    <t>GO_CELL_DIFFERENTIATION_INVOLVED_IN_EMBRYONIC_PLACENTA_DEVELOPMENT</t>
  </si>
  <si>
    <t>GATA1;BMP2;LTF</t>
  </si>
  <si>
    <t>GATA1;LTF</t>
  </si>
  <si>
    <t>GO_POSITIVE_REGULATION_OF_OSTEOBLAST_PROLIFERATION</t>
  </si>
  <si>
    <t>DAB1;GREM1;GPER1;TMEM178;PLK2;SOX17;BMP2;NRARP;TRP73;DUSP10;FBLN1;NLGN1;HOXA5;MSX1;LTF;TWIST1;NTRK3;HLX;SFRP1;SOX11;COL3A1;FSTL4;PLPP7;S100B;ZFPM2;TGFB1I1;LPAR1;STAP1;SEMA4C;RTN4RL1</t>
  </si>
  <si>
    <t>GO_NEGATIVE_REGULATION_OF_CELL_DIFFERENTIATION</t>
  </si>
  <si>
    <t>GO_RESPONSE_TO_CAFFEINE</t>
  </si>
  <si>
    <t>NR4A3;S100A9;S100A8</t>
  </si>
  <si>
    <t>GO_LEUKOCYTE_AGGREGATION</t>
  </si>
  <si>
    <t>NR4A3;RETN</t>
  </si>
  <si>
    <t>GO_REGULATION_OF_FEEDING_BEHAVIOR</t>
  </si>
  <si>
    <t>NPY2R;ADAMTS5;GJB6;P2RX2;SCNN1B;CTSH;CCR5;CAR2;GPR20;SNCA;CEMIP;PLCH1;SLC35G1;BAIAP3;SLC39A4;ATP2C2;GPR27;CCR7;CSMD1;HKDC1;HOXB6;SCN7A;PLCB1;PTPRN;HMOX1;CCNB2;EGR1;CCL11;CCL2;HPX;C7;AKAP6;ATP1B2;RP1;S100A14;GPER1;HOXA3;CXCR2;NXNL2;ATP6V0A4;C3AR1;VSNL1;ICAM1;UBE2C;STEAP1;GRIA1;KCNMA1;NR5A2;SLC7A11;MUC6;ALAS2;PRKCQ;PIGR;TRPC3;ATP2B4;GOT1;SLC8A3;SLC7A8;ACOX2;ACKR4;S100A8;LPL;BACE2;BAX;JPH1;AGTR1A</t>
  </si>
  <si>
    <t>CD19;TFF2;TNFSF13B;PIK3CG;LTF;HAMP;NR1D1;CYP26B1;TRIM10;TNNI3;ATP1A3;RYR2;SLC4A1;NPR3;HK3;EPB42;SPTA1;CRY1;HSPA1A;S100A9;KEL;NR4A3;S100A8;GATA1;CASQ2</t>
  </si>
  <si>
    <t>CASQ2;SLC26A4;TFF2;TNNI3;RYR2;LTF</t>
  </si>
  <si>
    <t>GO_HOMEOSTATIC_PROCESS</t>
  </si>
  <si>
    <t>CDK1;BRCA1;CLSPN;AURKA;PSMB9;PLK1;AURKB</t>
  </si>
  <si>
    <t>GO_NEGATIVE_REGULATION_OF_CELL_CYCLE_G2_M_PHASE_TRANSITION</t>
  </si>
  <si>
    <t>ASPM;E2F8</t>
  </si>
  <si>
    <t>E2F8;E2F7;ASPM;AURKB</t>
  </si>
  <si>
    <t>GO_NEGATIVE_REGULATION_OF_CELL_DIVISION</t>
  </si>
  <si>
    <t>CD19;MS4A1;IKZF3;CD22;CD180;TNFSF13B</t>
  </si>
  <si>
    <t>TNFSF13B;CD22;IKZF3;CD79A;ADA;CR2;CD74</t>
  </si>
  <si>
    <t>GO_B_CELL_PROLIFERATION</t>
  </si>
  <si>
    <t>MSX1;HOXB7;HOXB2;SOX17;HOXB5;HOXB6;TCAP;BMP2;NRARP;SFRP1;LEF1;HOXB3;HOXA5</t>
  </si>
  <si>
    <t>GO_ANTERIOR_POSTERIOR_PATTERN_SPECIFICATION</t>
  </si>
  <si>
    <t>CACNG7;GRIN2C;CEP112;ASIC2;DLG4;CNIH2;NLGN1;NLGN2</t>
  </si>
  <si>
    <t>GO_PROTEIN_LOCALIZATION_TO_SYNAPSE</t>
  </si>
  <si>
    <t>HAMP;NR1D1;ANKRD1;CRY1;PPBP;KMO;CYP26B1;CD180;ATP1A3;NR4A3;LTF</t>
  </si>
  <si>
    <t>GO_CELLULAR_RESPONSE_TO_LIPID</t>
  </si>
  <si>
    <t>ACTN2;SYNPO2L;PLEK;SPTA1;WASF1;SPTB</t>
  </si>
  <si>
    <t>GO_REGULATION_OF_ACTIN_FILAMENT_ORGANIZATION</t>
  </si>
  <si>
    <t>HAMP;CIITA;CYP1A1;NR4A3;S100A8</t>
  </si>
  <si>
    <t>GO_RESPONSE_TO_ANTIBIOTIC</t>
  </si>
  <si>
    <t>ADA;CD74</t>
  </si>
  <si>
    <t>GO_NEGATIVE_REGULATION_OF_B_CELL_APOPTOTIC_PROCESS</t>
  </si>
  <si>
    <t>TNFSF13B;ADA</t>
  </si>
  <si>
    <t>GO_REGULATION_OF_GERMINAL_CENTER_FORMATION</t>
  </si>
  <si>
    <t>ACTN2;KEL;CASQ2</t>
  </si>
  <si>
    <t>CASQ2;KEL</t>
  </si>
  <si>
    <t>GO_NEGATIVE_REGULATION_OF_POTASSIUM_ION_TRANSMEMBRANE_TRANSPORT</t>
  </si>
  <si>
    <t>CXADR;MEGF10;SOX17;S100B;TWIST1;BMP2;ZFPM2;GREM1;ERBB3;KLHL41;TRP73;LEF1</t>
  </si>
  <si>
    <t>GO_REGULATION_OF_MUSCLE_ORGAN_DEVELOPMENT</t>
  </si>
  <si>
    <t>CDK1;CDC20;KIF14;AURKA;CCNB1;CCNF;UBE2C;BUB1B;PBK;PSMB9;PLK1;WNT10B;AURKB;MAD2L1</t>
  </si>
  <si>
    <t>GO_PROTEASOMAL_PROTEIN_CATABOLIC_PROCESS</t>
  </si>
  <si>
    <t>CDCA5;UBE2C</t>
  </si>
  <si>
    <t>GO_POSITIVE_REGULATION_OF_EXIT_FROM_MITOSIS</t>
  </si>
  <si>
    <t>KIF4;CEP55;CKAP2;E2F8;ECT2;PRC1;ANLN;NUSAP1</t>
  </si>
  <si>
    <t>KIF4;E2F8;KIF20A;RACGAP1;NUSAP1;PRC1;AURKA;ANLN;ECT2;INCENP;CIT;CKAP2;KIF14;CEP55;E2F7;AURKB;KIF20B;CENPA;PLK1;ESPL1</t>
  </si>
  <si>
    <t>GO_CYTOKINESIS</t>
  </si>
  <si>
    <t>KIT;CTSS;LCN2;CD55;IGF1;LGALS3;SERPINA3N;OLR1;TIMP3;HP;CACNA1G;A2M;OTOF;APBA2;PPBP;SVIP;STX11;ITIH4;CD33;ISLR;CLEC5A;EAR1</t>
  </si>
  <si>
    <t>S100A8;CD177;PIGR;CCR2;SYT9;PLAU;CD14;MMP8;PLEK;LRG1;ANK1;CLEC4D;S100A9;MMP9;TIMP1</t>
  </si>
  <si>
    <t>HK3;LRMP;PPBP;HSPA1A;ITGAL;S100A9;C3;PIK3CG;RETN;MMP8;CAMP;NR4A3;S100A8;LTF</t>
  </si>
  <si>
    <t>GO_EXOCYTOSIS</t>
  </si>
  <si>
    <t>MYOM2;OBSL1</t>
  </si>
  <si>
    <t>MYBPC3;TCAP</t>
  </si>
  <si>
    <t>GO_STRIATED_MUSCLE_MYOSIN_THICK_FILAMENT_ASSEMBLY</t>
  </si>
  <si>
    <t>KCNE4;KCNE1L;SCNN1B;P2RY12;CCR5;KCND3;SNCA;CLIC6;CEMIP;PLCH1;GJC2;SLC39A4;ATP2C2;CCR7;SCN7A;PLCB1;COX6A2;KCNA6;AKAP6;ATP1B2;KCNN2;SLC26A10;GPER1;ATP6V0A4;CACNA2D3;SLC1A1;KCNMA1;TRPC3;ATP2B4;SLC8A3;FXYD4;BAX;CACNG7;TMEM37;HPCA;JPH1;KCNK13</t>
  </si>
  <si>
    <t>HCN4;GABRA3;KCNE4;KCNMA1;GPER1;CASQ2;CACNG7;KCNK13;CCR5;ATP1B2;RYR1;SLC26A10;CEMIP;ATP2C2;GRIN2C;ATP2B4;KCNN2;TRPM5;HSPA2;TWIST1;ACTN2;SLC37A2;ATP6V1B1;ASIC2;SCN7A;CACNB1;TMEM37;PLCB1;SLC8A2;SCNN1B;CACNB3;KCNB1;ATP6V0A4;CACNA2D3;BAX</t>
  </si>
  <si>
    <t>CD19;HAMP;CASQ2;COX6A2;KEL;PIK3CG;SCN3A;ATP1A3;RYR2;SLC4A1</t>
  </si>
  <si>
    <t>CASQ2;SLC26A4;RYR2;COX6A2</t>
  </si>
  <si>
    <t>GO_INORGANIC_ION_TRANSMEMBRANE_TRANSPORT</t>
  </si>
  <si>
    <t>ASPM;FIGNL1;CDC20;NCAPD2;MASTL;H2AFX;AURKA;CKS2;NEK2;SGO2A;CCNA1;RAD54B;SGO1;BUB1B;TTK;RAD51;FANCD2;BUB1;PLK1;ESPL1;NUF2</t>
  </si>
  <si>
    <t>GO_MEIOTIC_CELL_CYCLE</t>
  </si>
  <si>
    <t>TLR7;RSAD2;HSPA1A;S100A9;C3;PIK3CG;CLEC4A1;MMP8;NR4A3;S100A8;LTF</t>
  </si>
  <si>
    <t>GO_CYTOKINE_PRODUCTION</t>
  </si>
  <si>
    <t>GO_RESPONSE_TO_LEPTIN</t>
  </si>
  <si>
    <t>DNAH5;SLC1A2;BMP2;ATP2B4;KIRREL3;PLCB1;NRG1;SLC8A3;DAB1;LEF1;H2AFX;P2RY12;BAX;JAKMIP1;BCAN;LRP8;SLC7A11</t>
  </si>
  <si>
    <t>GO_TELENCEPHALON_DEVELOPMENT</t>
  </si>
  <si>
    <t>NR4A3;PPBP;C3</t>
  </si>
  <si>
    <t>GO_CARBOHYDRATE_TRANSMEMBRANE_TRANSPORT</t>
  </si>
  <si>
    <t>STFA2;SERPINA9;RASGRP4;MGMT;CTSH;P2RY12;SNCA;RACGAP1;ARHGAP42;IQGAP3;C4B;CCR7;SLPI;PLCB1;CCL11;MMP9;RGS6;CCL2;PDGFRB;OAS2;TIMP1;VTN;ECM1;ATP1B2;RGS18;BMP2;ARFGEF3;BICD1;GPER1;ELMOD1;ICAM1;WNT11;RGS5;RGS8;SH2D4A;SERPINB9B;LEF1;S100A8;BAX;LPL;HPCA;NTRK3;SFRP1;AGTR1A;RASGRP3</t>
  </si>
  <si>
    <t>IQGAP3;TNNT2;GZMA;SPINK5;MYH6;MYL4;OAS2;MYBPC3</t>
  </si>
  <si>
    <t>OAS3;SERPINA7;C4B;FBLN1;TNNC1;RCAN2;RASGRP4;HSPA1A;S100A9;C3;TNNI3;RYR2;S100A8;LTF</t>
  </si>
  <si>
    <t>TNNC1;FBLN1;TNNI3;RYR2;LTF</t>
  </si>
  <si>
    <t>GO_REGULATION_OF_HYDROLASE_ACTIVITY</t>
  </si>
  <si>
    <t>MSX1;HOXB7;HOXB2;LTF;HOXB5;HOXB6;TWIST1;COL14A1;GREM1;SFRP1;SOX11;THBS3;TBX4;HOXB3;COL27A1;MTHFD1;HOXA5</t>
  </si>
  <si>
    <t>GO_SKELETAL_SYSTEM_MORPHOGENESIS</t>
  </si>
  <si>
    <t>COL27A1;COL12A1;SFRP2</t>
  </si>
  <si>
    <t>GO_CHONDROCYTE_DEVELOPMENT</t>
  </si>
  <si>
    <t>CDC20B;CDC20;UBE2C;MASTL;PLK1</t>
  </si>
  <si>
    <t>GO_POSITIVE_REGULATION_OF_UBIQUITIN_PROTEIN_TRANSFERASE_ACTIVITY</t>
  </si>
  <si>
    <t>TSHB;CYP1A1;CYP26B1</t>
  </si>
  <si>
    <t>GO_RESPONSE_TO_VITAMIN_A</t>
  </si>
  <si>
    <t>CCND1;CDK1;CCNB2;CCNA2;PSRC1;CCNB1;MUC20;CKS2;CCNA1;CCNF;SFRP2;PLK1;CDKN3;CCNO</t>
  </si>
  <si>
    <t>GO_REGULATION_OF_PROTEIN_SERINE_THREONINE_KINASE_ACTIVITY</t>
  </si>
  <si>
    <t>COL6A2;GDF6;ADAMTS7;COL2A1;TGFBI;BMP6;SCARA3</t>
  </si>
  <si>
    <t>ZBTB16;COL12A1;SFRP2;COL27A1;WNT10B</t>
  </si>
  <si>
    <t>GO_CHONDROCYTE_DIFFERENTIATION</t>
  </si>
  <si>
    <t>GO_SKELETAL_MUSCLE_CONTRACTION</t>
  </si>
  <si>
    <t>NPY2R;SOX17;HTRA1;NME5;SNCA;ARHGAP42;HMOX1;DAB1;MUC1;LIF;EGR1;SULF2;MMP9;RGS6;GDF15;DUSP5;CD300LF;ECM1;SLAMF1;MARVELD3;ZFP536;GPR161;RGS18;NR4A2;BMP2;BICD1;GPER1;DUSP10;VSNL1;ICAM1;FSTL4;WNT11;DACT1;GRIA1;LRP2;RGS5;RGS8;PRKCQ;FST;ATP2B4;SHISA6;DUSP1;PTPRT;GREM1;BAX;TGFB1I1;NOTUM;SFRP1</t>
  </si>
  <si>
    <t>GO_NEGATIVE_REGULATION_OF_SIGNALING</t>
  </si>
  <si>
    <t>CTSH;LIF;TNC;SOX11;RSPO2;HOXA5</t>
  </si>
  <si>
    <t>GO_LUNG_MORPHOGENESIS</t>
  </si>
  <si>
    <t>SOX11;STFA2;HOXB5;SOX17;MGMT;DCHS1;CTSH;SEMA4C;CAR2;SAPCD2;ROS1;IQGAP3;H2AFY2;NRG1;LIF;CCL11;MMP9;SCUBE1;KRT79;WNT7A;TNC;GPR161;RSPO2;BMP2;HOXB2;DUSP10;CXCR2;ALDOC;POF1B;ICAM1;WNT11;DACT1;LRP2;NR5A2;SLC7A11;FST;GATA5;HPSE;LEF1;TNFRSF19;GREM1;BAX;ARG2;TGFB1I1;FOXQ1;NTRK3;SFRP1</t>
  </si>
  <si>
    <t>HOXB2;TNFRSF19;KLF2;FOXF2;GREM1;BRSK1;TNC;EDAR;TGM3;RSPO2;CXCR2;CTSH;COL4A4;H2AFY2;SOX17;GATA5;KRT79;HOXB5;BMP2;NRARP;LIF;KRT4;DCHS1;DUSP10;CCL11;HOXA5;TCAP;MSX1;ALDOC;TWIST1;NTRK3;SFRP1;SCUBE1;SOX11;WNT6;KRT15;LEF1;WNT11;JUN;HOXB7;CAR2;FOXQ1;DSC2;TGFB1I1;TBX4;SEMA4C;MTHFD1;BAX</t>
  </si>
  <si>
    <t>GO_EPITHELIUM_DEVELOPMENT</t>
  </si>
  <si>
    <t>KIF20B;CCND1;CDK1;E2F7;BRCA1;AURKA;CCNB1;FOXM1;GTSE1;E2F8;PRR11;CDKN3;WNT10B</t>
  </si>
  <si>
    <t>GO_CELL_CYCLE_ARREST</t>
  </si>
  <si>
    <t>CDC20;KIF11;KIFC1;RACGAP1</t>
  </si>
  <si>
    <t>KIF4;KIFC1;KIF11;BIRC5;TPX2</t>
  </si>
  <si>
    <t>KIF11;KIF4;CDC20;KIFC1;TPX2;NEK2;BIRC5;PLK1;AURKB;RACGAP1</t>
  </si>
  <si>
    <t>GO_MITOTIC_SPINDLE_ASSEMBLY</t>
  </si>
  <si>
    <t>CCR7;ATP2B4;PLCB1;SLC8A3;GPER1;JPH1;CCR5;BAX;SNCA;CEMIP;PLCH1;AKAP6</t>
  </si>
  <si>
    <t>GO_CALCIUM_ION_TRANSMEMBRANE_IMPORT_INTO_CYTOSOL</t>
  </si>
  <si>
    <t>SGO1;NEK2</t>
  </si>
  <si>
    <t>GO_CENTRIOLE_CENTRIOLE_COHESION</t>
  </si>
  <si>
    <t>HAMP;CYP1A1</t>
  </si>
  <si>
    <t>GO_RESPONSE_TO_IRON_ION</t>
  </si>
  <si>
    <t>PCLAF;CDCA5;POLQ;FIGNL1;ESCO2;CLSPN;NEIL3;FOXM1;H2AFX;CHAF1A;CDK1;UHRF1;POLE;ANKLE1;RAD54B;RAD51;FANCD2;LIG1;BRCA1;KIF22;NPAS2</t>
  </si>
  <si>
    <t>GO_DNA_REPAIR</t>
  </si>
  <si>
    <t>SOX11;NPY2R;SOX17;P2RX2;KCNE1L;CCR5;CAR2;SNCA;LRP8;BAIAP3;GJC2;SNCG;GPR27;COLQ;NRG1;PLCB1;PTPRN;LIF;EGR1;SULF2;GDF15;CCL2;WNT7A;TNC;MYRIP;SLC1A2;NR4A2;RSPO2;KCNN2;BMP2;GPER1;SYT9;CDC20;VSNL1;CDH1;WNT11;SLC1A1;DACT1;GRIA1;GRIK4;SLC7A11;SHISA9;MST1R;NDP;SHANK1;SHISA6;SLC8A3;LEF1;GREM1;S100A8;CACNG7;TGFB1I1;CHRM3;NOTUM;SFRP1;RIMS1;AGTR1A;DCDC2A</t>
  </si>
  <si>
    <t>HCN4;GABRA3;PENK;AMPH;GREM1;BRSK1;TNC;GPER1;PTPRN;RSPO2;PLK2;CASQ2;CACNG7;SLC1A2;CCR5;SOX17;EGR1;BMP2;EGR3;NRARP;LIF;GRIN2C;SYT5;MYRIP;GATA1;RIN1;WIF1;HOXA5;KCNN2;C1QTNF1;GRP;NDP;VSNL1;MST1R;LGR6;RIMS1;SFRP1;SOX11;ASIC2;WNT6;LEF1;CNIH2;WNT11;CACNB1;NOTUM;IGFBP2;CXADR;PLCB1;S100B;CAR2;SLC8A2;SV2A;CACNB3;AKAP5;TGFB1I1;DLG4;KCNB1;NPY2R;NLGN1;AGTR1A;SYT6;NLGN2</t>
  </si>
  <si>
    <t>GO_CELL_CELL_SIGNALING</t>
  </si>
  <si>
    <t>SPTA1;TNFSF13B;IKZF3;CD22</t>
  </si>
  <si>
    <t>TNFSF13B;GPNMB;CD22;IKZF3;ADA;CD74</t>
  </si>
  <si>
    <t>GO_REGULATION_OF_LEUKOCYTE_PROLIFERATION</t>
  </si>
  <si>
    <t>ACTC1;ACTA1</t>
  </si>
  <si>
    <t>GO_MESENCHYME_MIGRATION</t>
  </si>
  <si>
    <t>KIF20B;INCENP</t>
  </si>
  <si>
    <t>GO_REGULATION_OF_MITOTIC_CYTOKINESIS</t>
  </si>
  <si>
    <t>MARVELD3;CCR7;MAP4K2;BMP2;PLCB1;DUSP10;DUSP1;TNFRSF19;SEMA4C;DACT1;SFRP1;MMP8;WNT7A;SLAMF1</t>
  </si>
  <si>
    <t>GO_REGULATION_OF_STRESS_ACTIVATED_PROTEIN_KINASE_SIGNALING_CASCADE</t>
  </si>
  <si>
    <t>GPR171;P2RY12;P2RY14;P2RY13;GPR34</t>
  </si>
  <si>
    <t>GO_G_PROTEIN_COUPLED_PURINERGIC_RECEPTOR_SIGNALING_PATHWAY</t>
  </si>
  <si>
    <t>CXADR;S100B;TWIST1;BMP2;TRP73;LEF1</t>
  </si>
  <si>
    <t>GO_NEGATIVE_REGULATION_OF_MUSCLE_TISSUE_DEVELOPMENT</t>
  </si>
  <si>
    <t>HAMP;TFF2</t>
  </si>
  <si>
    <t>GO_NEGATIVE_REGULATION_OF_DIGESTIVE_SYSTEM_PROCESS</t>
  </si>
  <si>
    <t>NR1D1;KMO;C3;CYP1A1;NR4A3;ALOX15</t>
  </si>
  <si>
    <t>GO_MONOCARBOXYLIC_ACID_METABOLIC_PROCESS</t>
  </si>
  <si>
    <t>ACTN2;PLEK;SPTA1;WASF1;SPTB</t>
  </si>
  <si>
    <t>GO_ACTIN_POLYMERIZATION_OR_DEPOLYMERIZATION</t>
  </si>
  <si>
    <t>GO_LYMPHOCYTE_HOMEOSTASIS</t>
  </si>
  <si>
    <t>GO_REGULATION_OF_BILE_ACID_METABOLIC_PROCESS</t>
  </si>
  <si>
    <t>PIK3CG;C3</t>
  </si>
  <si>
    <t>GO_POSITIVE_REGULATION_OF_ACUTE_INFLAMMATORY_RESPONSE</t>
  </si>
  <si>
    <t>CD19;CD22;PAX5</t>
  </si>
  <si>
    <t>GO_B_CELL_RECEPTOR_SIGNALING_PATHWAY</t>
  </si>
  <si>
    <t>CENPE;KIF4;KIF11;H2-EB2;H2-OB;CD74</t>
  </si>
  <si>
    <t>KIF11;KIF4;TAP1;KIF2C;KIF22;PSMB9;RACGAP1;CENPE;KIF15</t>
  </si>
  <si>
    <t>GO_ANTIGEN_PROCESSING_AND_PRESENTATION</t>
  </si>
  <si>
    <t>TLR7;MMP8;CD180;C3;S100A9;PIK3CG;S100A8</t>
  </si>
  <si>
    <t>GO_POSITIVE_REGULATION_OF_RESPONSE_TO_EXTERNAL_STIMULUS</t>
  </si>
  <si>
    <t>GO_BONE_DEVELOPMENT</t>
  </si>
  <si>
    <t>E2F7;RRM2;CCNA1</t>
  </si>
  <si>
    <t>GO_REGULATION_OF_TRANSCRIPTION_INVOLVED_IN_G1_S_TRANSITION_OF_MITOTIC_CELL_CYCLE</t>
  </si>
  <si>
    <t>CENPE;NUF2;CENPF</t>
  </si>
  <si>
    <t>CENPN;CENPF;CENPA;CENPE;NDC80;NUF2</t>
  </si>
  <si>
    <t>GO_KINETOCHORE_ORGANIZATION</t>
  </si>
  <si>
    <t>INMT;GPX3;MGMT;SRXN1;GJC2;RNF112;HMOX1;EGR1;PDGFRB;TNC;NR4A2;ICAM1;CDH1;ASS1;KCNMA1;GPX2;SLC7A11;NPPC;SLC7A8;DUSP1;MGST1;S100A8;BAX;HPCA;NTRK3;HBA-A2</t>
  </si>
  <si>
    <t>GO_RESPONSE_TO_TOXIC_SUBSTANCE</t>
  </si>
  <si>
    <t>RYR2;CASQ2;TNNI3</t>
  </si>
  <si>
    <t>GO_REGULATION_OF_CARDIAC_MUSCLE_CONTRACTION_BY_CALCIUM_ION_SIGNALING</t>
  </si>
  <si>
    <t>RACGAP1;KNSTRN;SPAG5</t>
  </si>
  <si>
    <t>KNSTRN;RACGAP1</t>
  </si>
  <si>
    <t>CCNB1;SPAG5;ECT2</t>
  </si>
  <si>
    <t>CCNB1;KNSTRN;NEK2;SPAG5;ECT2;RACGAP1</t>
  </si>
  <si>
    <t>GO_REGULATION_OF_ATTACHMENT_OF_SPINDLE_MICROTUBULES_TO_KINETOCHORE</t>
  </si>
  <si>
    <t>GATA1;EPB42;ZBTB16;TRIM10;HSPA1A;RASGRP4;NR4A3;NFE2;LTF</t>
  </si>
  <si>
    <t>GO_MYELOID_CELL_DIFFERENTIATION</t>
  </si>
  <si>
    <t>KIF18B;PRC1;KIFC1;KNSTRN;CDC20;RACGAP1</t>
  </si>
  <si>
    <t>DLGAP5;CENPE;CDCA8;KIF18B;KIF4;KIFC1;SPAG5;PRC1;NUF2;CENPF;CCNB1;NUSAP1</t>
  </si>
  <si>
    <t>CDCA5;KIF4;CDC20;NCAPD2;KIF18B;RACGAP1;NUSAP1;CENPF;PRC1;PSRC1;TACC3;CCNB1;KIF2C;NEK2;INCENP;NCAPG;MAD2L1;CDCA8;KIF14;SPDL1;SGO1;BUB1B;TTK;CENPE;NDC80;AURKB;KNSTRN;NSL1;DLGAP5;BUB1;KIFC1;SPAG5;KIF22;PLK1;ESPL1;NUF2</t>
  </si>
  <si>
    <t>GO_MITOTIC_SISTER_CHROMATID_SEGREGATION</t>
  </si>
  <si>
    <t>SPP1;NTN1;EFNB3;SEMA6C;LINGO1;SEMA3A</t>
  </si>
  <si>
    <t>GO_NEGATIVE_REGULATION_OF_AXONOGENESIS</t>
  </si>
  <si>
    <t>BMP2;CLCF1;DAB1;LIF;S100A8;BACE2;NTRK3</t>
  </si>
  <si>
    <t>GO_ASTROCYTE_DIFFERENTIATION</t>
  </si>
  <si>
    <t>F5;KCNE4;P2RX2;KCNE1L;KCND3;ARHGAP42;HMOX1;ATP1B2;PDE5A;KCNN2;HOXB2;GPER1;CXCR2;C3AR1;ICAM1;CACNA2D3;SLC1A1;NPY1R;KCNMA1;NPPC;ATP2B4;SLC8A3;FXYD4;NCALD;CACNG7;CHRM3;AGTR1A</t>
  </si>
  <si>
    <t>HCN4;ACE2;HOXB2;F5;KCNE4;KCNMA1;GPER1;MYL4;ARHGAP42;TNNT3;NCALD;CASQ2;CXCR2;CACNG7;ATP1B2;RYR1;CSRP3;HMOX1;PDE5A;TNNI2;ATP2B4;KCNN2;TCAP;DES;ASIC2;SGCD;CACNB1;CXADR;SLC8A2;ACTC1;DSC2;CACNB3;NPY1R;CACNA2D3;AGTR1A</t>
  </si>
  <si>
    <t>HCN4;CSRP3;CACNB1;KEL;TNNI2;TNNT3;MYLK3;MYL1;CASQ2;MYL4;SLC8A2;ACTC1;APLN</t>
  </si>
  <si>
    <t>CASQ2;TNNC1;KEL;TNNI3;PIK3CG;ATP1A3;RYR2;NFE2;NPR3</t>
  </si>
  <si>
    <t>TNNI2;DSC2;RYR1;TNNT3;MYL3;ADA;CSRP3;ATP2A1;NPR3;FXYD7</t>
  </si>
  <si>
    <t>GO_CIRCULATORY_SYSTEM_PROCESS</t>
  </si>
  <si>
    <t>TLR7;OAS3;MX1;RSAD2</t>
  </si>
  <si>
    <t>GO_DEFENSE_RESPONSE_TO_VIRUS</t>
  </si>
  <si>
    <t>RYR2;CD19;CASQ2</t>
  </si>
  <si>
    <t>GO_REGULATION_OF_RELEASE_OF_SEQUESTERED_CALCIUM_ION_INTO_CYTOSOL</t>
  </si>
  <si>
    <t>TLR7;RSAD2;NR1D1;HSPA1A;S100A9;CLEC4A1;S100A8;LTF</t>
  </si>
  <si>
    <t>GO_ACTIVATION_OF_INNATE_IMMUNE_RESPONSE</t>
  </si>
  <si>
    <t>CCNG1;GFRA2;RASGRP4;BST1;CNTN1;CTSH;CCR5;SEMA4C;CLCF1;SNCA;ROS1;LRP8;CEMIP;CDKN2B;GJC2;IQGAP3;CCR7;GFRA1;HSPB8;TPX2;NRG1;PLCB1;CLIP3;DAB1;CCNB2;SFRP1;LIF;EGR1;CCL11;RNASEL;CDC25C;GDF15;CDKL4;DUSP5;CCL2;HPX;MMP9;VTN;WNT7A;SLAMF1;MARVELD3;PDGFRB;PDE5A;BMP2;DUSP10;GPER1;ENPP2;ICAM1;WNT11;DACT1;MMP8;PRKCQ;TNFAIP8L3;CCNF;MST1R;IL17RD;ATP2B4;CDKL2;FAM129A;DUSP1;TNFRSF19;PTPRT;GREM1;BAX;NTRK3;MAP4K2;RASGRP3</t>
  </si>
  <si>
    <t>TNFRSF19;PDGFRB;SH3RF3;CDKN2B;GREM1;SBK3;AFAP1L2;BRSK1;DAB1;FAM83D;GPER1;CDKL4;EDAR;PLK2;CTSH;GFRA4;CARD9;CCR5;FAM129A;EGR1;BMP2;CEMIP;STK33;PDE5A;LIF;DYRK3;ERBB3;GATA1;TRP73;DUSP5;PTPRT;RNASEL;DUSP10;FBLN1;SPRY4;CCL11;IL17RD;PRKCQ;ATP2B4;C1QTNF1;TNFAIP8L3;LTF;HSPA2;SRPK3;TWIST1;ACTN2;NTRK3;CDKL2;IP6K3;CLIP3;GFRA2;SPHK1;RASGRP3;BST1;NEK5;DDR2;NRG2;SFRP1;WNT11;JUN;DUSP1;DUSP26;BUB1;PLCB1;DUSP6;MYLK4;MAPK4;ENPP2;DLG4;STAP1;LPAR1;SEMA4C;MST1R;BAX</t>
  </si>
  <si>
    <t>CCND1;CCNB2;CCNA2;CLSPN;SSTR4;MUC20;FOXM1;MASTL;CDK1;PSRC1;AURKA;CCNB1;TPX2;NEK2;CKS2;CAMK1G;AGT;ECT2;PLK4;MELK;CIT;CCNO;KIF14;CCNA1;BIRC5;BUB1B;PBK;PSMB9;NCAPG2;TTK;CENPE;AURKB;BUB1;FAM83D;SFRP2;CCNF;PLK1;CDKN3</t>
  </si>
  <si>
    <t>GO_PROTEIN_PHOSPHORYLATION</t>
  </si>
  <si>
    <t>OAS3;MX1;RSAD2;LTF</t>
  </si>
  <si>
    <t>GO_REGULATION_OF_VIRAL_GENOME_REPLICATION</t>
  </si>
  <si>
    <t>NPPC;PLCB1;DUSP1;CDC20;LIF;CDC25C</t>
  </si>
  <si>
    <t>GO_REGULATION_OF_MEIOTIC_CELL_CYCLE</t>
  </si>
  <si>
    <t>KCNE4;P2RX2;KCNE1L;CNTN1;SCNN1B;P2RY12;CCR5;KCND3;SNCA;CEMIP;PLCH1;GJC2;SLC35G1;SLC39A4;ATP2C2;CCR7;SLC6A15;SCN7A;PLCB1;KCNA6;CCL2;PDGFRB;HPX;AKAP6;ATP1B2;KCNN2;GPER1;HOXA3;ATP6V0A4;ICAM1;CACNA2D3;KCNMA1;LRP2;SLC5A1;TRPC3;ATP2B4;NKAIN1;SLC8A3;FXYD4;BAX;CACNG7;SLC41A2;TMEM37;HPCA;JPH1;KCNK13</t>
  </si>
  <si>
    <t>HCN4;KCNE4;KCNMA1;PDGFRB;GPER1;GRAMD2;CASQ2;CACNG7;HOMER2;KCNK13;CCR5;ATP1B2;RYR1;CEMIP;ATP2C2;NKAIN1;GRIN2C;ATP2B4;KCNN2;TRPM5;HSPA2;LTF;ACTN2;ATP6V1B1;ASIC2;SCN7A;CACNB1;TMEM37;NMUR1;PLCB1;SLC8A2;SCNN1B;CACNB3;KCNB1;ATP6V0A4;CACNA2D3;BAX</t>
  </si>
  <si>
    <t>GO_METAL_ION_TRANSPORT</t>
  </si>
  <si>
    <t>CACNG7;PLCB1;HOMER2;ACTN2;GRIN2C;KCNB1;DLG4;CNIH2;NLGN1;NLGN2</t>
  </si>
  <si>
    <t>GO_GLUTAMATE_RECEPTOR_SIGNALING_PATHWAY</t>
  </si>
  <si>
    <t>KIF18B;MKI67;REC8;PRC1;KIFC1;KNSTRN;CDC20;RACGAP1</t>
  </si>
  <si>
    <t>DLGAP5;CENPE;CDCA8;KIF18B;KIF4;KIFC1;SPAG5;BIRC5;REC8;ECT2;PRC1;NUF2;CENPF;CCNB1;NUSAP1</t>
  </si>
  <si>
    <t>CDCA5;CENPN;CDC20;KIF4;ESCO2;NCAPD2;KIF18B;RACGAP1;NUSAP1;CENPF;PRC1;PSRC1;TACC3;CCNB1;NEK2;KIF2C;ECT2;SGO2A;INCENP;NCAPG;MAD2L1;CDCA8;SKA3;KIF14;SPDL1;SGO1;BIRC5;BUB1B;TTK;CENPE;NDC80;AURKB;KNSTRN;NSL1;DLGAP5;FANCD2;BUB1;KNL1;KIFC1;FAM83D;BRCA1;SPAG5;KIF22;PLK1;ESPL1;NUF2</t>
  </si>
  <si>
    <t>GO_CHROMOSOME_SEGREGATION</t>
  </si>
  <si>
    <t>CRY1;RETN</t>
  </si>
  <si>
    <t>GO_STEROID_HORMONE_SECRETION</t>
  </si>
  <si>
    <t>KIT;CTSS;LCN2;CHST4;CLEC4N;CD55;IGF1;LGALS3;ADCY8;SERPINA3N;OLR1;HP;MDK;SPINK5;BMP6;SPP1;A2M;PPBP;INHBA;C1QTNF3;SSC5D;ITIH4;CXCL17;SPON2;CLEC5A;AQP4;EAR1;MARCO;TREM2;ENPP3;SCARA3;AGT</t>
  </si>
  <si>
    <t>LAG3;NPY2R;ADAMTS5;STAB2;BST1;HTRA1;CCR5;SNCA;LRP8;CHST2;C4B;CCR7;SLPI;IFIT3;HMOX1;MUC1;CD300E;TREML1;TREML4;EGR1;CCL11;RNASEL;MMP9;SCUBE1;CCL2;TIMP1;HPX;CD300LF;ECM1;SLAMF1;C7;OAS2;BMP2;MASP1;DUSP10;GPER1;S100A14;RAET1E;CXCR2;C3AR1;ITGB6;ICAM1;ASS1;MMP8;ARID5A;MUC6;PRKCQ;CD177;MST1R;AOC3;SERPINB9B;NT5E;CLEC4D;LGALS3BP;S100A8;ARG2;LPL;BACE2;USP18;MAP4K2;AGTR1A;DCDC2A</t>
  </si>
  <si>
    <t>HIST1H2BE;CYP26B1;MMP8;TREML4;S100A8;MMP12;CCR2;DCDC2A;NR1D1;CX3CL1;CLEC4D;HPX;TIMP1;IFIT3;CXCL5;RAET1E;MMP9;S100A9;CD177;C4B;CD14;NT5E</t>
  </si>
  <si>
    <t>TLR7;RSAD2;PPBP;CD180;PIK3CG;LTF;OAS3;HAMP;NR1D1;CIITA;CYP26B1;TRIM10;CAMP;CLEC4A1;SIGLECG;HSPA1A;ITGAL;S100A9;C3;MMP8;S100A8;C4B;MX1;MMP3;ALOX15</t>
  </si>
  <si>
    <t>GO_DEFENSE_RESPONSE</t>
  </si>
  <si>
    <t>SNCA;BAIAP3;GPER1;SYT9</t>
  </si>
  <si>
    <t>GO_POSITIVE_REGULATION_OF_NEUROTRANSMITTER_SECRETION</t>
  </si>
  <si>
    <t>KCNN2;HCN4;TCAP;MYH8;ACTN2;DES;ACTC1;KCNE4;TNNI2;DSC2;TNNT3;SGCD;ACTA1;MYL4;WIPF3</t>
  </si>
  <si>
    <t>GO_ACTIN_FILAMENT_BASED_MOVEMENT</t>
  </si>
  <si>
    <t>GO_NEUROTRANSMITTER_GATED_ION_CHANNEL_CLUSTERING</t>
  </si>
  <si>
    <t>UNC45B;GREM1;ASB2;ACTA1;MYLPF;MSC;SOX17;ASS1;RYR1;CSRP3;BMP2;EGR1;EGR3;LIF;ERBB3;TRP73;MSX1;TCAP;SRPK3;TWIST1;HLX;KLHL41;SOX11;COL3A1;SGCD;LEF1;MYOM2;HLF;MEGF10;CXADR;S100B;ACTC1;ZFPM2;CAVIN4</t>
  </si>
  <si>
    <t>TCF21;OBSL1;CSRP3;MYOM2;ACTN3;KEL;ASB2;KLHL41;MYOZ1;PROX1;ACTC1;CYP26B1;MYLPF;ACTA1</t>
  </si>
  <si>
    <t>HAMP;ANKRD1;TNNC1;CYP26B1;KEL;TNNI3;PAX5;RYR2</t>
  </si>
  <si>
    <t>MYBPC2;PAX5;NEB;RYR1;FHL1;CYP26B1;MYL3;CDK1;XIRP2;CSRP3;CENPF;CCNB1;MYLPF</t>
  </si>
  <si>
    <t>CENPF;ACTA1;RYR1;MYL3;MYLPF;CSRP3;CDK1;CCNB1;NEB;ACTN3;MYBPC2;MYOZ1;XIRP2;WNT10B;HLF</t>
  </si>
  <si>
    <t>GO_MUSCLE_ORGAN_DEVELOPMENT</t>
  </si>
  <si>
    <t>SOX11;NPY2R;KCNE4;P2RX2;KCNE1L;CNTN1;P2RY12;SPAG5;KCND3;CAR2;SNCA;ROS1;CLIC6;CEMIP;BAIAP3;GJC2;C4B;GPR27;SNCG;CCR7;SCN7A;NRG1;CDH13;CLIP3;HMOX1;LIF;MMP9;RNASEL;KCNA6;CCL2;PDGFRB;CD300LF;OAS2;VTN;WNT7A;AKAP6;ATP1B2;MYRIP;SLC1A2;KCNN2;BICD1;GPER1;HOXA3;SYT9;RIMS1;VSNL1;CDH1;CACNA2D3;ICAM1;GRIA1;KCNMA1;MMP8;SLC7A11;CD177;ABCB1B;TRPC3;ATP2B4;SHANK1;NKAIN1;SHISA6;FXYD4;GREM1;S100A8;ARG2;LPL;SHISA9;CACNG7;SFRP1;BAX;JPH1;AGTR1A;KCNK13;TMEM37;HPCA</t>
  </si>
  <si>
    <t>HCN4;ACE2;KCNE4;KCNMA1;PDGFRB;GREM1;RAB3C;BRSK1;GPER1;GRAMD2;LPL;CASQ2;CACNG7;HOMER2;KCNK13;SLC1A2;ATP1B2;ANKRD13B;CEMIP;NKAIN1;HMOX1;LIF;SYT5;ERBB3;MYRIP;TRP73;RNASEL;NLGN1;ATP2B4;KCNN2;C1QTNF1;TRPM5;HSPA2;TFF2;TWIST1;GRP;VSNL1;ACTN2;SPAG5;SYT15;CLIP3;RIMS1;CD300LF;SFRP1;SOX11;ASIC2;NLGN2;CNIH2;SCN7A;CACNB1;TMEM37;RTN2;FABP3;CAR2;SV2A;CDH13;CACNB3;DLG4;STAP1;KCNB1;NPY2R;CACNA2D3;AGTR1A;SYT6;BAX</t>
  </si>
  <si>
    <t>CD19;RSAD2;TFF2;TNNC1;PIK3CG;HAMP;NR1D1;ANKRD1;KMO;CD22;RYR2;CRY1;HSPA1A;C3;KEL;SCN3A;RETN;MMP8;NR4A3;S100A8;C4B;CASQ2;LRAT;ALOX15</t>
  </si>
  <si>
    <t>CASQ2;ANKRD1;TFF2;RETN;TNNC1;RYR2</t>
  </si>
  <si>
    <t>GO_REGULATION_OF_TRANSPORT</t>
  </si>
  <si>
    <t>HAMP;NR1D1;ANKRD1;PPBP;KMO;CYP26B1;CD180;MMP3;PIK3CG;ATP1A3;RYR2;NR4A3;LTF</t>
  </si>
  <si>
    <t>GO_CELLULAR_RESPONSE_TO_OXYGEN_CONTAINING_COMPOUND</t>
  </si>
  <si>
    <t>S100A8;MMP12;CD14;NR1D1;RAET1E;CLEC4D;S100A9;HPX;TREML4</t>
  </si>
  <si>
    <t>GO_REGULATION_OF_INNATE_IMMUNE_RESPONSE</t>
  </si>
  <si>
    <t>GO_MITOTIC_NUCLEAR_ENVELOPE_DISASSEMBLY</t>
  </si>
  <si>
    <t>GOT1;ADHFE1;ARG2;ATP2B4</t>
  </si>
  <si>
    <t>GO_GLUTAMINE_FAMILY_AMINO_ACID_CATABOLIC_PROCESS</t>
  </si>
  <si>
    <t>C4B;SERPINA7;FBLN1;HSPA1A;S100A9;C3;S100A8;LTF</t>
  </si>
  <si>
    <t>GO_REGULATION_OF_PROTEOLYSIS</t>
  </si>
  <si>
    <t>CASQ2;ANKRD1;RYR2</t>
  </si>
  <si>
    <t>GO_CELLULAR_RESPONSE_TO_DRUG</t>
  </si>
  <si>
    <t>RYR2;CASQ2;CYP26B1;CYP1A1</t>
  </si>
  <si>
    <t>GO_CELLULAR_RESPONSE_TO_XENOBIOTIC_STIMULUS</t>
  </si>
  <si>
    <t>GO_REGULATION_OF_DIGESTIVE_SYSTEM_PROCESS</t>
  </si>
  <si>
    <t>IGFBP2;TCAP;ANGPT2;CSRP3;FOSB;GOT1;TNC;COL3A1;ASIC2;CACNB3;ACTA1;WNT11;JUN</t>
  </si>
  <si>
    <t>TLR7;ANKRD1;RYR2;RETN</t>
  </si>
  <si>
    <t>RETN;ANKRD1;RYR2</t>
  </si>
  <si>
    <t>GO_RESPONSE_TO_MECHANICAL_STIMULUS</t>
  </si>
  <si>
    <t>MYO18B;PDGFRB;GREM1;ASB2;ACTA1;MYLPF;MSC;SOX17;GATA5;RYR1;CSRP3;BMP2;EGR1;ERBB3;TRP73;TCAP;SRPK3;TWIST1;ACTN2;HLX;KLHL41;SOX11;COL3A1;SGCD;LEF1;MYOM2;HLF;MEGF10;CXADR;S100B;ACTC1;ZFPM2</t>
  </si>
  <si>
    <t>ACTN2;TCF21;OBSL1;CSRP3;MYOM2;ACTN3;KEL;MYLK3;ASB2;MYO18B;KLHL41;MYOZ1;PROX1;ACTC1;CYP26B1;MYLPF;ACTA1</t>
  </si>
  <si>
    <t>MYBPC2;PAX5;NEB;RYR1;CYP26B1;MYL3;CDK1;NRAP;CSRP3;XIRP2;CENPF;CCNB1;MYLPF</t>
  </si>
  <si>
    <t>CENPF;ACTA1;RYR1;MYL3;MYLPF;CSRP3;CDK1;CCNB1;NRAP;NEB;ACTN3;MYBPC2;MYOZ1;XIRP2;AGT;WNT10B;HLF</t>
  </si>
  <si>
    <t>GO_MUSCLE_TISSUE_DEVELOPMENT</t>
  </si>
  <si>
    <t>CKAP2;KIF20B;KIF4;KIF20A;ANLN;CENPA;PLK1;ECT2;CEP55;ESPL1;INCENP;CIT;RACGAP1;NUSAP1</t>
  </si>
  <si>
    <t>GO_MITOTIC_CYTOKINESIS</t>
  </si>
  <si>
    <t>CD19;CASQ2;PIK3CG;RYR2</t>
  </si>
  <si>
    <t>GO_REGULATION_OF_CALCIUM_ION_TRANSMEMBRANE_TRANSPORT</t>
  </si>
  <si>
    <t>CCR7;PLCB1;S100A14;HMOX1;BST1;CXCR2;C3AR1;GREM1;P2RY12;ICAM1;DUSP1;CCL2;ECM1;MMP28</t>
  </si>
  <si>
    <t>GO_REGULATION_OF_LEUKOCYTE_MIGRATION</t>
  </si>
  <si>
    <t>CAR2;NLGN1;NLGN2</t>
  </si>
  <si>
    <t>GO_POSITIVE_REGULATION_OF_SYNAPTIC_TRANSMISSION_GABAERGIC</t>
  </si>
  <si>
    <t>E2F8;E2F7;CDK1</t>
  </si>
  <si>
    <t>GO_POSITIVE_REGULATION_OF_DNA_REPLICATION</t>
  </si>
  <si>
    <t>KIF20B;KIF11;KIF4;KIF14;KIFC1;KIF20A;KIF2C;KIF22;RACGAP1;CENPE;KIF18B;KIF15;DLGAP5</t>
  </si>
  <si>
    <t>GO_MICROTUBULE_BASED_MOVEMENT</t>
  </si>
  <si>
    <t>SPP1;CDKN1A;IGF1;C1QTNF3;NRXN1;SPINK5;SEMA6C;PDGFRA;ENPP3;SEMA3A;CXCL17</t>
  </si>
  <si>
    <t>GO_NEGATIVE_REGULATION_OF_RESPONSE_TO_EXTERNAL_STIMULUS</t>
  </si>
  <si>
    <t>GO_TROPHOBLAST_GIANT_CELL_DIFFERENTIATION</t>
  </si>
  <si>
    <t>HMMR;FHL1;CDK1;TPX2;CENPF;CCNB1</t>
  </si>
  <si>
    <t>CCND1;CDK1;CENPF;KIF14;BRCA1;CLSPN;AURKA;CCNB1;NEK2;TPX2;GTSE1;PSMB9;PLK4;PLK1;HMMR;WNT10B;AURKB</t>
  </si>
  <si>
    <t>GO_REGULATION_OF_CELL_CYCLE_G2_M_PHASE_TRANSITION</t>
  </si>
  <si>
    <t>CDKN1A;CCNB1;IGF1;PDGFRA;AGT</t>
  </si>
  <si>
    <t>GO_POSITIVE_REGULATION_OF_FIBROBLAST_PROLIFERATION</t>
  </si>
  <si>
    <t>TRPC3;P2RX2;GPER1;BAX;SNCA;CCL2;PDGFRB;CEMIP;GJC2;AKAP6</t>
  </si>
  <si>
    <t>GO_POSITIVE_REGULATION_OF_CALCIUM_ION_TRANSPORT</t>
  </si>
  <si>
    <t>TLR7;OAS3;RSAD2;HAMP;SIGLECG;PPBP;MX1;S100A9;CAMP;S100A8;LTF</t>
  </si>
  <si>
    <t>GO_DEFENSE_RESPONSE_TO_OTHER_ORGANISM</t>
  </si>
  <si>
    <t>GO_TOLL_LIKE_RECEPTOR_9_SIGNALING_PATHWAY</t>
  </si>
  <si>
    <t>RYR2;NR4A3</t>
  </si>
  <si>
    <t>GO_RESPONSE_TO_CATECHOLAMINE</t>
  </si>
  <si>
    <t>HCN4;ACE2;KCNE4;MYL4;TNNT3;CASQ2;CACNG7;ATP1B2;RYR1;CSRP3;PDE5A;TNNI2;ATP2B4;KCNN2;TCAP;DES;SGCD;CACNB1;CXADR;SLC8A2;ACTC1;DSC2;CACNB3;CACNA2D3</t>
  </si>
  <si>
    <t>HCN4;CSRP3;CACNB1;TNNI2;TNNT3;MYL1;CASQ2;MYL4;SLC8A2;ACTC1;APLN</t>
  </si>
  <si>
    <t>CASQ2;TNNC1;TNNI3;PIK3CG;ATP1A3;RYR2</t>
  </si>
  <si>
    <t>TNNI2;DSC2;RYR1;TNNT3;MYL3;ADA;CSRP3;ATP2A1;FXYD7</t>
  </si>
  <si>
    <t>TNNT3;RYR1;MYL3;CSRP3;TNNI2;ATP2A1;DSC2;AGT</t>
  </si>
  <si>
    <t>GO_HEART_PROCESS</t>
  </si>
  <si>
    <t>CDCA5;FIGNL1;POLQ;ESCO2;BRCA1;FOXM1;RAD54B;H2AFX;RAD51</t>
  </si>
  <si>
    <t>GO_DOUBLE_STRAND_BREAK_REPAIR</t>
  </si>
  <si>
    <t>HLX;SOX17;ZFPM2;SH3PXD2B;SEMA4C;ROS1;COLQ;PLCB1;CCNB2;GDF15;SCGB3A1;AKAP6;L1CAM;DUSP10;FSTL4;WNT11;NPY1R;PRKCQ;PLS1;KAZALD1;NPPC;LEF1;GREM1;S100A8;CACNG7;NTRK3;SFRP1;RIMS1;AGTR1A</t>
  </si>
  <si>
    <t>GREM1;NRCAM;CACNG7;L1CAM;SOX17;SCGB3A1;FOXS1;TRP73;ING4;DUSP10;GAP43;PRKCQ;MSX1;NTRK3;HLX;SPHK1;RIMS1;SFRP1;LEF1;FSTL4;WNT11;CAMP;CXADR;IGFBP2;PLCB1;DUSP6;ZFPM2;KAZALD1;NPY1R;SEMA4C;AGTR1A</t>
  </si>
  <si>
    <t>GO_REGULATION_OF_GROWTH</t>
  </si>
  <si>
    <t>CCNF;BRCA1;NEK2</t>
  </si>
  <si>
    <t>GO_NEGATIVE_REGULATION_OF_CENTROSOME_CYCLE</t>
  </si>
  <si>
    <t>NPY2R;P2RX2;SCNN1B;CCR5;GPR20;SNCA;CEMIP;PLCH1;SLC35G1;SLC39A4;ATP2C2;CCR7;SCN7A;PLCB1;HMOX1;CCL11;HPX;AKAP6;C7;ATP1B2;S100A14;GPER1;HOXA3;CXCR2;C3AR1;STEAP1;GRIA1;KCNMA1;ALAS2;TRPC3;ATP2B4;GOT1;SLC8A3;SLC7A8;ACKR4;S100A8;BAX;JPH1;AGTR1A</t>
  </si>
  <si>
    <t>HFE2;KCNMA1;GPER1;C7;S100A14;TMEM178;CASQ2;CXCR2;ATP1B2;CCR5;RYR1;CSRP3;CEMIP;ATP2C2;HMOX1;GRIN2C;CCL11;ATP2B4;C1QTNF1;LTF;ATP6V1B1;SGCD;ACKR4;SCN7A;PLCB1;SLC7A8;SLC8A2;GOT1;SV2A;SCNN1B;CACNB3;DLG4;LPAR1;NPY2R;AGTR1A;BAX</t>
  </si>
  <si>
    <t>CD19;HAMP;CASQ2;EPB42;S100A9;KEL;TNNI3;PIK3CG;ATP1A3;RYR2;S100A8;LTF</t>
  </si>
  <si>
    <t>GO_METAL_ION_HOMEOSTASIS</t>
  </si>
  <si>
    <t>KIF11;STIL;BRCA1;AURKA;NEK2;CCNF;PLK4</t>
  </si>
  <si>
    <t>GO_REGULATION_OF_CENTROSOME_CYCLE</t>
  </si>
  <si>
    <t>SEMA4C;IQGAP3;CCR7;NRG1;PLCB1;LIF;CCL11;GDF15;CCL2;PDGFRB;DUSP5;WNT7A;SLAMF1;PDE5A;BMP2;GPER1;ICAM1;MMP8;TNFAIP8L3;MST1R;TNFRSF19;NTRK3;MAP4K2</t>
  </si>
  <si>
    <t>GO_POSITIVE_REGULATION_OF_MAPK_CASCADE</t>
  </si>
  <si>
    <t>GO_INNATE_IMMUNE_RESPONSE_IN_MUCOSA</t>
  </si>
  <si>
    <t>CCR7;ATP2B4;LMCD1;ADGRB2;NRG1;CDH13;P2RX2;BST1;CXCR2;P2RY12;CCR5;ACKR4;NCALD;HPCA;NR5A2;JPH1;AGTR1A;AKAP6</t>
  </si>
  <si>
    <t>SAMD14;LMCD1;HOMER2;NMUR1;CCR5;ATP2B4;GRIN2C;ERBB3;SPHK1;BST1;CDH13;SGCD;ACKR4;CXCR2;AGTR1A;CASQ2;NCALD</t>
  </si>
  <si>
    <t>CASQ2;CD22;RCAN2;TNNI3;RYR2</t>
  </si>
  <si>
    <t>GO_CALCIUM_MEDIATED_SIGNALING</t>
  </si>
  <si>
    <t>ATP1B2;NPPC;ATP2B4;SCN7A;KCNE4;KCNN2;SLC8A3;GPER1;KCNE1L;FXYD4;KCND3;CACNG7;CACNA2D3;NTRK3</t>
  </si>
  <si>
    <t>HCN4;ACE2;KCNE4;GPER1;NRCAM;CASQ2;CACNG7;ATP1B2;RYR1;ATP2B4;KCNN2;NTRK3;CACNB1;SCN7A;CXADR;SLC8A2;DSC2;CACNB3;CACNA2D3</t>
  </si>
  <si>
    <t>RYR2;CASQ2;SCN3A;ATP1A3</t>
  </si>
  <si>
    <t>GO_MULTICELLULAR_ORGANISMAL_SIGNALING</t>
  </si>
  <si>
    <t>CD19;C4B;RSAD2;CD22;C3;NR4A3</t>
  </si>
  <si>
    <t>GO_REGULATION_OF_IMMUNE_EFFECTOR_PROCESS</t>
  </si>
  <si>
    <t>RASGRP4;BICD1;P2RY12;SNCA;HPCA;NTRK3;PDGFRB;AGTR1A</t>
  </si>
  <si>
    <t>GO_REGULATION_OF_PHOSPHOLIPASE_ACTIVITY</t>
  </si>
  <si>
    <t>MSX1;GATA5;TWIST1;BMP2;ACTC1;DCHS1;LEF1;ACTA1;WNT11</t>
  </si>
  <si>
    <t>GO_MESENCHYME_MORPHOGENESIS</t>
  </si>
  <si>
    <t>SAPCD2;SPDL1;CENPA;ESPL1;NDC80;NUSAP1</t>
  </si>
  <si>
    <t>GO_ESTABLISHMENT_OF_MITOTIC_SPINDLE_LOCALIZATION</t>
  </si>
  <si>
    <t>GO_REGULATION_OF_STRIATED_MUSCLE_CELL_DIFFERENTIATION</t>
  </si>
  <si>
    <t>NPY2R;P2RX2;CCR5;GPR20;SNCA;CEMIP;PLCH1;SLC35G1;CCR7;PLCB1;AKAP6;GPER1;CXCR2;C3AR1;GRIA1;TRPC3;ATP2B4;GOT1;SLC8A3;ACKR4;BAX;JPH1;AGTR1A</t>
  </si>
  <si>
    <t>GPER1;TMEM178;CASQ2;CXCR2;CCR5;RYR1;CEMIP;GRIN2C;ATP2B4;C1QTNF1;ACKR4;PLCB1;GOT1;CACNB3;DLG4;LPAR1;NPY2R;AGTR1A;BAX</t>
  </si>
  <si>
    <t>GO_REGULATION_OF_CYTOSOLIC_CALCIUM_ION_CONCENTRATION</t>
  </si>
  <si>
    <t>GREM1;TNC;RSPO2;CXCR2;CTSH;SOX17;BMP2;NRARP;DCHS1;CCL11;HOXA5;TCAP;TWIST1;SFRP1;SOX11;WNT6;LEF1;WNT11;HOXB7;SEMA4C;MTHFD1</t>
  </si>
  <si>
    <t>GO_EPITHELIAL_TUBE_MORPHOGENESIS</t>
  </si>
  <si>
    <t>CDK1;KNL1;SPDL1;CENPA;BUB1B;TTK;NDC80;AURKB</t>
  </si>
  <si>
    <t>GO_PROTEIN_LOCALIZATION_TO_CHROMOSOME_CENTROMERIC_REGION</t>
  </si>
  <si>
    <t>OAS3;RSAD2;MX1;TRIM10;CAMP;LTF</t>
  </si>
  <si>
    <t>GO_REGULATION_OF_SYMBIOSIS_ENCOMPASSING_MUTUALISM_THROUGH_PARASITISM</t>
  </si>
  <si>
    <t>TRIM29;CDK1;GTSE1;PLK1;ECT2</t>
  </si>
  <si>
    <t>GO_REGULATION_OF_PROTEIN_LOCALIZATION_TO_NUCLEUS</t>
  </si>
  <si>
    <t>CCNB1;IGF1;CDKN2C;SPP1;CDKN1A;ZMAT3;SLC44A4;NTN1;TENM4;SEMA6C;APBA2;INHBA;COL6A2;CDH4;SLITRK6;ENPP1;ASPM;MT1;SEMA3A;KIF26A;SCARA3;AGT</t>
  </si>
  <si>
    <t>HLX;SOX17;ZFPM2;SH3PXD2B;SEMA4C;ROS1;COLQ;PLCB1;CCNB2;CCL11;GDF15;THBS3;PDGFRB;SCGB3A1;WNT7A;ECM1;AKAP6;TNC;L1CAM;SLC1A2;RSPO2;DUSP10;FSTL4;WNT11;NPY1R;PRKCQ;PLS1;KAZALD1;NPPC;SHANK1;LEF1;MUSTN1;GREM1;S100A8;CACNG7;NTRK3;SFRP1;RIMS1;AGTR1A</t>
  </si>
  <si>
    <t>ALCAM;KLF2;PDGFRB;GREM1;TNC;NRCAM;RSPO2;MUSTN1;CACNG7;L1CAM;SLC1A2;SOX17;SCGB3A1;FOXS1;TRP73;ING4;THBS3;DUSP10;GAP43;CCL11;PRKCQ;HOXA5;MSX1;NTRK3;HLX;COL14A1;SPHK1;LGR6;RIMS1;SFRP1;DDR2;LEF1;FSTL4;WNT11;COL27A1;CAMP;CXADR;ECM1;IGFBP2;PLCB1;DUSP6;ZFPM2;KAZALD1;NPY1R;SEMA4C;AGTR1A</t>
  </si>
  <si>
    <t>GO_GROWTH</t>
  </si>
  <si>
    <t>GO_REGULATION_OF_PHAGOCYTOSIS</t>
  </si>
  <si>
    <t>SHANK1;SLC8A3;GPER1;SYT9;CACNG7;CAR2;SNCA;CCL2;RIMS1;BAIAP3;WNT7A</t>
  </si>
  <si>
    <t>CACNG7;S100B;CAR2;SLC8A2;GRIN2C;RIMS1;CACNB3;DLG4;GPER1;NLGN1;PLK2;NLGN2</t>
  </si>
  <si>
    <t>GO_POSITIVE_REGULATION_OF_SYNAPTIC_TRANSMISSION</t>
  </si>
  <si>
    <t>C3;SLFN14;EPB42;LTF</t>
  </si>
  <si>
    <t>GO_ANATOMICAL_STRUCTURE_MATURATION</t>
  </si>
  <si>
    <t>ECM1;LTF;TWIST1;BMP2;GREM1;GATA1;DDR2</t>
  </si>
  <si>
    <t>GO_REGULATION_OF_BONE_MINERALIZATION</t>
  </si>
  <si>
    <t>CENPE;SPAG5;NUF2;CCNB1;ECT2</t>
  </si>
  <si>
    <t>KNL1;CCNB1;KIF2C;NEK2;SGO1;SPAG5;ECT2;RACGAP1;CENPE;NDC80;AURKB;KNSTRN;NUF2</t>
  </si>
  <si>
    <t>GO_ATTACHMENT_OF_SPINDLE_MICROTUBULES_TO_KINETOCHORE</t>
  </si>
  <si>
    <t>PLEKHO1;KLF2;DAB1;GREM1;BRSK1;PALMD;NRCAM;RSPO2;PLK2;CXCR2;CACNG7;CTSH;L1CAM;SOX17;ANGPT2;GATA5;BMP2;HMOX1;NRARP;LIF;SCGB3A1;FBLN1;CCL11;NLGN1;HOXA5;MSX1;TWIST1;NTRK3;SPHK1;RIMS1;SFRP1;WNT6;FSTL4;WNT11;THBS2;ECM1;HOXB7;S100B;RHOF;ENPP2;DLG4;LPAR1;SEMA4C;AGTR1A;PLXNC1;BAX</t>
  </si>
  <si>
    <t>GO_REGULATION_OF_ANATOMICAL_STRUCTURE_MORPHOGENESIS</t>
  </si>
  <si>
    <t>PIK3CG;C3;HAMP;S100A8</t>
  </si>
  <si>
    <t>GO_ACUTE_INFLAMMATORY_RESPONSE</t>
  </si>
  <si>
    <t>GO_POSITIVE_REGULATION_OF_MITOTIC_SISTER_CHROMATID_SEPARATION</t>
  </si>
  <si>
    <t>BMP2;NRG1;SOX17;GPER1;GREM1;AKAP6</t>
  </si>
  <si>
    <t>GO_REGULATION_OF_CARDIOCYTE_DIFFERENTIATION</t>
  </si>
  <si>
    <t>CTSS;FBLN2;COL4A3;GPIHBP1;MFAP2;SPINK5;ADAMTS14;SPP1;HAPLN1;A2M;PDGFRA;COL6A2;TCF15;COL2A1;COL17A1;TGFBI;LAMB3;FERMT1;TNXB;AGT</t>
  </si>
  <si>
    <t>ABI3BP;ADAMTS5;SH3PXD2B;HTRA1;HPSE2;COLQ;SULF2;MMP9;SCUBE1;TIMP1;VTN;MMP28;TNC;LAMC2;ECM2;ITGB6;ICAM1;CDH1;DPT;BCAN;MMP8;HAS1;KAZALD1;GREM1;LPL;COL9A2;AGTR1A</t>
  </si>
  <si>
    <t>FOXF2;GREM1;TNC;LPL;ITGAX;ALB;COL4A4;ABI3BP;HPSE2;HTRA1;ITGA2B;FBLN1;HAS1;COL9A2;COL14A1;SCUBE1;CCDC80;COL3A1;DDR2;LOXL1;COL27A1;ECM2;ADAMTS5;KAZALD1;ITGB6;AGTR1A</t>
  </si>
  <si>
    <t>GO_EXTRACELLULAR_STRUCTURE_ORGANIZATION</t>
  </si>
  <si>
    <t>GATA1;EPB42;SPTA1;TRIM10;HSPA1A;TNFSF13B</t>
  </si>
  <si>
    <t>GO_HOMEOSTASIS_OF_NUMBER_OF_CELLS</t>
  </si>
  <si>
    <t>CD19;HK3;LRMP;PPBP;CD180;HSPA1A;ITGAL;S100A9;C3;PIK3CG;RETN;MMP8;CAMP;NR4A3;S100A8;LTF</t>
  </si>
  <si>
    <t>GO_CELL_ACTIVATION_INVOLVED_IN_IMMUNE_RESPONSE</t>
  </si>
  <si>
    <t>MYO18B;PDGFRB;ACTA1;SYNPO2L;TNNT3;CASQ2;RYR1;CSRP3;TCAP;ACTN2;KLHL41;LMOD1;SGCD;MYOM2;FLNC;CXADR;MEGF10;ACTC1;LDB3</t>
  </si>
  <si>
    <t>ACTN2;ACTA1;OBSL1;LDB3;CSRP3;MYOM2;MYO18B;KEL;MYLK3;TNNT3;KLHL41;MYOZ1;PROX1;CASQ2;ACTC1;SYNPO2L;FLNC</t>
  </si>
  <si>
    <t>HAMP;KEL;ANKRD1;CASQ2</t>
  </si>
  <si>
    <t>MYBPC2;NEB;RYR1;TNNT3;CDK1;NRAP;CSRP3;CCNB1</t>
  </si>
  <si>
    <t>GO_MUSCLE_CELL_DEVELOPMENT</t>
  </si>
  <si>
    <t>GO_REGULATION_OF_CELL_CELL_ADHESION</t>
  </si>
  <si>
    <t>KIT;TREM2;DAPK2;SPON2;CDH4;NTN1;LGALS3;PPBP;EFNB3;NRXN1;EAR1;SEMA6C;GPNMB;PDGFRA;FEZ1;SEMA3A;CXCL17</t>
  </si>
  <si>
    <t>GFRA2;BST1;SEMA4C;CCR5;P2RY12;CCR7;GFRA1;NRG1;CDH13;DPYSL4;DAB1;CCL11;CCL2;PDGFRB;MMP28;L1CAM;RNF165;S100A14;ENPP2;CXCR2;C3AR1;HOXA2;PRKCQ;ANGPT2;LEF1;DUSP1;GREM1;NR4A1;ACKR4;S100A8;NTRK3;AGTR1A</t>
  </si>
  <si>
    <t>NR4A1;ALCAM;PDGFRB;DAB1;GREM1;NRCAM;S100A14;CXCR2;L1CAM;GFRA4;ANGPT2;CCR5;EGR3;RNF165;GAP43;PRKCQ;CCL11;NTRK3;GFRA2;BST1;LEF1;ACKR4;DUSP1;CXADR;CDH13;ENPP2;STAP1;LPAR1;SEMA4C;AGTR1A;PLXNC1</t>
  </si>
  <si>
    <t>GO_TAXIS</t>
  </si>
  <si>
    <t>GREM1;MMP28;DUSP1;CCL2</t>
  </si>
  <si>
    <t>GO_NEGATIVE_REGULATION_OF_LEUKOCYTE_CHEMOTAXIS</t>
  </si>
  <si>
    <t>E2F8;E2F7;AURKB</t>
  </si>
  <si>
    <t>GO_NEGATIVE_REGULATION_OF_CYTOKINESIS</t>
  </si>
  <si>
    <t>ALOX15;SLFN14;MMP3;CYP1A1</t>
  </si>
  <si>
    <t>GO_CELLULAR_RESPONSE_TO_INORGANIC_SUBSTANCE</t>
  </si>
  <si>
    <t>GOT1;DDO;ASS1;ADSSL1</t>
  </si>
  <si>
    <t>GO_ASPARTATE_METABOLIC_PROCESS</t>
  </si>
  <si>
    <t>ATP1B2;ATP6V1B1;SCNN1B;C7;SCN7A;AGTR1A</t>
  </si>
  <si>
    <t>GO_SODIUM_ION_HOMEOSTASIS</t>
  </si>
  <si>
    <t>C3;C4B</t>
  </si>
  <si>
    <t>GO_POSITIVE_REGULATION_OF_APOPTOTIC_CELL_CLEARANCE</t>
  </si>
  <si>
    <t>KCNN2;HCN4;ACE2;TCAP;MYH8;CSRP3;ACTC1;KCNE4;PDE5A;TNNI2;DSC2;KLHL41;SGCD;MYL4;TNNT3;CASQ2</t>
  </si>
  <si>
    <t>HCN4;CSRP3;ACTN3;TNNI2;TNNT3;MYL1;KLHL41;CASQ2;MYL4;ACTC1;MYH8</t>
  </si>
  <si>
    <t>TCAP;MB;ACTC1;TNNT2;MYH6;NPPA;MYL4;MYBPC3</t>
  </si>
  <si>
    <t>TNNI2;DSC2;TNNT3;MYL3;CSRP3;ATP2A1</t>
  </si>
  <si>
    <t>TNNT3;MYH8;CSRP3;MYL3;TNNI2;ATP2A1;ACTN3;DSC2</t>
  </si>
  <si>
    <t>GO_STRIATED_MUSCLE_CONTRACTION</t>
  </si>
  <si>
    <t>ACTN2;XIRP1;OBSL1;MYOM2;SYNPO2L;PROX1;ACTC1;PLEK;SPTA1;WASF1;SPTB;ACTA1</t>
  </si>
  <si>
    <t>MYBPC3;TNNT2;TCAP;ACTC1</t>
  </si>
  <si>
    <t>GO_ACTIN_FILAMENT_ORGANIZATION</t>
  </si>
  <si>
    <t>ATP2B4;GOT1;ASS1;ARG2;ADSSL1;SLC7A11;ADHFE1</t>
  </si>
  <si>
    <t>GO_GLUTAMINE_FAMILY_AMINO_ACID_METABOLIC_PROCESS</t>
  </si>
  <si>
    <t>GO_MYOSIN_FILAMENT_ORGANIZATION</t>
  </si>
  <si>
    <t>PRF1;LTF</t>
  </si>
  <si>
    <t>GO_CELL_KILLING</t>
  </si>
  <si>
    <t>MARVELD3;CCL2;NRG1;PLCB1;HMOX1;DUSP10;DUSP1;GREM1;PTPRT;CDH1;WNT11;SFRP1;TIMP1;HAS1;ANGPT2;MMP28</t>
  </si>
  <si>
    <t>GO_NEGATIVE_REGULATION_OF_CELL_MOTILITY</t>
  </si>
  <si>
    <t>GO_CELL_CELL_SIGNALING_INVOLVED_IN_CARDIAC_CONDUCTION</t>
  </si>
  <si>
    <t>GAP43;NLGN1;NTRK3;NLGN2</t>
  </si>
  <si>
    <t>GO_POSTSYNAPTIC_SPECIALIZATION_ASSEMBLY</t>
  </si>
  <si>
    <t>FIGNL1;POLQ;BRCA1;SFRP2;FOXM1;NPAS2;ANKLE1;H2AFX;RAD51</t>
  </si>
  <si>
    <t>GO_REGULATION_OF_RESPONSE_TO_DNA_DAMAGE_STIMULUS</t>
  </si>
  <si>
    <t>CCNB1;BUB1B;PLK1;ESPL1;CENPF</t>
  </si>
  <si>
    <t>CENPF;CDC20;BUB1;CCNB1;SPDL1;BUB1B;TTK;PLK1;ESPL1;NDC80;AURKB;MAD2L1</t>
  </si>
  <si>
    <t>GO_NEGATIVE_REGULATION_OF_CHROMOSOME_SEGREGATION</t>
  </si>
  <si>
    <t>GATA1;EPB42</t>
  </si>
  <si>
    <t>GO_ERYTHROCYTE_DEVELOPMENT</t>
  </si>
  <si>
    <t>GZMA;OAS2</t>
  </si>
  <si>
    <t>HSPA1A;OAS3</t>
  </si>
  <si>
    <t>GO_REGULATION_OF_NUCLEASE_ACTIVITY</t>
  </si>
  <si>
    <t>CTSH;HOXB7;BMP2;NRARP;GREM1;SFRP1;TNC;DCHS1;WNT6;LEF1;CCL11;RSPO2;HOXA5</t>
  </si>
  <si>
    <t>GO_MORPHOGENESIS_OF_A_BRANCHING_STRUCTURE</t>
  </si>
  <si>
    <t>CYP1A1;GPNMB;FHL1;CDK1;CCNB1;E2F8</t>
  </si>
  <si>
    <t>CCND1;CDK1;KIF14;FAM83D;AURKA;CCNB1;E2F8;GTSE1;E2F7</t>
  </si>
  <si>
    <t>GO_REGULATION_OF_CELL_CYCLE_G1_S_PHASE_TRANSITION</t>
  </si>
  <si>
    <t>CYP26B1;CYP1A1;CYP3A13;GSTO1;VNN3</t>
  </si>
  <si>
    <t>GO_VITAMIN_METABOLIC_PROCESS</t>
  </si>
  <si>
    <t>SOX11;RNF112;ASPA;BMP2;CLCF1;NRG1;DUSP10;SLC8A3;DAB1;LEF1;LIF;S100A8;BACE2;NTRK3;NCMAP;VTN</t>
  </si>
  <si>
    <t>MXRA8;DUSP10;S100B;BMP2;NTRK3;LIF;DAB1;ERBB3;ASPA;SOX11;TRP73;LEF1;LPAR1;GAP43</t>
  </si>
  <si>
    <t>GO_GLIAL_CELL_DIFFERENTIATION</t>
  </si>
  <si>
    <t>TCF21;HNF1B</t>
  </si>
  <si>
    <t>GO_EMBRYONIC_DIGESTIVE_TRACT_MORPHOGENESIS</t>
  </si>
  <si>
    <t>SOX11;KIRREL3;CNTN1;H2AFX;SEMA4C;P2RY12;JAKMIP1;NME5;CLCF1;LRP8;GJC2;H2AFY2;DNAH5;NRG1;PLCB1;DAB1;LIF;SNTG2;VTN;WNT7A;SLC1A2;NR4A2;ASPA;BMP2;HOXB2;DUSP10;CXCR2;HOXB3;CDH1;BCAN;HOXA2;LRP2;SLC7A11;ATP2B4;SHANK1;SLC8A3;LEF1;S100A8;BAX;HPCA;BACE2;NTRK3;SFRP1</t>
  </si>
  <si>
    <t>GO_CENTRAL_NERVOUS_SYSTEM_DEVELOPMENT</t>
  </si>
  <si>
    <t>ZBTB16;FANCD2;ASF1B;FIGNL1;ASPM;CDK1;KNL1;KIFC1;AURKA;CCNB1;CCNA1;MASTL;PLK1;TTK;H2AFX;RACGAP1</t>
  </si>
  <si>
    <t>GO_SEXUAL_REPRODUCTION</t>
  </si>
  <si>
    <t>ANLN;UBE2C;KNTC1</t>
  </si>
  <si>
    <t>CDCA5;ANLN;KNTC1;UBE2C</t>
  </si>
  <si>
    <t>GO_EXIT_FROM_MITOSIS</t>
  </si>
  <si>
    <t>TCAP;CSRP3;ACTC1;PDGFRB;MYOM2</t>
  </si>
  <si>
    <t>OBSL1;CSRP3;MYOM2;MYLK3;PROX1;ACTC1</t>
  </si>
  <si>
    <t>MYBPC3;TCAP;ACTC1</t>
  </si>
  <si>
    <t>MYBPC2;NEB;NRAP;CSRP3</t>
  </si>
  <si>
    <t>CSRP3;MYBPC2;NRAP;NEB</t>
  </si>
  <si>
    <t>GO_CARDIAC_MYOFIBRIL_ASSEMBLY</t>
  </si>
  <si>
    <t>MSX1;TWIST1;BMP2;FOXF2;GREM1;SFRP1;FAM83D;LEF1;TGFB1I1;WNT11</t>
  </si>
  <si>
    <t>GO_EPITHELIAL_TO_MESENCHYMAL_TRANSITION</t>
  </si>
  <si>
    <t>MYBPC3;TNNT2;MYH6</t>
  </si>
  <si>
    <t>GO_CARDIAC_VENTRICLE_MORPHOGENESIS</t>
  </si>
  <si>
    <t>CDK1;BRCA1;AURKA;TPX2;CCNB1;E2F8;GTSE1;FOXM1;E2F7;AURKB</t>
  </si>
  <si>
    <t>GO_SIGNAL_TRANSDUCTION_BY_P53_CLASS_MEDIATOR</t>
  </si>
  <si>
    <t>KCNE4;P2RX2;KCNE1L;SCNN1B;P2RY12;CCR5;KCND3;SNCA;CEMIP;PLCH1;GJC2;SLC39A4;ATP2C2;CCR7;SCN7A;PLCB1;COX6A2;MMP9;KCNA6;AKAP6;ATP1B2;KCNN2;GPER1;ATP6V0A4;CACNA2D3;SLC1A1;GRIA1;KCNMA1;TRPC3;ATP2B4;SHANK1;SHISA6;SLC8A3;FXYD4;BAX;CACNG7;SLC41A2;SHISA9;TMEM37;HPCA;JPH1;KCNK13</t>
  </si>
  <si>
    <t>HCN4;KCNE4;KCNMA1;GPER1;CASQ2;CACNG7;KCNK13;CCR5;ATP1B2;RYR1;CEMIP;ATP2C2;GRIN2C;ATP2B4;KCNN2;TRPM5;HSPA2;CACNA2D3;TWIST1;ACTN2;ATP6V1B1;ASIC2;NLGN2;CNIH2;SCN7A;CACNB1;TMEM37;PLCB1;SLC8A2;SCNN1B;CACNB3;DLG4;KCNB1;ATP6V0A4;NLGN1;BAX</t>
  </si>
  <si>
    <t>CD19;HAMP;CASQ2;COX6A2;KEL;PIK3CG;SCN3A;ATP1A3;RYR2</t>
  </si>
  <si>
    <t>GO_CATION_TRANSMEMBRANE_TRANSPORT</t>
  </si>
  <si>
    <t>NPY2R;P2RX2;CCR5;CAR2;GPR20;SNCA;CEMIP;PLCH1;SLC35G1;SLC39A4;ATP2C2;CCR7;PLCB1;HMOX1;CCL11;HPX;AKAP6;ATP1B2;C7;GPER1;CXCR2;ATP6V0A4;C3AR1;GRIA1;KCNMA1;ALAS2;TRPC3;ATP2B4;GOT1;SLC8A3;ACKR4;S100A8;BAX;JPH1;AGTR1A</t>
  </si>
  <si>
    <t>HFE2;KCNMA1;GPER1;C7;TMEM178;CASQ2;CXCR2;ATP1B2;CCR5;RYR1;CSRP3;CEMIP;ATP2C2;HMOX1;GRIN2C;CCL11;ATP2B4;C1QTNF1;LTF;ATP6V1B1;ACKR4;PLCB1;CAR2;SLC8A2;GOT1;SV2A;LPAR1;CACNB3;DLG4;ATP6V0A4;NPY2R;AGTR1A;BAX</t>
  </si>
  <si>
    <t>CD19;HAMP;CASQ2;S100A9;KEL;TNNI3;PIK3CG;ATP1A3;RYR2;SLC4A1;S100A8;LTF</t>
  </si>
  <si>
    <t>GO_CELLULAR_ION_HOMEOSTASIS</t>
  </si>
  <si>
    <t>HIST1H2BE;CXCL5;S100A9</t>
  </si>
  <si>
    <t>REG3G;PPBP;S100A9;CAMP;LTF</t>
  </si>
  <si>
    <t>GO_ANTIMICROBIAL_HUMORAL_IMMUNE_RESPONSE_MEDIATED_BY_ANTIMICROBIAL_PEPTIDE</t>
  </si>
  <si>
    <t>THBS3;GREM1;DCHS1;BMP2</t>
  </si>
  <si>
    <t>LTF;RYR1;BMP2;GREM1;DCHS1;THBS3</t>
  </si>
  <si>
    <t>GO_BONE_MATURATION</t>
  </si>
  <si>
    <t>PRC1;RACGAP1</t>
  </si>
  <si>
    <t>PRC1;KIF4</t>
  </si>
  <si>
    <t>PRC1;AURKB;KIF4;RACGAP1</t>
  </si>
  <si>
    <t>GO_SPINDLE_ELONGATION</t>
  </si>
  <si>
    <t>SEMA3E;WASF1;COLQ;CDC20;ADGRB2;CX3CL1;SHISA6;LRRC4;SLC7A11</t>
  </si>
  <si>
    <t>GO_SYNAPSE_ORGANIZATION</t>
  </si>
  <si>
    <t>CD19;IKZF3;SPTA1;CD22;CYP26B1;ZBTB16;TNFSF13B;BTLA;MMP8;NR4A3</t>
  </si>
  <si>
    <t>GO_REGULATION_OF_CELL_ACTIVATION</t>
  </si>
  <si>
    <t>RYR2;CASQ2;ATP1A3</t>
  </si>
  <si>
    <t>GO_CELL_COMMUNICATION_BY_ELECTRICAL_COUPLING</t>
  </si>
  <si>
    <t>CCNG1;SPTSSB;P2RY12;SNCA;LRP8;CEMIP;CDKN2B;IQGAP3;CCR7;TPX2;SFRP1;NRG1;CCNB2;DAB1;PIFO;EGR1;CDC25C;GDF15;DUSP5;PDGFRB;PDE5A;BMP2;DUSP10;CDC20;UBE2C;WNT11;PRKCQ;TNFAIP8L3;CCNF;MST1R;ATP2B4;DUSP1;PTPRT;GREM1;NTRK3;MAP4K2</t>
  </si>
  <si>
    <t>CCND1;CCNB2;CDC20;CCNA2;CLSPN;MUC20;UBE2C;MASTL;NLRC5;CDK1;PSRC1;CCNB1;TPX2;CKS2;NEK2;AGT;ECT2;CCNO;MAD2L1;CDC20B;KIF14;CCNA1;NCAPG2;CENPE;AURKB;SFRP2;CCNF;PLK1;CDKN3</t>
  </si>
  <si>
    <t>GO_REGULATION_OF_TRANSFERASE_ACTIVITY</t>
  </si>
  <si>
    <t>GO_RESPONSE_TO_PURINE_CONTAINING_COMPOUND</t>
  </si>
  <si>
    <t>DLGAP5;CENPE;CDCA8;PAX5;KIF18B;KIF4;KIFC1;SPAG5;CENPM;REC8;CDK1;PRC1;NUF2;CENPF;CCNB1;MIS18BP1;NUSAP1</t>
  </si>
  <si>
    <t>CDCA5;CENPN;ASF1B;CDC20;KIF4;ESCO2;CCNA2;NCAPD2;H2AFX;KIF18B;RACGAP1;NUSAP1;CENPI;CHAF1A;CENPF;UHRF1;PRC1;CDK1;PSRC1;TACC3;AURKA;CCNB1;NEK2;KIF2C;PHF19;POLE;MCM2;SGO2A;INCENP;MIS18BP1;NCAPG;MAD2L1;CDCA8;KIF14;SPDL1;SGO1;RAD54B;BUB1B;TTK;NCAPG2;CENPE;NDC80;AURKB;RAD51;KNSTRN;NSL1;DLGAP5;FANCD2;BUB1;KNL1;KIFC1;BRCA1;SPAG5;CENPA;KIF22;PLK1;ESPL1;NUF2</t>
  </si>
  <si>
    <t>GO_CHROMOSOME_ORGANIZATION</t>
  </si>
  <si>
    <t>DUSP1;GREM1;SEMA4C;CCL2;ANGPT2;MMP28</t>
  </si>
  <si>
    <t>GO_NEGATIVE_REGULATION_OF_CHEMOTAXIS</t>
  </si>
  <si>
    <t>GP6;F5;GP5;ZFPM2;P2RX2;EPB41L4B;P2RY12;NRG1;HMOX1;TREML1;SULF2;SCUBE1;PDGFRB;TIMP1;VTN;WNT7A;TNC;SLC1A2;GP1BA;DUSP10;SLC7A11;PRKCQ;CD177;TRPC3;GATA5;MYL9;HPSE;MUSTN1;S100A8;BAX;NTRK3</t>
  </si>
  <si>
    <t>S100A8;CD177;MMP12;CCR2;PLAU;PLEK;F7;CX3CL1;EPB41L4B;SLC7A11;CYP1A1;SULF2;TIMP1</t>
  </si>
  <si>
    <t>GATA1;SIGLECG;FBLN1;CYP1A1;PIK3CG;ALOX15;NFE2;S100A8</t>
  </si>
  <si>
    <t>GO_RESPONSE_TO_WOUNDING</t>
  </si>
  <si>
    <t>GATA1;HAMP;NR1D1;TFF2;CYP26B1;NR4A3;NPR3;LTF</t>
  </si>
  <si>
    <t>GO_MULTICELLULAR_ORGANISMAL_HOMEOSTASIS</t>
  </si>
  <si>
    <t>CD19;MS4A1;IKZF3;SPTA1;CD22;CD180;TNFSF13B;PIK3CG;NPR3</t>
  </si>
  <si>
    <t>TNFSF13B;GPNMB;CD22;IKZF3;ADA;CD79A;CR2;NPR3;CD74</t>
  </si>
  <si>
    <t>GO_LEUKOCYTE_PROLIFERATION</t>
  </si>
  <si>
    <t>CCND1;CDK1;PSRC1;KIF14;CLSPN;CCNB1;MUC20;TPX2;CKS2;AGT;ECT2;CENPE;NCAPG2</t>
  </si>
  <si>
    <t>GO_POSITIVE_REGULATION_OF_KINASE_ACTIVITY</t>
  </si>
  <si>
    <t>CENPI;CENPN;KNL1;CENPA;MIS18BP1</t>
  </si>
  <si>
    <t>GO_ATP_DEPENDENT_CHROMATIN_REMODELING</t>
  </si>
  <si>
    <t>KCNE4;KCND3;KCNE1L;KCNN2</t>
  </si>
  <si>
    <t>GO_MEMBRANE_REPOLARIZATION_DURING_ACTION_POTENTIAL</t>
  </si>
  <si>
    <t>NPPA;TCAP</t>
  </si>
  <si>
    <t>RYR2;ANKRD1</t>
  </si>
  <si>
    <t>ANKRD1;RYR2</t>
  </si>
  <si>
    <t>GO_RESPONSE_TO_MUSCLE_STRETCH</t>
  </si>
  <si>
    <t>CCR7;TRPC3;ATP2B4;PLCB1;P2RX2;GPER1;SLC8A3;JPH1;CCR5;BAX;SNCA;CEMIP;PLCH1;AKAP6</t>
  </si>
  <si>
    <t>GO_CYTOSOLIC_CALCIUM_ION_TRANSPORT</t>
  </si>
  <si>
    <t>GO_DNA_ENDOREDUPLICATION</t>
  </si>
  <si>
    <t>CCND1;PCLAF;CDCA5;FIGNL1;POLQ;ESCO2;CLSPN;NEIL3;FOXM1;MASTL;E2F8;H2AFX;CHAF1A;CDK1;UHRF1;AURKA;CCNB1;POLE;ANKLE1;RAD54B;GTSE1;E2F7;RAD51;FANCD2;LIG1;BRCA1;SFRP2;KIF22;PLK1;NPAS2</t>
  </si>
  <si>
    <t>GO_CELLULAR_RESPONSE_TO_DNA_DAMAGE_STIMULUS</t>
  </si>
  <si>
    <t>CD22;CASQ2</t>
  </si>
  <si>
    <t>GO_NEGATIVE_REGULATION_OF_CALCIUM_MEDIATED_SIGNALING</t>
  </si>
  <si>
    <t>FERMT1;SPINK5</t>
  </si>
  <si>
    <t>GO_ANAGEN</t>
  </si>
  <si>
    <t>RASGRP4;BICD1;P2RY12;NTRK3;PDGFRB</t>
  </si>
  <si>
    <t>GO_REGULATION_OF_PHOSPHOLIPASE_C_ACTIVITY</t>
  </si>
  <si>
    <t>HOXB7;HOXB2;HOXB5;HOXB6;TWIST1;SOX11;HOXB3;MTHFD1;HOXA5</t>
  </si>
  <si>
    <t>GO_EMBRYONIC_SKELETAL_SYSTEM_MORPHOGENESIS</t>
  </si>
  <si>
    <t>KIF11;KIF15;KIF4;KIF2C;KIF22;CENPE;RACGAP1</t>
  </si>
  <si>
    <t>GO_RETROGRADE_VESICLE_MEDIATED_TRANSPORT_GOLGI_TO_ENDOPLASMIC_RETICULUM</t>
  </si>
  <si>
    <t>KLK13;STFA2;DSC2;RPTN;RYR1;CYP26B1;SPRR1A;ASPRV1;ALOXE3</t>
  </si>
  <si>
    <t>GO_SKIN_DEVELOPMENT</t>
  </si>
  <si>
    <t>ASPM;ATP2A1</t>
  </si>
  <si>
    <t>GO_MAINTENANCE_OF_ORGANELLE_LOCATION</t>
  </si>
  <si>
    <t>PAX5;ADA;CD22</t>
  </si>
  <si>
    <t>GO_REGULATION_OF_ANTIGEN_RECEPTOR_MEDIATED_SIGNALING_PATHWAY</t>
  </si>
  <si>
    <t>SYNPO2L;TCAP;CSRP3;ACTN2;ACTC1;PDGFRB;KLHL41;LMOD1;LDB3;ACTA1;TNNT3;MYOM2;CASQ2</t>
  </si>
  <si>
    <t>ACTN2;OBSL1;LDB3;CSRP3;MYOM2;MYLK3;TNNT3;KLHL41;MYOZ1;PROX1;CASQ2;ACTC1;SYNPO2L;ACTA1</t>
  </si>
  <si>
    <t>MYBPC2;NEB;TNNT3;NRAP;CSRP3</t>
  </si>
  <si>
    <t>TNNT3;ACTA1;CSRP3;NEB;MYBPC2;MYOZ1;NRAP</t>
  </si>
  <si>
    <t>GO_MYOFIBRIL_ASSEMBLY</t>
  </si>
  <si>
    <t>STIL;BRCA1;CCNF;PLK4;DEUP1</t>
  </si>
  <si>
    <t>GO_CENTROSOME_DUPLICATION</t>
  </si>
  <si>
    <t>CXADR;TCAP;MYO18B;SGCD;MYOM2</t>
  </si>
  <si>
    <t>MYOM2;OBSL1;MYO18B</t>
  </si>
  <si>
    <t>GO_CARDIAC_MUSCLE_FIBER_DEVELOPMENT</t>
  </si>
  <si>
    <t>GO_NUCLEOSOME_ORGANIZATION</t>
  </si>
  <si>
    <t>S100A8;CD177;C4B;CCR2;PIGR;PLAU;CD14;MMP8;CXCL5;LRG1;RAET1E;CLEC4D;S100A9;HPX;MMP9</t>
  </si>
  <si>
    <t>CD19;HK3;RSAD2;C4B;LRMP;PPBP;HSPA1A;ITGAL;S100A9;C3;PIK3CG;RETN;MMP8;CAMP;NR4A3;S100A8;LTF</t>
  </si>
  <si>
    <t>RETN;PRF1;LTF</t>
  </si>
  <si>
    <t>GO_LEUKOCYTE_MEDIATED_IMMUNITY</t>
  </si>
  <si>
    <t>GO_REGULATION_OF_MITOCHONDRIAL_ATP_SYNTHESIS_COUPLED_ELECTRON_TRANSPORT</t>
  </si>
  <si>
    <t>DUSP26;DUSP6;LIF;GPER1;DUSP10;FBLN1;SPRY4;DUSP1</t>
  </si>
  <si>
    <t>GO_NEGATIVE_REGULATION_OF_ERK1_AND_ERK2_CASCADE</t>
  </si>
  <si>
    <t>CCNA2;RYR1;RAD51</t>
  </si>
  <si>
    <t>GO_CELLULAR_RESPONSE_TO_ALKALOID</t>
  </si>
  <si>
    <t>CENPN;ASF1B;POLQ;MUC20;UBE2C;TK1;H2AFX;CENPI;CHAF1A;CENPF;CDK1;RYR1;PSRC1;CCNB1;ANLN;ECT2;MCM2;MIS18BP1;FMOD;KIF14;KNTC1;CENPE;WNT10B;RAD51;RRM2;KNL1;MYBPC2;CENPA;GBP5;PRF1</t>
  </si>
  <si>
    <t>GO_PROTEIN_CONTAINING_COMPLEX_ASSEMBLY</t>
  </si>
  <si>
    <t>NDC80;MAD2L1</t>
  </si>
  <si>
    <t>GO_POSITIVE_REGULATION_OF_CELL_CYCLE_CHECKPOINT</t>
  </si>
  <si>
    <t>GO_AMPA_GLUTAMATE_RECEPTOR_CLUSTERING</t>
  </si>
  <si>
    <t>MYO18B;PDGFRB;GREM1;GPER1;SYNPO2L;SOX17;GATA5;RYR1;CSRP3;BMP2;ERBB3;TRP73;DCHS1;TCAP;MSX1;ADAMTS1;TWIST1;ACTN2;NTRK3;SCUBE1;SOX11;COL3A1;SGCD;MYOM2;WNT11;JUN;CXADR;DUSP6;ACTC1;ZFPM2;XIRP1;NPY1R;DRC1;NPY2R;MTHFD1</t>
  </si>
  <si>
    <t>ACTN2;XIRP1;OBSL1;CSRP3;MYOM2;MYO18B;MYLK3;PROX1;ACTC1;APLN;SYNPO2L</t>
  </si>
  <si>
    <t>TCAP;MB;ACTC1;TNNT2;MYH6;NPPA;MYBPC3</t>
  </si>
  <si>
    <t>MYBPC2;NEB;RYR1;MYL3;CDK1;NRAP;CSRP3;XIRP2;STIL;CCNB1</t>
  </si>
  <si>
    <t>GO_HEART_DEVELOPMENT</t>
  </si>
  <si>
    <t>CKAP2;CENPF;CDC20;BUB1;BRCA1;CCNB1;NEK2;CCNF;SPDL1;BUB1B;TTK;MCM2;PLK1;ESPL1;NDC80;AURKB;MAD2L1</t>
  </si>
  <si>
    <t>GO_NEGATIVE_REGULATION_OF_ORGANELLE_ORGANIZATION</t>
  </si>
  <si>
    <t>CCR7;CXCR2;BST1;C3AR1;CCL11;S100A8;CCL2;CD177</t>
  </si>
  <si>
    <t>S100A8;CD177;CXCL5;CX3CL1;S100A9</t>
  </si>
  <si>
    <t>GO_NEUTROPHIL_MIGRATION</t>
  </si>
  <si>
    <t>TIMP1;BST1;CD177</t>
  </si>
  <si>
    <t>CD177;TIMP1</t>
  </si>
  <si>
    <t>GO_REGULATION_OF_INTEGRIN_MEDIATED_SIGNALING_PATHWAY</t>
  </si>
  <si>
    <t>SLC8A3;SLC35G1;ATP2B4</t>
  </si>
  <si>
    <t>GO_CALCIUM_ION_EXPORT</t>
  </si>
  <si>
    <t>GO_CHORION_DEVELOPMENT</t>
  </si>
  <si>
    <t>CKAP2;KIF18B;KIF2C</t>
  </si>
  <si>
    <t>GO_MICROTUBULE_DEPOLYMERIZATION</t>
  </si>
  <si>
    <t>MEGF10;STAB2;SCGB3A2;SNCA;LRP8;NEURL1B;SLC39A4;CDH13;CLIP3;VTN;HPX;ATP1B2;SLC1A2;MASP1;BICD1;ENPP2;CXCR2;SLC1A1;GRIA1;LRP2;SLC7A11;CD177;ATP2B4;SLC8A3;GREM1;LGALS3BP;ACKR4;CACNG7;HPCA;HBA-A2</t>
  </si>
  <si>
    <t>GO_IMPORT_INTO_CELL</t>
  </si>
  <si>
    <t>CD19;CASQ2;CRY1;C3;S100A9;RYR2;S100A8</t>
  </si>
  <si>
    <t>GO_MAINTENANCE_OF_LOCATION</t>
  </si>
  <si>
    <t>FUCA2;CDHR3;HAVCR1;ITGB6;ICAM1;CCR5;CDH1;GYPA;SLAMF1</t>
  </si>
  <si>
    <t>GO_ENTRY_INTO_OTHER_ORGANISM_INVOLVED_IN_SYMBIOTIC_INTERACTION</t>
  </si>
  <si>
    <t>NPY2R;KCNE4;P2RX2;KCNE1L;KCND3;SNCA;SCN7A;WNT7A;AKAP6;ATP1B2;KCNN2;GPER1;GRIA1;KCNMA1;GRIK4;SHANK1;GOT1;SLC8A3;BAX;NTRK3;RIMS1;KCNK13</t>
  </si>
  <si>
    <t>HCN4;GABRA3;KCNE4;KCNMA1;GPER1;NRCAM;CASQ2;KCNK13;ATP1B2;GRIN2C;KCNN2;ACTN2;NTRK3;RIMS1;ASIC2;NLGN2;CNIH2;JUN;SCN7A;CXADR;GOT1;DSC2;CACNB3;DLG4;KCNB1;NPY2R;NLGN1;BAX</t>
  </si>
  <si>
    <t>GO_REGULATION_OF_MEMBRANE_POTENTIAL</t>
  </si>
  <si>
    <t>C3AR1;CCR7;S100A14;CXCR2</t>
  </si>
  <si>
    <t>GO_POSITIVE_REGULATION_OF_GRANULOCYTE_CHEMOTAXIS</t>
  </si>
  <si>
    <t>MMP12;MMP8;MMP9</t>
  </si>
  <si>
    <t>GO_COLLAGEN_CATABOLIC_PROCESS</t>
  </si>
  <si>
    <t>GO_MITOTIC_DNA_REPLICATION</t>
  </si>
  <si>
    <t>HSPB6;AGT;SFRP2</t>
  </si>
  <si>
    <t>GO_STRIATED_MUSCLE_CELL_APOPTOTIC_PROCESS</t>
  </si>
  <si>
    <t>SIGLECG;LTF</t>
  </si>
  <si>
    <t>GO_NEGATIVE_REGULATION_OF_RESPONSE_TO_BIOTIC_STIMULUS</t>
  </si>
  <si>
    <t>GO_ANIMAL_ORGAN_MATURATION</t>
  </si>
  <si>
    <t>GO_POSITIVE_REGULATION_OF_CELLULAR_RESPIRATION</t>
  </si>
  <si>
    <t>SPP1;CDH4;NTN1;CHODL;EFNB3;SEMA6C;LINGO1;SEMA3A</t>
  </si>
  <si>
    <t>GO_REGULATION_OF_AXONOGENESIS</t>
  </si>
  <si>
    <t>KMO;ALOX15;NR1D1;CYP1A1</t>
  </si>
  <si>
    <t>GO_MONOCARBOXYLIC_ACID_BIOSYNTHETIC_PROCESS</t>
  </si>
  <si>
    <t>KLK13;STFA2;MCOLN3;DSC2;RPTN;CYP26B1;SPRR1A</t>
  </si>
  <si>
    <t>GO_EPIDERMAL_CELL_DIFFERENTIATION</t>
  </si>
  <si>
    <t>OAS3;RSAD2;TFF2;CIITA;PPBP;MX1;HSPA1A;TNFSF13B;MMP3;ALOX15</t>
  </si>
  <si>
    <t>GO_CYTOKINE_MEDIATED_SIGNALING_PATHWAY</t>
  </si>
  <si>
    <t>ISLR;A2M;IGF1;SERPINA3N;TIMP3;ITIH4;PPBP</t>
  </si>
  <si>
    <t>GO_PLATELET_DEGRANULATION</t>
  </si>
  <si>
    <t>FIGNL1;POLQ;BRCA1;RAD54B;H2AFX;RAD51</t>
  </si>
  <si>
    <t>GO_RECOMBINATIONAL_REPAIR</t>
  </si>
  <si>
    <t>GO_RESPONSE_TO_INSECTICIDE</t>
  </si>
  <si>
    <t>CCR7;S100A14;CDH13;CXCR2;BST1;C3AR1;GREM1;SEMA4C;P2RY12;DUSP1;NTRK3;CCL2;PDGFRB;ANGPT2;MMP28</t>
  </si>
  <si>
    <t>GO_REGULATION_OF_CHEMOTAXIS</t>
  </si>
  <si>
    <t>ESPL1;CCNB1;DLGAP5</t>
  </si>
  <si>
    <t>GO_POSITIVE_REGULATION_OF_CHROMOSOME_SEGREGATION</t>
  </si>
  <si>
    <t>RSAD2;NR1D1;TFF2;CRY1;ANKRD1;KMO;CD22;RETN;MMP8;S100A8</t>
  </si>
  <si>
    <t>RETN;ANKRD1;TFF2</t>
  </si>
  <si>
    <t>GO_REGULATION_OF_SECRETION</t>
  </si>
  <si>
    <t>ASPM;FIGNL1;CDC20;NCAPD2;MASTL;AURKA;CKS2;SGO2A;CCNA1;RAD54B;SGO1;BUB1B;TTK;RAD51;FANCD2;BUB1;PLK1;ESPL1;NUF2</t>
  </si>
  <si>
    <t>GO_MEIOTIC_CELL_CYCLE_PROCESS</t>
  </si>
  <si>
    <t>HAMP;NR1D1;ANKRD1;PPBP;KMO;CD180;LTF</t>
  </si>
  <si>
    <t>ANKRD1;LTF</t>
  </si>
  <si>
    <t>GO_CELLULAR_RESPONSE_TO_BIOTIC_STIMULUS</t>
  </si>
  <si>
    <t>LMCD1;NRG1;P2RX2;CDH13;AKAP6</t>
  </si>
  <si>
    <t>GO_POSITIVE_REGULATION_OF_CALCIUM_MEDIATED_SIGNALING</t>
  </si>
  <si>
    <t>CXADR;TCAP;SOX17;TWIST1;CSRP3;BMP2;ACTC1;MYO18B;PDGFRB;ACTN2;GREM1;SGCD;GPER1;MYOM2</t>
  </si>
  <si>
    <t>GO_CARDIOCYTE_DIFFERENTIATION</t>
  </si>
  <si>
    <t>IKZF3;CD79A;ADA;CR2</t>
  </si>
  <si>
    <t>GO_B_CELL_DIFFERENTIATION</t>
  </si>
  <si>
    <t>GO_REGULATION_OF_EXIT_FROM_MITOSIS</t>
  </si>
  <si>
    <t>CDC25C;SAPCD2;KIF18B;MKI67;CCNG1;TUBB1;IQGAP3;CCNF;PRC1;BTC;KIFC1;KNSTRN;UBE2C;CDC20;CCNB2;CYP1A1;KIF11;RACGAP1</t>
  </si>
  <si>
    <t>DLGAP5;CYP1A1;CDCA8;KIF4;KNTC1;KIFC1;PBK;CKAP2;NUF2;HMMR;UBE2C;TUBA8;CEP55;RRM2;ANLN;NUSAP1;ECT2;CCNB2;KIF11;SPAG5;FHL1;CENPF;CCNB1;PRC1;CENPE;KIF18B;GPNMB;BIRC5;CDK1;TPX2;STIL;E2F8</t>
  </si>
  <si>
    <t>CLSPN;MASTL;KIF18B;RACGAP1;CENPF;MCM5;ECT2;SKA3;PBK;CEP55;E2F7;KIF20B;KIFC1;CCNF;MCIDAS;ESPL1;CCND1;CCNB2;UBE2C;KIF20A;PRC1;PSRC1;TACC3;AURKA;NEK2;KIF2C;ANLN;INCENP;MAD2L1;CDCA8;KIF14;SAPCD2;CCNA1;GTSE1;BUB1B;RAD51;KNSTRN;BUB1;LIG1;STIL;CCNA2;TUBA8;CIT;CCNO;NCAPG;KNTC1;SGO1;PSMB9;TTK;RRM2;SPAG5;CENPA;NUF2;CDCA5;CDC20;KIF4;NCAPD2;FOXM1;E2F8;KIF15;NUSAP1;KIF11;CDK1;CCNB1;TPX2;CKS2;POLE;PLK4;MCM2;MELK;CKAP2;SPDL1;BIRC5;CENPE;WNT10B;NDC80;NSL1;DLGAP5;AURKB;BRCA1;KIF22;PLK1;HMMR;CDKN3</t>
  </si>
  <si>
    <t>GO_MITOTIC_CELL_CYCLE</t>
  </si>
  <si>
    <t>SERPINB9B;PTPRN;HMOX1;CAR2;SFRP1;PDGFRB;ARID5A;WNT7A</t>
  </si>
  <si>
    <t>IGFBP2;CAR2;HMOX1;PDGFRB;SFRP1;ARID5A;PTPRN</t>
  </si>
  <si>
    <t>GO_RESPONSE_TO_ESTROGEN</t>
  </si>
  <si>
    <t>HOXB7;BMP2;PDGFRB;LIF;GREM1;DCHS1;WNT6;WNT11</t>
  </si>
  <si>
    <t>GO_NEPHRON_MORPHOGENESIS</t>
  </si>
  <si>
    <t>CDK1;KNL1;SPDL1;TTK;NDC80;AURKB</t>
  </si>
  <si>
    <t>GO_PROTEIN_LOCALIZATION_TO_KINETOCHORE</t>
  </si>
  <si>
    <t>OAS3;RSAD2;SIGLECG;MX1;TRIM10;CAMP;LTF</t>
  </si>
  <si>
    <t>GO_NEGATIVE_REGULATION_OF_MULTI_ORGANISM_PROCESS</t>
  </si>
  <si>
    <t>CCNB1;CDK1;E2F8;CD74</t>
  </si>
  <si>
    <t>CDK1;BRCA1;AURKA;CCNB1;E2F8;GTSE1;FOXM1;E2F7</t>
  </si>
  <si>
    <t>GO_DNA_DAMAGE_RESPONSE_SIGNAL_TRANSDUCTION_BY_P53_CLASS_MEDIATOR</t>
  </si>
  <si>
    <t>PLK1;TTK</t>
  </si>
  <si>
    <t>GO_FEMALE_MEIOSIS_CHROMOSOME_SEGREGATION</t>
  </si>
  <si>
    <t>GO_RESPONSE_TO_FUNGUS</t>
  </si>
  <si>
    <t>TLR7;MMP8</t>
  </si>
  <si>
    <t>GO_LEUKOCYTE_ACTIVATION_INVOLVED_IN_INFLAMMATORY_RESPONSE</t>
  </si>
  <si>
    <t>GO_ZINC_ION_HOMEOSTASIS</t>
  </si>
  <si>
    <t>GO_POSITIVE_REGULATION_OF_DNA_DEPENDENT_DNA_REPLICATION</t>
  </si>
  <si>
    <t>LCN2;REG3G;CD55;SPON2;A2M;EAR1;SPINK5;TREM2;SCARA3;PPBP</t>
  </si>
  <si>
    <t>S100A8;C4B;CCR2;HIST1H2BE;CXCL5;S100A9;HPX</t>
  </si>
  <si>
    <t>CD19;MS4A1;POU2AF1;C4B;REG3G;PPBP;S100A9;C3;PAX5;CAMP;S100A8;LTF</t>
  </si>
  <si>
    <t>GO_HUMORAL_IMMUNE_RESPONSE</t>
  </si>
  <si>
    <t>HSPA1A;S100A9;S100A8;LTF</t>
  </si>
  <si>
    <t>GO_POSITIVE_REGULATION_OF_NF_KAPPAB_TRANSCRIPTION_FACTOR_ACTIVITY</t>
  </si>
  <si>
    <t>GO_RELEASE_OF_SEQUESTERED_CALCIUM_ION_INTO_CYTOSOL_BY_ENDOPLASMIC_RETICULUM</t>
  </si>
  <si>
    <t>RIMS1;CACNB3;DLG4;NPY2R;NLGN1;NLGN2</t>
  </si>
  <si>
    <t>GO_MODULATION_OF_EXCITATORY_POSTSYNAPTIC_POTENTIAL</t>
  </si>
  <si>
    <t>GPER1;BAX;SNCA;CEMIP;AKAP6</t>
  </si>
  <si>
    <t>GO_POSITIVE_REGULATION_OF_RELEASE_OF_SEQUESTERED_CALCIUM_ION_INTO_CYTOSOL</t>
  </si>
  <si>
    <t>FIGNL1;POLQ;BRCA1;NEK2;FOXM1;NPAS2;H2AFX;AURKB;RAD51</t>
  </si>
  <si>
    <t>GO_REGULATION_OF_DNA_METABOLIC_PROCESS</t>
  </si>
  <si>
    <t>RASGRP4;SH3PXD2B;CTSH;P2RY12;SNCA;RACGAP1;LRP8;CEMIP;ARHGAP42;IQGAP3;CCR7;TPX2;SFRP1;NRG1;PLCB1;DAB1;PIFO;EGR1;CCL11;RGS6;GDF15;DUSP5;CCL2;PDGFRB;ATP1B2;RGS18;NR4A2;PDE5A;BMP2;GPER1;CDC20;ELMOD1;ICAM1;UBE2C;WNT11;RGS5;RGS8;PRKCQ;TNFAIP8L3;MST1R;ATP2B4;GREM1;S100A8;BAX;HPCA;NTRK3;MAP4K2;AGTR1A;RASGRP3</t>
  </si>
  <si>
    <t>CCND1;CDC20;DEPDC1B;MYL3;CLSPN;MUC20;UBE2C;MASTL;ARHGAP11A;RACGAP1;CDK1;UHRF1;PSRC1;CCNB1;TPX2;CKS2;NEK2;AGT;ECT2;CDC20B;DEPDC1A;KIF14;NCAPG2;CENPE;AURKB;SFRP2;PLK1</t>
  </si>
  <si>
    <t>GO_POSITIVE_REGULATION_OF_CATALYTIC_ACTIVITY</t>
  </si>
  <si>
    <t>KIT;LCN2;CLEC4N;CCNB1;IGF1;GPIHBP1;MFAP2;DBN1;LRRC4B;BMP6;SPP1;NELL1;DISC1;NTN1;TENM4;NRXN1;INHBA;APLNR;CDH4;SLITRK6;CHODL;C1QTNF3;LRRN1;GDPD2;ASPM;TRIM67;SEMA3A;CXCL17;FERMT1;GDF6;SPON2;CLEC5A;TREM2;AGT</t>
  </si>
  <si>
    <t>SOX11;NPY2R;HLX;SOX17;ZFPM2;ADGRB2;SH3PXD2B;EPB41L4B;CNTN1;CTSH;P2RY12;NTRK3;CAR2;CLCF1;LRG1;LRP8;GJC2;IQGAP3;CCR7;H2AFY2;RNF112;NRG1;PLCB1;HMOX1;DAB1;LIF;EGR1;CCL11;SULF2;MMP9;PDGFRB;NCMAP;ECM1;AKAP6;WNT7A;L1CAM;THBS2;ASPA;PDE5A;BMP2;DUSP10;GPER1;ENPP2;CXCR2;CDC20;C3AR1;ICAM1;WNT11;SLC1A1;LRP2;MMP8;ANGPT2;PRKCQ;PLS1;FST;NPPC;TRPC3;GATA5;HPSE;SHANK1;LEF1;GREM1;BAX;CACNG7;TGFB1I1;CHRM3;LPL;RIMS1;AGTR1A</t>
  </si>
  <si>
    <t>ACE2;PENK;PDGFRB;DAB1;GREM1;AFAP1L2;GPER1;NRCAM;LPL;PLK2;CXCR2;CACNG7;CTSH;L1CAM;H2AFY2;ANGPT2;CARD9;SOX17;EGR1;BMP2;HMOX1;GATA5;PDE5A;LIF;EGR3;ERBB3;FOXS1;GATA1;TRP73;DUSP10;CCL11;PRKCQ;HOXA5;C1QTNF1;LTF;TWIST1;NTRK3;HLX;SPHK1;RIMS1;ASPA;SOX11;ASIC2;WNT6;DDR2;LEF1;NLGN2;WNT11;JUN;THBS2;LRRTM3;ECM1;PLCB1;HOXB7;S100B;CAR2;ZFPM2;ENPP2;CACNB3;DLG4;TGFB1I1;LPAR1;NPY2R;NLGN1;AGTR1A;PLXNC1;BAX</t>
  </si>
  <si>
    <t>TLR7;GATA1;HAMP;RSAD2;RYR2;ANKRD1;CYP26B1;ZBTB16;HSPA1A;S100A9;C3;RETN;MMP8;NR4A3;LTF</t>
  </si>
  <si>
    <t>GO_POSITIVE_REGULATION_OF_MULTICELLULAR_ORGANISMAL_PROCESS</t>
  </si>
  <si>
    <t>CD19;TNFSF13B;IKZF3;CD22</t>
  </si>
  <si>
    <t>GO_REGULATION_OF_B_CELL_ACTIVATION</t>
  </si>
  <si>
    <t>NR1D1;LTF</t>
  </si>
  <si>
    <t>GO_TOLL_LIKE_RECEPTOR_4_SIGNALING_PATHWAY</t>
  </si>
  <si>
    <t>SPP1;CDKN1A;NTN1;INHBA;CDKN2C;ENPP1;SEMA6C;SEMA3A;AGT</t>
  </si>
  <si>
    <t>GO_NEGATIVE_REGULATION_OF_CELL_GROWTH</t>
  </si>
  <si>
    <t>CYP26B1;CYP1A1;CYP3A13</t>
  </si>
  <si>
    <t>CYP26B1;LRAT;CYP1A1</t>
  </si>
  <si>
    <t>GO_FAT_SOLUBLE_VITAMIN_METABOLIC_PROCESS</t>
  </si>
  <si>
    <t>GO_CHORIONIC_TROPHOBLAST_CELL_DIFFERENTIATION</t>
  </si>
  <si>
    <t>KIF11;NEK2</t>
  </si>
  <si>
    <t>GO_REGULATION_OF_MITOTIC_CENTROSOME_SEPARATION</t>
  </si>
  <si>
    <t>SOX11;KIRREL3;SOX17;DCHS1;CTSH;CAR2;ADAMTS1;LIF;EGR1;MMP9;SULF2;PDGFRB;GCNT1;BMP2;CXCR2;ASS1;WNT11;ANGPT2;GREM1;BAX;ARG2;SFRP1;AGTR1A</t>
  </si>
  <si>
    <t>GCNT1;PDGFRB;GREM1;KIRREL3;CXCR2;CTSH;COL4A4;SOX17;ANGPT2;ASS1;EGR1;BMP2;LIF;TRP73;DCHS1;ADAMTS1;SFRP1;SOX11;CEP55;WNT6;WNT11;HOXB7;CAR2;AGTR1A;BAX</t>
  </si>
  <si>
    <t>GO_RENAL_SYSTEM_DEVELOPMENT</t>
  </si>
  <si>
    <t>PROX1;MYLK3</t>
  </si>
  <si>
    <t>GO_REGULATION_OF_SARCOMERE_ORGANIZATION</t>
  </si>
  <si>
    <t>ECM1;LTF;TWIST1;BMP2;GREM1;GATA1;DDR2;WNT11;RSPO2</t>
  </si>
  <si>
    <t>GATA1;ALOX15;LTF</t>
  </si>
  <si>
    <t>GO_BONE_MINERALIZATION</t>
  </si>
  <si>
    <t>GO_G1_DNA_DAMAGE_CHECKPOINT</t>
  </si>
  <si>
    <t>KCNE1L;GSTO1;MMP9</t>
  </si>
  <si>
    <t>GO_NEGATIVE_REGULATION_OF_CATION_CHANNEL_ACTIVITY</t>
  </si>
  <si>
    <t>GO_CELLULAR_RESPONSE_TO_ORGANIC_CYCLIC_COMPOUND</t>
  </si>
  <si>
    <t>OAS3;RSAD2;MX1;LTF</t>
  </si>
  <si>
    <t>GO_NEGATIVE_REGULATION_OF_VIRAL_GENOME_REPLICATION</t>
  </si>
  <si>
    <t>MSX1;TWIST1;CAR2;BMP2;ADAMTS5;EDAR;TNC;HTRA1;WNT6;LEF1;RSPO2;BAX</t>
  </si>
  <si>
    <t>GO_ODONTOGENESIS</t>
  </si>
  <si>
    <t>AURKA;ASPM</t>
  </si>
  <si>
    <t>GO_SPINDLE_ASSEMBLY_INVOLVED_IN_MEIOSIS</t>
  </si>
  <si>
    <t>NLRC5;ZBP1</t>
  </si>
  <si>
    <t>GO_POSITIVE_REGULATION_OF_TYPE_I_INTERFERON_MEDIATED_SIGNALING_PATHWAY</t>
  </si>
  <si>
    <t>GO_MUSCLE_HYPERTROPHY_IN_RESPONSE_TO_STRESS</t>
  </si>
  <si>
    <t>GO_MEMBRANE_DISASSEMBLY</t>
  </si>
  <si>
    <t>MSX1;GATA5;TWIST1;BMP2;DCHS1</t>
  </si>
  <si>
    <t>GO_ENDOCARDIAL_CUSHION_MORPHOGENESIS</t>
  </si>
  <si>
    <t>CEP55;ANLN;ECT2</t>
  </si>
  <si>
    <t>KIF20B;KIF20A;ANLN;ECT2;CEP55;AURKB;RACGAP1</t>
  </si>
  <si>
    <t>GO_CYTOKINETIC_PROCESS</t>
  </si>
  <si>
    <t>BMP2;HMOX1;CDH13;NR4A1;CCL11;LRG1;AGTR1A;ECM1</t>
  </si>
  <si>
    <t>ECM1;NR4A1;BMP2;EGR3;HMOX1;NRARP;CDH13;CCL11;JUN;AGTR1A</t>
  </si>
  <si>
    <t>GO_POSITIVE_REGULATION_OF_ENDOTHELIAL_CELL_PROLIFERATION</t>
  </si>
  <si>
    <t>GO_RESPONSE_TO_ALKALOID</t>
  </si>
  <si>
    <t>SOX11;HLX;SOX17;ZFPM2;ADGRB2;STAB2;DCHS1;CTSH;SEMA4C;LRG1;CDH13;HMOX1;CCL11;THSD7A;CCL2;PDGFRB;WNT7A;ECM1;THBS2;TNC;RSPO2;BMP2;HOXA3;ENPP2;CXCR2;C3AR1;HOXB3;WNT11;DACT1;LRP2;ANGPT2;HPSE;LEF1;GREM1;NR4A1;BAX;SFRP1;AGTR1A</t>
  </si>
  <si>
    <t>NR4A1;KLF2;MYO18B;PDGFRB;GREM1;EDAR;TNC;NRCAM;HOXB3;RSPO2;STAB2;PLK2;CXCR2;CTSH;COL4A4;SOX17;ANGPT2;BMP2;HMOX1;NRARP;EGR3;DCHS1;CCL11;HOXA5;TCAP;TWIST1;HLX;SPHK1;SFRP1;SOX11;COL3A1;SGCD;WNT6;LEF1;MTHFD1;WNT11;JUN;THBS2;ECM1;HOXB7;ZFPM2;CDH13;ENPP2;TBX4;SEMA4C;AGTR1A;BAX</t>
  </si>
  <si>
    <t>GO_TUBE_MORPHOGENESIS</t>
  </si>
  <si>
    <t>KIF20B;AURKB;KIF14;ECT2;CIT;RACGAP1</t>
  </si>
  <si>
    <t>GO_POSITIVE_REGULATION_OF_CELL_DIVISION</t>
  </si>
  <si>
    <t>CDK1;CCNA2;AURKA;CCNB1;AURKB</t>
  </si>
  <si>
    <t>GO_HISTONE_PHOSPHORYLATION</t>
  </si>
  <si>
    <t>GPR171;P2RX2;P2RY12;P2RY13;P2RY14;GPR34</t>
  </si>
  <si>
    <t>GO_PURINERGIC_RECEPTOR_SIGNALING_PATHWAY</t>
  </si>
  <si>
    <t>GO_SPINDLE_MIDZONE_ASSEMBLY</t>
  </si>
  <si>
    <t>CCND1;CCNB1;CKS2;PSRC1</t>
  </si>
  <si>
    <t>GO_POSITIVE_REGULATION_OF_CYCLIN_DEPENDENT_PROTEIN_KINASE_ACTIVITY</t>
  </si>
  <si>
    <t>PCLAF;KIF11;CDK1;STIL;BRCA1;AURKA;NEK2;CCNF;SGO1;PLK4;PLK1;MCIDAS;DEUP1</t>
  </si>
  <si>
    <t>GO_MICROTUBULE_ORGANIZING_CENTER_ORGANIZATION</t>
  </si>
  <si>
    <t>SOX11;SOX17;ADGRB2;STAB2;DCHS1;HTRA1;CTSH;SEMA4C;LRG1;ADAMTS1;CDH13;HMOX1;CCL11;MMP9;THSD7A;GDF15;THBS3;CCL2;NCMAP;SCGB3A1;VTN;ECM1;WNT7A;PDGFRB;THBS2;BMP2;HOXA3;ENPP2;CXCR2;C3AR1;HOXB3;WNT11;LRP2;MMP8;ANGPT2;GATA5;HPSE;LEF1;GREM1;NR4A1;SFRP1;AGTR1A</t>
  </si>
  <si>
    <t>NR4A1;PLEKHO1;KLF2;PDGFRB;GREM1;EDAR;ACTA1;NRCAM;HOXB3;TNNT3;SYNPO2L;STAB2;CASQ2;PLK2;CXCR2;CTSH;COL4A4;SOX17;ANGPT2;GATA5;CSRP3;BMP2;HMOX1;NRARP;EGR3;SCGB3A1;GATA1;HTRA1;DCHS1;THBS3;CCL11;HOXA5;TCAP;MSX1;ADAMTS1;TWIST1;ACTN2;SPHK1;SFRP1;LMOD1;KLHL41;SOX11;WNT6;LEF1;MYOM2;MTHFD1;WNT11;JUN;THBS2;TBX4;ECM1;ACTC1;CDH13;ENPP2;LDB3;KNL1;SEMA4C;AGTR1A</t>
  </si>
  <si>
    <t>MYLK3;KLHL41;KNL1;OBSL1;MYOZ1;COL4A4;TYMP;ACTN2;TCF21;TNNT3;PROX1;HNF1B;SYNPO2L;ACTA1;LDB3;CSRP3;MYOM2;CASQ2;ACTC1;APLN</t>
  </si>
  <si>
    <t>TCAP;ACTC1;TNNT2;SPINK5;TCF21;MYH6;MYBPC3</t>
  </si>
  <si>
    <t>GO_ANATOMICAL_STRUCTURE_FORMATION_INVOLVED_IN_MORPHOGENESIS</t>
  </si>
  <si>
    <t>CXADR;ECM1;DUSP6;HLX;PDGFRB;ZFPM2;COL14A1;TRP73;DDR2;THBS3;COL27A1;RSPO2</t>
  </si>
  <si>
    <t>GO_ORGAN_GROWTH</t>
  </si>
  <si>
    <t>DLGAP5;CENPE;CDCA8;KIFC1;SPAG5;NUF2;CENPF;GRIA1;CCNB1;NUSAP1</t>
  </si>
  <si>
    <t>CDCA5;NUSAP1;CENPF;PSRC1;CCNB1;KIF2C;CDCA8;KIF14;SAPCD2;SPDL1;CENPE;NDC80;DLGAP5;KIFC1;FAM83D;SPAG5;CENPA;KIF22;ESPL1;NUF2</t>
  </si>
  <si>
    <t>GO_ESTABLISHMENT_OF_ORGANELLE_LOCALIZATION</t>
  </si>
  <si>
    <t>SNCA;CLIP3;TUBB4A</t>
  </si>
  <si>
    <t>GO_NEGATIVE_REGULATION_OF_MICROTUBULE_POLYMERIZATION</t>
  </si>
  <si>
    <t>FSTL4;NLGN1;PLK2</t>
  </si>
  <si>
    <t>GO_NEGATIVE_REGULATION_OF_DENDRITIC_SPINE_DEVELOPMENT</t>
  </si>
  <si>
    <t>NPY2R;KCNE4;SLC22A18;P2RX2;KCNE1L;CNTN1;SCNN1B;P2RY12;CCR5;KCND3;CAR2;SNCA;ROS1;RACGAP1;CEMIP;PLCH1;GJC2;SLC35G1;CLIC6;SLC39A4;SNCG;ATP2C2;CCR7;SLC6A15;SCN7A;SLC16A7;PLCB1;COX6A2;MMP9;KCNA6;CCL2;TMC5;HPX;PDGFRB;AKAP6;ATP1B2;SLC1A2;KCNN2;SLC26A10;GPER1;HOXA3;SYT9;ATP6V0A4;SLC7A10;ICAM1;RIMS1;CACNA2D3;SLC1A1;STEAP1;GRIA1;LRP2;KCNMA1;SLC7A11;GRIK4;TNFAIP8L3;SLC5A1;ABCB1B;TRPC3;S100A6;SLC43A2;ATP2B4;SHANK1;NKAIN1;SHISA6;SLC8A3;SLC7A8;FXYD4;BAX;CACNG7;SLC41A2;SHISA9;TMEM37;HPCA;JPH1;KCNK13;HBA-A2</t>
  </si>
  <si>
    <t>HCN4;CAR3;ACE2;GABRA3;HBA-A2;KCNE4;KCNMA1;PDGFRB;GPER1;GRAMD2;CASQ2;CACNG7;HOMER2;KCNK13;CCR5;SLC1A2;ATP1B2;RYR1;CEMIP;SLC16A11;ATP2C2;NKAIN1;GRIN2C;SLC26A10;SYT5;SLC6A17;NLGN1;PRELID3A;ATP2B4;KCNN2;TNFAIP8L3;LTF;HSPA2;TWIST1;TRPM5;ACTN2;SLC37A2;SYT15;RIMS1;ATP6V1B1;ASIC2;NLGN2;CNIH2;SCN7A;CACNB1;TMEM37;NMUR1;PLCB1;SLC7A8;CAR2;FABP3;SLC8A2;SLC43A2;SV2A;SCNN1B;CACNB3;DLG4;KCNB1;ATP6V0A4;NPY2R;CACNA2D3;SYT6;BAX</t>
  </si>
  <si>
    <t>TMC5;HPCA;CLIC6;SLC1A1;SLC5A1;KEL;CX3CL1;HPX;GSTO1;SLC8A3;SYT9;RHD;KCNE1L;KCNH1;MMP9;SHISA6;KCND3;SLC4A1;SLC7A11;RACGAP1;ABCA4;CNTN1;ROS1</t>
  </si>
  <si>
    <t>CASQ2;LTF;SLC26A4;RYR2;COX6A2</t>
  </si>
  <si>
    <t>GO_ION_TRANSPORT</t>
  </si>
  <si>
    <t>GO_ANTIGEN_PROCESSING_AND_PRESENTATION_OF_PEPTIDE_OR_POLYSACCHARIDE_ANTIGEN_VIA_MHC_CLASS_II</t>
  </si>
  <si>
    <t>DLGAP5;CENPE;SPAG5;CENPF;CCNB1;ECT2</t>
  </si>
  <si>
    <t>CDCA5;CDC20;RACGAP1;CENPF;TACC3;CCNB1;KIF2C;NEK2;ECT2;MAD2L1;SPDL1;BUB1B;TTK;CENPE;NDC80;AURKB;KNSTRN;DLGAP5;BUB1;SPAG5;PLK1;ESPL1</t>
  </si>
  <si>
    <t>GO_REGULATION_OF_CHROMOSOME_SEGREGATION</t>
  </si>
  <si>
    <t>CXADR;ACE2;ATP1B2;RYR1;SLC8A2;ATP2B4;CASQ2</t>
  </si>
  <si>
    <t>GO_REGULATION_OF_CARDIAC_CONDUCTION</t>
  </si>
  <si>
    <t>GO_SARCOPLASMIC_RETICULUM_CALCIUM_ION_TRANSPORT</t>
  </si>
  <si>
    <t>TUBB1;PRC1;KIFC1;KNSTRN;CDC20;KIF11;RACGAP1</t>
  </si>
  <si>
    <t>CENPE;KIF4;KIFC1;SPAG5;KIF11;BIRC5;ASPM;TPX2;STIL;NUF2;CCNB1;PRC1</t>
  </si>
  <si>
    <t>ASPM;KIF4;CDC20;RACGAP1;KIF11;PRC1;PSRC1;TACC3;AURKA;CCNB1;TPX2;NEK2;BIRC5;TTK;CENPE;NDC80;AURKB;KNSTRN;STIL;KIFC1;SPAG5;PLK1;ESPL1;NUF2</t>
  </si>
  <si>
    <t>GO_SPINDLE_ORGANIZATION</t>
  </si>
  <si>
    <t>GO_NEGATIVE_REGULATION_OF_CELL_MORPHOGENESIS_INVOLVED_IN_DIFFERENTIATION</t>
  </si>
  <si>
    <t>RSAD2;LTF</t>
  </si>
  <si>
    <t>GO_POSITIVE_REGULATION_OF_TOLL_LIKE_RECEPTOR_SIGNALING_PATHWAY</t>
  </si>
  <si>
    <t>SERPINB9B;SFRP1;ARID5A</t>
  </si>
  <si>
    <t>GO_CELLULAR_RESPONSE_TO_ESTROGEN_STIMULUS</t>
  </si>
  <si>
    <t>CENPE;MIS18BP1;CENPM;CENPF</t>
  </si>
  <si>
    <t>CENPI;CENPN;CENPF;KNL1;CENPA;CENPE;MIS18BP1</t>
  </si>
  <si>
    <t>GO_CENTROMERE_COMPLEX_ASSEMBLY</t>
  </si>
  <si>
    <t>GO_POSITIVE_REGULATION_OF_SPINDLE_CHECKPOINT</t>
  </si>
  <si>
    <t>SOX11;RNF112;ASPA;BMP2;DUSP10;DAB1;LIF;P2RY12;CLCF1;NTRK3;LRP2;GJC2</t>
  </si>
  <si>
    <t>GO_REGULATION_OF_GLIOGENESIS</t>
  </si>
  <si>
    <t>FOXM1;BRCA1</t>
  </si>
  <si>
    <t>GO_DNA_DAMAGE_RESPONSE_SIGNAL_TRANSDUCTION_RESULTING_IN_TRANSCRIPTION</t>
  </si>
  <si>
    <t>HAMP;RSAD2;CASQ2;TFF2;CRY1;CD22;HSPA1A;KEL</t>
  </si>
  <si>
    <t>GO_NEGATIVE_REGULATION_OF_TRANSPORT</t>
  </si>
  <si>
    <t>SNCG;NPY2R;SLC1A2;SLC22A18;SYT9;SLC7A10;CAR2;SLC1A1;SNCA;LRP2;SLC7A11;HBA-A2</t>
  </si>
  <si>
    <t>GO_DRUG_TRANSPORT</t>
  </si>
  <si>
    <t>GP6;TRPC3;GATA5;F5;MYL9;HPSE;GP5;P2RX2;ZFPM2;GP1BA;TREML1;P2RY12;SCUBE1;VTN;SLC7A11;PRKCQ;CD177</t>
  </si>
  <si>
    <t>GO_COAGULATION</t>
  </si>
  <si>
    <t>KEL;PLS1</t>
  </si>
  <si>
    <t>GO_REGULATION_OF_CELL_PROJECTION_SIZE</t>
  </si>
  <si>
    <t>TLR7;MMP8;MMP3</t>
  </si>
  <si>
    <t>GO_NEUROINFLAMMATORY_RESPONSE</t>
  </si>
  <si>
    <t>GO_NEGATIVE_REGULATION_OF_VIRAL_PROCESS</t>
  </si>
  <si>
    <t>RSPO4;ASPM;DEPDC1B;SFRP2;PSMB9;WNT10B</t>
  </si>
  <si>
    <t>GO_POSITIVE_REGULATION_OF_WNT_SIGNALING_PATHWAY</t>
  </si>
  <si>
    <t>COLQ;SLC7A11;SHISA6;LRRC4</t>
  </si>
  <si>
    <t>GO_POSTSYNAPTIC_MEMBRANE_ORGANIZATION</t>
  </si>
  <si>
    <t>ANLN;SAPCD2</t>
  </si>
  <si>
    <t>GO_PROTEIN_LOCALIZATION_TO_CELL_CORTEX</t>
  </si>
  <si>
    <t>MSX1;CAR2;BMP2;EDAR;TNC;HTRA1;WNT6;LEF1;RSPO2;BAX</t>
  </si>
  <si>
    <t>GO_ODONTOGENESIS_OF_DENTIN_CONTAINING_TOOTH</t>
  </si>
  <si>
    <t>LIG1;POLQ;POLE;NEIL3</t>
  </si>
  <si>
    <t>GO_BASE_EXCISION_REPAIR</t>
  </si>
  <si>
    <t>SPDL1;SAPCD2;NDC80;CENPA</t>
  </si>
  <si>
    <t>GO_ESTABLISHMENT_OF_SPINDLE_ORIENTATION</t>
  </si>
  <si>
    <t>SLC7A11;SLC1A1;SLC1A2</t>
  </si>
  <si>
    <t>SLC1A1;SLC7A11</t>
  </si>
  <si>
    <t>GO_L_GLUTAMATE_IMPORT</t>
  </si>
  <si>
    <t>COLQ;CYP3A13;CYP2S1;NT5E;GPX3;MOXD1;CTSH;SNCA;HBA-A2</t>
  </si>
  <si>
    <t>GO_DRUG_CATABOLIC_PROCESS</t>
  </si>
  <si>
    <t>GO_CARDIAC_CHAMBER_DEVELOPMENT</t>
  </si>
  <si>
    <t>RNF112;ASPA;BMP2;DUSP10;DAB1;LIF;CLCF1;NTRK3</t>
  </si>
  <si>
    <t>BMP2;NTRK3;LIF;DAB1;ASPA;TRP73;DUSP10</t>
  </si>
  <si>
    <t>GO_REGULATION_OF_GLIAL_CELL_DIFFERENTIATION</t>
  </si>
  <si>
    <t>CXADR;MEGF10;C1QTNF1;MYL9;DSC2;GATA1;ITGA2B;PRKCQ</t>
  </si>
  <si>
    <t>GO_HOMOTYPIC_CELL_CELL_ADHESION</t>
  </si>
  <si>
    <t>PROX1;CYP1A1;HNF1B</t>
  </si>
  <si>
    <t>CYP1A1;E2F8</t>
  </si>
  <si>
    <t>GO_HEPATOCYTE_DIFFERENTIATION</t>
  </si>
  <si>
    <t>HPCA;CYP26B1;FMO3;F7;CYP1A1;CYP3A13;GSTO1</t>
  </si>
  <si>
    <t>GO_RESPONSE_TO_XENOBIOTIC_STIMULUS</t>
  </si>
  <si>
    <t>CASQ2;SPTA1;MX1;HSPA1A;ALOX15</t>
  </si>
  <si>
    <t>GO_PROTEIN_POLYMERIZATION</t>
  </si>
  <si>
    <t>GO_SEQUESTERING_OF_ZINC_ION</t>
  </si>
  <si>
    <t>SAPCD2;PRC1;PLS1;BICD1;PLEK;S100A8;CCNF;KIFC1;KNSTRN;SPTA1;CX3CL1;EPB42;DNAH5;WASF1;CDC20;ANK1;S100A9;STMN2;RACGAP1;KIF18B;SEMA3E;TUBB1;EPB41L4B;KIF11</t>
  </si>
  <si>
    <t>XIRP1;MYLK3;KLHL41;PLEK;WASF1;OBSL1;MYOZ1;KRT15;ACTN2;TNNT3;KRT4;KIF2C;PROX1;SPTA1;SPTB;SYNPO2L;ACTA1;LDB3;CSRP3;MYOM2;CASQ2;CFAP100;ACTC1;STMN2</t>
  </si>
  <si>
    <t>MYBPC2;KIF4;KIFC1;CKAP2;NRAP;NUF2;TUBA8;CSRP3;ANLN;ECT2;NUSAP1;NEB;KIF11;SPAG5;TNNT3;CCNB1;PRC1;CENPE;KIF18B;BIRC5;ASPM;CDK1;XIRP2;STIL;TPX2</t>
  </si>
  <si>
    <t>PCLAF;ASPM;KIF4;FIGNL1;CDC20;CSRP3;TUBA8;NEB;KIF20A;NRAP;KIF18B;RACGAP1;NUSAP1;TNNT3;KIF11;PRC1;ACTA1;CDK1;PSRC1;TACC3;GAS2L3;AURKA;CCNB1;TPX2;NEK2;KIF2C;ANLN;XIRP2;PLK4;ECT2;KRT4;CIT;CKAP2;SKA3;SAPCD2;SPDL1;SGO1;MYOZ1;BIRC5;TTK;CENPE;NDC80;AURKB;KNSTRN;STIL;KIFC1;BRCA1;CCNF;MYBPC2;SPAG5;CENPA;PLK1;MCIDAS;DEUP1;ESPL1;NUF2</t>
  </si>
  <si>
    <t>GO_CYTOSKELETON_ORGANIZATION</t>
  </si>
  <si>
    <t>ATP1B2;ABCB1B;TRPC3;NPY2R;P2RX2;GPER1;KCNE1L;CNTN1;P2RY12;BAX;SNCA;CCL2;PDGFRB;CEMIP;GJC2;AKAP6</t>
  </si>
  <si>
    <t>GO_POSITIVE_REGULATION_OF_ION_TRANSPORT</t>
  </si>
  <si>
    <t>GP6;BST1;PODXL2;P2RY12;CCR5;CCR7;PLCB1;HMOX1;CCL11;MMP9;CCL2;GCNT1;ECM1;MMP28;ATP1B2;L1CAM;S100A14;CXCR2;SLC7A10;C3AR1;ICAM1;SLC7A11;ANGPT2;CD177;SLC7A8;DUSP1;GREM1;S100A8;GYPA</t>
  </si>
  <si>
    <t>GCNT1;GREM1;S100A14;CXCR2;ITGAX;L1CAM;ATP1B2;ANGPT2;CCR5;HMOX1;ITGA2B;CCL11;PODXL2;BST1;DUSP1;CXADR;ECM1;PLCB1;SLC7A8;STAP1</t>
  </si>
  <si>
    <t>S100A8;CD177;CCR2;CXCL5;F7;CX3CL1;MMP9;S100A9;SLC7A11</t>
  </si>
  <si>
    <t>PPBP;GYPA;ITGAL;S100A9;PIK3CG;S100A8</t>
  </si>
  <si>
    <t>GO_LEUKOCYTE_MIGRATION</t>
  </si>
  <si>
    <t>GO_VENTRICULAR_CARDIAC_MUSCLE_CELL_DIFFERENTIATION</t>
  </si>
  <si>
    <t>ACTN2;OBSL1;LDB3;CSRP3;MYOM2;MYLK3;TNNT3;KLHL41;MYOZ1;PROX1;CASQ2;CFAP100;KNL1;ACTC1;SYNPO2L;ACTA1</t>
  </si>
  <si>
    <t>CENPE;MYBPC2;NEB;KIF4;KIFC1;KIF11;SPAG5;BIRC5;TNNT3;ASPM;CDK1;NRAP;CSRP3;STIL;CENPF;TPX2;ANLN</t>
  </si>
  <si>
    <t>CENPN;ASPM;CDC20;KIF4;CSRP3;NEB;NRAP;RACGAP1;TNNT3;KIF11;CENPF;ACTA1;CDK1;AURKA;TPX2;NEK2;ANLN;PLK4;CCNO;MYOZ1;BIRC5;CENPE;AURKB;STIL;KNL1;KIFC1;BRCA1;MYBPC2;SPAG5;CENPA;PLK1;MCIDAS;DEUP1</t>
  </si>
  <si>
    <t>GO_ORGANELLE_ASSEMBLY</t>
  </si>
  <si>
    <t>CD19;NR1D1;ANKRD1;C3;CYP1A1;PIK3CG;NR4A3</t>
  </si>
  <si>
    <t>GO_REGULATION_OF_LIPID_METABOLIC_PROCESS</t>
  </si>
  <si>
    <t>CTSH;MSC;ASS1;KLF2;PDGFRB;ZFPM2;LIF;TNC;SOX11;LEF1;TBX4;WNT11;RSPO2;HOXA5</t>
  </si>
  <si>
    <t>GO_RESPIRATORY_SYSTEM_DEVELOPMENT</t>
  </si>
  <si>
    <t>MSX1;TCAP;SOX17;GATA5;TWIST1;RYR1;BMP2;ACTC1;ADAMTS1;ZFPM2;SOX11;DCHS1;NPY1R;WNT11;JUN;SYNPO2L;NPY2R;MYOM2</t>
  </si>
  <si>
    <t>GO_HEART_MORPHOGENESIS</t>
  </si>
  <si>
    <t>CCNG1;BICD1;PLEK;CCNB2;S100A8;CCNF;DCDC2A;SPTA1;CX3CL1;BTC;SYT9;WASF1;UBE2C;CDC20;ANK1;MMP9;S100A9;STMN2;CDC25C;MKI67;SEMA3E;KIF11</t>
  </si>
  <si>
    <t>DLGAP5;CENPE;PAX5;NEB;KNTC1;KIF11;SPAG5;CKAP2;ECT2;TPX2;STIL;CENPF;CCNB1;ANLN;NUSAP1;UBE2C;CCNB2</t>
  </si>
  <si>
    <t>CCND1;CDCA5;CCNB2;CDC20;CCNA2;NEB;UBE2C;NUSAP1;KIF11;CENPF;PSRC1;TACC3;AURKA;CCNB1;TPX2;NEK2;PHF19;ANLN;PLK4;ECT2;MCM2;CIT;CCNO;MAD2L1;CKAP2;SKA3;KNTC1;CCNA1;SPDL1;BUB1B;TTK;CENPE;NDC80;AURKB;DLGAP5;KIF20B;BUB1;STIL;BRCA1;CCNF;SPAG5;PLK1;ESPL1</t>
  </si>
  <si>
    <t>GO_REGULATION_OF_ORGANELLE_ORGANIZATION</t>
  </si>
  <si>
    <t>GO_DNA_STRAND_ELONGATION_INVOLVED_IN_DNA_REPLICATION</t>
  </si>
  <si>
    <t>STIL;BRCA1;PLK4;MCIDAS;DEUP1</t>
  </si>
  <si>
    <t>GO_CENTRIOLE_ASSEMBLY</t>
  </si>
  <si>
    <t>KIF20A;CEP55</t>
  </si>
  <si>
    <t>GO_MIDBODY_ABSCISSION</t>
  </si>
  <si>
    <t>FANCD2;AURKA;CKS2;CCNA1;RAD54B;PLK1;ESPL1;RAD51</t>
  </si>
  <si>
    <t>GO_MEIOSIS_I_CELL_CYCLE_PROCESS</t>
  </si>
  <si>
    <t>SAMD14;HCN4;KCNE4;PDGFRB;ACTA1;MYL4;TNNT3;SYNPO2L;CASQ2;MYH8;CSRP3;AIF1L;TNNI2;CCL11;KCNN2;TCAP;ACTN2;DES;NTRK3;SFRP1;BST1;LMOD1;KLHL41;SGCD;MYOM2;WNT11;WIPF3;THSD7B;CXADR;RHOF;ACTC1;DSC2;XIRP1;LDB3;SYNPO2;LPAR1;STAP1</t>
  </si>
  <si>
    <t>XIRP1;MYLK3;MYL1;KLHL41;MYL4;PLEK;WASF1;OBSL1;ACTN3;TNNI2;MYOZ1;MYH8;ACTN2;HCN4;TNNT3;PROX1;SPTA1;SPTB;SYNPO2L;ACTA1;LDB3;CSRP3;MYOM2;CASQ2;ACTC1</t>
  </si>
  <si>
    <t>TNNT3;ACTA1;MYL3;CSRP3;MYH8;GAS2L3;TNNI2;NEB;ACTN3;DSC2;MYBPC2;ANLN;XIRP2;MYOZ1;ECT2;NRAP;CIT;RACGAP1</t>
  </si>
  <si>
    <t>GO_ACTIN_FILAMENT_BASED_PROCESS</t>
  </si>
  <si>
    <t>CD22;TNFSF13B</t>
  </si>
  <si>
    <t>GO_IMMUNOGLOBULIN_SECRETION</t>
  </si>
  <si>
    <t>SAPCD2;CCNG1;IQGAP3;CYP26B1;PRC1;CCNB2;CCNF;KIFC1;KNSTRN;CYP1A1;BTC;UBE2C;CDC20;RACGAP1;CDC25C;KIF18B;MKI67;TUBB1;REC8;KIF11</t>
  </si>
  <si>
    <t>DLGAP5;CYP1A1;CDCA8;KIF4;KNTC1;KIFC1;CKAP2;NUF2;HMMR;UBE2C;CEP55;RRM2;ANLN;NUSAP1;ECT2;CCNB2;KIF11;SPAG5;FHL1;CYP26B1;CENPF;CCNB1;PRC1;CENPE;KIF18B;GPNMB;BIRC5;ASPM;REC8;CDK1;TPX2;STIL;E2F8</t>
  </si>
  <si>
    <t>PCLAF;FIGNL1;CLSPN;MASTL;KIF18B;RACGAP1;CENPF;MCM5;ECT2;CEP55;E2F7;KIF20B;KIFC1;CCNF;ESPL1;CCND1;CCNB2;ESCO2;UBE2C;KIF20A;PRC1;PSRC1;TACC3;AURKA;NEK2;KIF2C;ANLN;INCENP;MAD2L1;CDCA8;KIF14;SAPCD2;CCNA1;GTSE1;BUB1B;RAD51;KNSTRN;BUB1;LIG1;KNL1;FAM83D;STIL;DEUP1;CCNA2;PRR11;CIT;CCNO;NCAPG;KNTC1;SGO1;PSMB9;TTK;RRM2;SPAG5;CENPA;NUF2;CDCA5;ASPM;CDC20;KIF4;NCAPD2;FOXM1;E2F8;NUSAP1;KIF11;CDK1;CCNB1;TPX2;CKS2;POLE;PLK4;MCM2;SGO2A;MELK;CKAP2;SPDL1;RAD54B;BIRC5;CENPE;WNT10B;NDC80;NSL1;DLGAP5;AURKB;FANCD2;BRCA1;KIF22;PLK1;HMMR;CDKN3</t>
  </si>
  <si>
    <t>GO_CELL_CYCLE_PROCESS</t>
  </si>
  <si>
    <t>KCTD8;RGS18;GPR27;ATP2B4;RASGRP4;PLCB1;BICD1;GPER1;RGS6;SNCA;RGS5;RGS8</t>
  </si>
  <si>
    <t>GO_REGULATION_OF_G_PROTEIN_COUPLED_RECEPTOR_SIGNALING_PATHWAY</t>
  </si>
  <si>
    <t>NR4A3;HAMP;TNNC1</t>
  </si>
  <si>
    <t>GO_REGULATION_OF_MUSCLE_ADAPTATION</t>
  </si>
  <si>
    <t>H1FX;CCNB1;IGF1;BUB1B;LGALS3;ESPL1;LINGO1;SPP1;NTN1;SEMA6C;FEZ1;SVIP;PLK1;EFNB3;CENPF;SEMA3A;PRAG1;VILL;PIF1</t>
  </si>
  <si>
    <t>CKAP2;CENPF;CDC20;BUB1;KIF14;BRCA1;CCNB1;NEK2;CCNF;SPDL1;BUB1B;TTK;MCM2;PLK1;ESPL1;NDC80;AURKB;MAD2L1</t>
  </si>
  <si>
    <t>GO_NEGATIVE_REGULATION_OF_CELLULAR_COMPONENT_ORGANIZATION</t>
  </si>
  <si>
    <t>NR1D1;CRY1;CYP26B1;HSPA1A;NR4A3;ALOX15</t>
  </si>
  <si>
    <t>GO_INTRACELLULAR_RECEPTOR_SIGNALING_PATHWAY</t>
  </si>
  <si>
    <t>NPY2R;P2RX2;CCR5;GPR20;SNCA;CEMIP;PLCH1;SLC35G1;SLC39A4;ATP2C2;CCR7;PLCB1;CCL11;AKAP6;S100A14;GPER1;HOXA3;CXCR2;C3AR1;GRIA1;TRPC3;ATP2B4;GOT1;SLC8A3;ACKR4;S100A8;BAX;JPH1;AGTR1A</t>
  </si>
  <si>
    <t>GPER1;S100A14;TMEM178;CXCR2;CASQ2;CCR5;RYR1;CSRP3;CEMIP;ATP2C2;GRIN2C;CCL11;ATP2B4;C1QTNF1;ATP6V1B1;SGCD;ACKR4;PLCB1;SLC8A2;GOT1;SV2A;CACNB3;DLG4;LPAR1;NPY2R;AGTR1A;BAX</t>
  </si>
  <si>
    <t>CD19;CASQ2;S100A9;KEL;TNNI3;PIK3CG;RYR2;S100A8</t>
  </si>
  <si>
    <t>GO_DIVALENT_INORGANIC_CATION_HOMEOSTASIS</t>
  </si>
  <si>
    <t>SYNPO2L;TCAP;CSRP3;ACTN2;ACTC1;PDGFRB;KLHL41;LMOD1;LDB3;ACTA1;KNL1;TNNT3;MYOM2;CASQ2</t>
  </si>
  <si>
    <t>ACTN2;OBSL1;LDB3;CSRP3;MYOM2;MYLK3;TNNT3;KLHL41;MYOZ1;PROX1;CASQ2;KNL1;ACTC1;SYNPO2L;ACTA1</t>
  </si>
  <si>
    <t>TNNT3;ACTA1;KNL1;CSRP3;NEB;MYBPC2;MYOZ1;NRAP</t>
  </si>
  <si>
    <t>GO_CELLULAR_COMPONENT_ASSEMBLY_INVOLVED_IN_MORPHOGENESIS</t>
  </si>
  <si>
    <t>RNF112;ASPA;BMP2;LIF;CLCF1</t>
  </si>
  <si>
    <t>GO_POSITIVE_REGULATION_OF_GLIAL_CELL_DIFFERENTIATION</t>
  </si>
  <si>
    <t>TRPC3;P2RX2;GPER1;BAX;SNCA;CEMIP;AKAP6</t>
  </si>
  <si>
    <t>GO_POSITIVE_REGULATION_OF_CALCIUM_ION_TRANSPORT_INTO_CYTOSOL</t>
  </si>
  <si>
    <t>GO_MODIFICATION_DEPENDENT_MACROMOLECULE_CATABOLIC_PROCESS</t>
  </si>
  <si>
    <t>BRCA1;FOXM1;NPAS2;ANKLE1;H2AFX</t>
  </si>
  <si>
    <t>GO_POSITIVE_REGULATION_OF_RESPONSE_TO_DNA_DAMAGE_STIMULUS</t>
  </si>
  <si>
    <t>CXADR;TCAP;GATA5;CSRP3;BMP2;ACTC1;MYO18B;PDGFRB;ZFPM2;GREM1;ERBB3;ACTN2;TRP73;SGCD;MYOM2</t>
  </si>
  <si>
    <t>HAMP;ANKRD1;TNNC1;TNNI3;RYR2</t>
  </si>
  <si>
    <t>MYBPC2;NEB;MYL3;CDK1;NRAP;CSRP3;XIRP2;CCNB1</t>
  </si>
  <si>
    <t>CDK1;MYL3;CSRP3;CCNB1;NEB;MYBPC2;XIRP2;AGT;NRAP</t>
  </si>
  <si>
    <t>GO_CARDIAC_MUSCLE_TISSUE_DEVELOPMENT</t>
  </si>
  <si>
    <t>SPTA1;ZBTB16;TNFSF13B;BTLA;MMP8;NR4A3</t>
  </si>
  <si>
    <t>GO_POSITIVE_REGULATION_OF_CELL_ACTIVATION</t>
  </si>
  <si>
    <t>NR4A3;HAMP;RYR2</t>
  </si>
  <si>
    <t>GO_MUSCLE_HYPERTROPHY</t>
  </si>
  <si>
    <t>SLC4A1;SLC26A4;CAR12</t>
  </si>
  <si>
    <t>GO_BICARBONATE_TRANSPORT</t>
  </si>
  <si>
    <t>GO_PROTEIN_DEPOLYMERIZATION</t>
  </si>
  <si>
    <t>FST;SOX11;RNF165;BMP2;GOT1;HTRA1;GREM1;LRG1;TGFB1I1;GDF15;SFRP1;LRP2;CDKN2B</t>
  </si>
  <si>
    <t>GO_REGULATION_OF_TRANSMEMBRANE_RECEPTOR_PROTEIN_SERINE_THREONINE_KINASE_SIGNALING_PATHWAY</t>
  </si>
  <si>
    <t>GP6;F5;GP5;ZFPM2;P2RX2;EPB41L4B;P2RY12;NRG1;HMOX1;TREML1;SCUBE1;PDGFRB;TIMP1;VTN;WNT7A;TNC;GP1BA;DUSP10;SLC7A11;PRKCQ;CD177;TRPC3;GATA5;MYL9;HPSE;MUSTN1;S100A8</t>
  </si>
  <si>
    <t>GO_WOUND_HEALING</t>
  </si>
  <si>
    <t>CCND1;CDC20;CLSPN;E2F8;H2AFX;CENPF;CDK1;AURKA;CCNB1;MAD2L1;KNTC1;SPDL1;GTSE1;BUB1B;TTK;E2F7;NDC80;AURKB;BUB1;BRCA1;PLK1</t>
  </si>
  <si>
    <t>GO_CELL_CYCLE_CHECKPOINT</t>
  </si>
  <si>
    <t>GO_VIRAL_GENOME_REPLICATION</t>
  </si>
  <si>
    <t>ADAMTS5;SH3PXD2B;HTRA1;MMP9;SCUBE1;MMP8;TIMP1</t>
  </si>
  <si>
    <t>TIMP1;MMP12;MMP8;MMP9</t>
  </si>
  <si>
    <t>GO_EXTRACELLULAR_MATRIX_DISASSEMBLY</t>
  </si>
  <si>
    <t>PCLAF;CHAF1A;CDK1;POLQ;MCM5;RRM2;ESCO2;LIG1;CCNA2;CLSPN;BRCA1;E2F8;POLE;MCM2;MCIDAS;E2F7;RAD51</t>
  </si>
  <si>
    <t>GO_DNA_REPLICATION</t>
  </si>
  <si>
    <t>CD19;CD22;BTLA;ERMAP;PAX5;NR4A3;CLEC4A1</t>
  </si>
  <si>
    <t>BTLA;CLEC12B;PAX5;CD22;FCGR4;H2-EB2;ADA;CD79A;CR2;MUC20</t>
  </si>
  <si>
    <t>GO_IMMUNE_RESPONSE_REGULATING_CELL_SURFACE_RECEPTOR_SIGNALING_PATHWAY</t>
  </si>
  <si>
    <t>SOX11;HLX;SOX17;ZFPM2;ADGRB2;SH3PXD2B;CNTN1;CTSH;P2RY12;JAKMIP1;CAR2;CLCF1;LRG1;LRP8;GJC2;IQGAP3;H2AFY2;RNF112;SFRP1;NRG1;PLCB1;HMOX1;DAB1;LIF;EGR1;CCL11;GDF15;PDGFRB;NCMAP;SCGB3A1;AGTR1A;ECM1;AKAP6;WNT7A;L1CAM;ASPA;PDE5A;BMP2;DUSP10;GPER1;ENPP2;CXCR2;CDC20;C3AR1;LRP2;ANGPT2;PLS1;FST;NPPC;GATA5;HPSE;SHANK1;LEF1;GREM1;BAX;ARG2;TGFB1I1;LPL;NTRK3;CACNG7;RIMS1;THBS2</t>
  </si>
  <si>
    <t>PDGFRB;DAB1;GREM1;GPER1;NRCAM;LPL;PLK2;CXCR2;CACNG7;CTSH;L1CAM;H2AFY2;ANGPT2;SOX17;GATA5;EGR1;BMP2;HMOX1;EGR3;PDE5A;LIF;ERBB3;SCGB3A1;FOXS1;GATA1;TRP73;WIF1;DUSP10;CCL11;HOXA5;LTF;TWIST1;NTRK3;HLX;SPHK1;RIMS1;SFRP1;ASPA;SOX11;ASIC2;WNT6;NEK5;DDR2;LEF1;NLGN2;JUN;THBS2;LRRTM3;ECM1;JAKMIP1;PLCB1;HOXB7;S100B;CAR2;ZFPM2;FNDC5;ENPP2;DLG4;TGFB1I1;LPAR1;NLGN1;AGTR1A;PLXNC1;BAX</t>
  </si>
  <si>
    <t>GO_POSITIVE_REGULATION_OF_DEVELOPMENTAL_PROCESS</t>
  </si>
  <si>
    <t>SYNPO2L;TCAP;CSRP3;ACTN2;ACTC1;PDGFRB;LPAR1;SFRP1;LMOD1;KLHL41;LDB3;ACTA1;WNT11;TNNT3;MYOM2;CASQ2</t>
  </si>
  <si>
    <t>MYBPC2;NEB;TNNT3;NRAP;CSRP3;ANLN;ECT2</t>
  </si>
  <si>
    <t>TNNT3;ACTA1;CSRP3;NEB;MYBPC2;ANLN;MYOZ1;ECT2;NRAP;RACGAP1</t>
  </si>
  <si>
    <t>GO_ACTOMYOSIN_STRUCTURE_ORGANIZATION</t>
  </si>
  <si>
    <t>GFRA2;SULF2;GFRA1;GDF15</t>
  </si>
  <si>
    <t>GFRA1;SULF2</t>
  </si>
  <si>
    <t>GO_GLIAL_CELL_DERIVED_NEUROTROPHIC_FACTOR_RECEPTOR_SIGNALING_PATHWAY</t>
  </si>
  <si>
    <t>SYNPO2L;TCAP;ACTN2;KLHL41;LDB3;MYOM2;TNNT3;CASQ2</t>
  </si>
  <si>
    <t>ACTN2;OBSL1;LDB3;MYOM2;MYLK3;TNNT3;KLHL41;MYOZ1;PROX1;CASQ2;SYNPO2L</t>
  </si>
  <si>
    <t>MYBPC3;TNNT2;TCAP;MYH6</t>
  </si>
  <si>
    <t>GO_SARCOMERE_ORGANIZATION</t>
  </si>
  <si>
    <t>CCND1;CCNA2;AURKA;CDK1</t>
  </si>
  <si>
    <t>GO_ANIMAL_ORGAN_REGENERATION</t>
  </si>
  <si>
    <t>CCR7;S100A14;CXCR2;BST1;C3AR1;CCL11;S100A8;CCL2;CD177</t>
  </si>
  <si>
    <t>GO_GRANULOCYTE_MIGRATION</t>
  </si>
  <si>
    <t>CDC20B;CDC20;UBE2C;MASTL;PLK1;MAD2L1</t>
  </si>
  <si>
    <t>GO_REGULATION_OF_UBIQUITIN_PROTEIN_LIGASE_ACTIVITY</t>
  </si>
  <si>
    <t>CTSH;HOXB7;BMP2;NRARP;GREM1;TNC;DCHS1;WNT6;LEF1;CCL11;RSPO2;HOXA5</t>
  </si>
  <si>
    <t>GO_BRANCHING_MORPHOGENESIS_OF_AN_EPITHELIAL_TUBE</t>
  </si>
  <si>
    <t>GO_CARDIAC_CHAMBER_MORPHOGENESIS</t>
  </si>
  <si>
    <t>GO_POSITIVE_REGULATION_OF_SEQUESTERING_OF_CALCIUM_ION</t>
  </si>
  <si>
    <t>KIT;CTSS;LCN2;CLEC4N;ANO1;CD55;IGF1;LGALS3;ADCY8;SERPINA3N;OLR1;TIMP3;HP;BMP6;SPP1;SLC44A4;CACNA1G;A2M;NRXN1;OTOF;APBA2;INHBA;PPBP;SVIP;PCSK6;C1QTNF3;SSC5D;STX11;ITIH4;FERMT1;CD33;ISLR;CLEC5A;GLP1R;EAR1;AGT</t>
  </si>
  <si>
    <t>RSAD2;TFF2;PPBP;LRMP;TNFSF13B;PIK3CG;LTF;NR1D1;ANKRD1;KMO;CD22;CAMP;NPR3;HK3;CRY1;HSPA1A;S100A9;ITGAL;C3;RETN;MMP8;NR4A3;S100A8</t>
  </si>
  <si>
    <t>GO_SECRETION</t>
  </si>
  <si>
    <t>CENPF;CDC20;BUB1;CCNB1;SPDL1;BUB1B;TTK;PLK1;NDC80;AURKB;MAD2L1</t>
  </si>
  <si>
    <t>GO_NEGATIVE_REGULATION_OF_NUCLEAR_DIVISION</t>
  </si>
  <si>
    <t>GO_ANTIGEN_PROCESSING_AND_PRESENTATION_OF_PEPTIDE_ANTIGEN</t>
  </si>
  <si>
    <t>KCNE4;KCNE1L;SNCA;CEMIP;GJC2;MMP9;AKAP6;ATP1B2;KCNN2;GPER1;GRIA1;ATP2B4;SHANK1;SHISA6;FXYD4;BAX;CACNG7;HPCA;SHISA9;JPH1</t>
  </si>
  <si>
    <t>KCNN2;CACNG7;ATP1B2;HSPA2;TWIST1;ACTN2;CEMIP;KCNE4;ATP2B4;CACNB3;DLG4;GPER1;NLGN2;CNIH2;CACNB1;CASQ2;NLGN1;BAX</t>
  </si>
  <si>
    <t>GO_REGULATION_OF_CATION_TRANSMEMBRANE_TRANSPORT</t>
  </si>
  <si>
    <t>GPR171;P2RY12;P2RY13;P2RY14;GPR34</t>
  </si>
  <si>
    <t>GO_G_PROTEIN_COUPLED_PURINERGIC_NUCLEOTIDE_RECEPTOR_SIGNALING_PATHWAY</t>
  </si>
  <si>
    <t>LTF;TFF2</t>
  </si>
  <si>
    <t>GO_TISSUE_HOMEOSTASIS</t>
  </si>
  <si>
    <t>NPY2R;KCNE4;SLC22A18;P2RX2;KCNE1L;CNTN1;SCNN1B;P2RY12;CCR5;KCND3;SNCA;CEMIP;PLCH1;GJC2;SLC35G1;SLC39A4;SNCG;ATP2C2;CCR7;SLC6A15;SCN7A;PLCB1;COX6A2;MMP9;KCNA6;CCL2;PDGFRB;HPX;AKAP6;ATP1B2;KCNN2;GPER1;HOXA3;SYT9;ATP6V0A4;SLC7A10;ICAM1;CACNA2D3;SLC1A1;GRIA1;LRP2;KCNMA1;SLC5A1;TRPC3;ATP2B4;SHANK1;NKAIN1;SHISA6;SLC8A3;SLC7A8;FXYD4;BAX;CACNG7;SLC41A2;SHISA9;TMEM37;HPCA;JPH1;KCNK13</t>
  </si>
  <si>
    <t>HCN4;ACE2;KCNE4;KCNMA1;PDGFRB;GPER1;GRAMD2;CASQ2;CACNG7;HOMER2;KCNK13;CCR5;ATP1B2;RYR1;CEMIP;ATP2C2;NKAIN1;SYT5;GRIN2C;SLC6A17;NLGN1;ATP2B4;KCNN2;TRPM5;LTF;HSPA2;TWIST1;ACTN2;SYT15;ATP6V1B1;ASIC2;NLGN2;CNIH2;SCN7A;CACNB1;TMEM37;NMUR1;PLCB1;SLC7A8;SLC8A2;SCNN1B;CACNB3;DLG4;KCNB1;ATP6V0A4;NPY2R;CACNA2D3;SYT6;BAX</t>
  </si>
  <si>
    <t>LTF;CASQ2;RYR2;COX6A2</t>
  </si>
  <si>
    <t>GO_CATION_TRANSPORT</t>
  </si>
  <si>
    <t>GO_POSITIVE_REGULATION_OF_NUCLEAR_DIVISION</t>
  </si>
  <si>
    <t>UBE2C;CDC20</t>
  </si>
  <si>
    <t>GO_POSITIVE_REGULATION_OF_UBIQUITIN_PROTEIN_LIGASE_ACTIVITY</t>
  </si>
  <si>
    <t>SOX11;RNF165;BMP2;GOT1;LRG1;TGFB1I1;GDF15;CDKN2B</t>
  </si>
  <si>
    <t>GO_POSITIVE_REGULATION_OF_TRANSMEMBRANE_RECEPTOR_PROTEIN_SERINE_THREONINE_KINASE_SIGNALING_PATHWAY</t>
  </si>
  <si>
    <t>S100A8;SEMA3E;CCNF;WASF1;BICD1;SPTA1;PLEK;CX3CL1;S100A9;STMN2;KIF11</t>
  </si>
  <si>
    <t>CKAP2;KIF11;STIL;PSRC1;SKA3;TACC3;AURKA;TPX2;BRCA1;NEK2;NEB;CCNF;SPAG5;PLK4;ECT2;PLK1;CIT</t>
  </si>
  <si>
    <t>GO_REGULATION_OF_CYTOSKELETON_ORGANIZATION</t>
  </si>
  <si>
    <t>EPB41L4B;BST1;P2RY12;CTSH;SEMA4C;CEMIP;ARHGEF39;ADAMTS1;CCR7;NRG1;PLCB1;CDH13;HMOX1;IGSF10;CCL11;MMP9;CCL2;PDGFRB;TIMP1;VTN;ECM1;MMP28;WNT7A;MARVELD3;BMP2;LAMC2;S100A14;DUSP10;GPER1;ENPP2;CXCR2;C3AR1;ICAM1;CDH1;WNT11;HAS1;ANGPT2;LEF1;DUSP1;PTPRT;GREM1;NTRK3;SFRP1</t>
  </si>
  <si>
    <t>HCN4;CYGB;PDGFRB;GREM1;GPER1;S100A14;PLK2;CXCR2;CTSH;ANGPT2;BMP2;CEMIP;HMOX1;ERBB3;PTPRT;ITGA2B;DUSP10;CCL11;FBLN1;IGSF10;ADAMTS1;HAS1;TWIST1;NTRK3;SPHK1;LGR6;NRG2;BST1;SFRP1;COL3A1;DDR2;LEF1;CNIH2;WNT11;JUN;DUSP1;ECM1;PLCB1;RHOF;DSC2;CDH13;ENPP2;STAP1;LPAR1;DRC1;SEMA4C;PLXNC1</t>
  </si>
  <si>
    <t>GO_REGULATION_OF_CELLULAR_COMPONENT_MOVEMENT</t>
  </si>
  <si>
    <t>HMMR;FHL1;CDK1;TPX2;CENPF;CCNB1;CCNB2</t>
  </si>
  <si>
    <t>CCND1;CCNB2;CCNA2;CLSPN;FOXM1;MASTL;CENPF;CDK1;AURKA;CCNB1;TPX2;NEK2;PLK4;MELK;CIT;KIF14;GTSE1;PSMB9;WNT10B;AURKB;BRCA1;PLK1;HMMR</t>
  </si>
  <si>
    <t>GO_CELL_CYCLE_G2_M_PHASE_TRANSITION</t>
  </si>
  <si>
    <t>MSX1;HOXB7;HOXB2;SOX17;HOXB5;HOXB6;TWIST1;LRIG3;TCAP;HLX;FOXF2;ATP6V1B1;SOX11;HOXB3;WNT11;MTHFD1;HOXA5</t>
  </si>
  <si>
    <t>GO_EMBRYONIC_ORGAN_MORPHOGENESIS</t>
  </si>
  <si>
    <t>GO_SEQUESTERING_OF_METAL_ION</t>
  </si>
  <si>
    <t>HAMP;SIGLECG;PPBP;S100A9;CAMP;S100A8;LTF</t>
  </si>
  <si>
    <t>GO_DEFENSE_RESPONSE_TO_BACTERIUM</t>
  </si>
  <si>
    <t>KIT;DISC1;CDH4;GDF6;SLITRK6;NTN1;TENM4;CHODL;DBN1;NRXN1;LRRN1;LRRC4B;TREM2;ASPM;TRIM67;BMP6;SEMA3A;AGT</t>
  </si>
  <si>
    <t>GO_POSITIVE_REGULATION_OF_NERVOUS_SYSTEM_DEVELOPMENT</t>
  </si>
  <si>
    <t>KIRREL3;H2AFX;P2RY12;JAKMIP1;LRP8;DNAH5;NRG1;PLCB1;DAB1;WNT7A;SLC1A2;NR4A2;BMP2;CDH1;BCAN;LRP2;SLC7A11;ATP2B4;SLC8A3;LEF1;BAX</t>
  </si>
  <si>
    <t>GO_FOREBRAIN_DEVELOPMENT</t>
  </si>
  <si>
    <t>SOX11;P2RY12;CLCF1;GJC2;RNF112;NRG1;DAB1;LIF;CCL2;VTN;NCMAP;ASPA;BMP2;DUSP10;LRP2;SLC8A3;LEF1;S100A8;BACE2;NTRK3</t>
  </si>
  <si>
    <t>MXRA8;DUSP10;S100B;BMP2;NTRK3;PENK;LIF;DAB1;ERBB3;ASPA;SOX11;TRP73;STAP1;LPAR1;GAP43;LEF1</t>
  </si>
  <si>
    <t>GO_GLIOGENESIS</t>
  </si>
  <si>
    <t>CYP1A1;GPNMB;FHL1;CCNB1;CDK1;RRM2;E2F8</t>
  </si>
  <si>
    <t>CCND1;CDK1;MCM5;RRM2;E2F7;CCNA2;KIF14;FAM83D;AURKA;CCNB1;CCNA1;E2F8;GTSE1;POLE;MCM2;CDKN3</t>
  </si>
  <si>
    <t>GO_CELL_CYCLE_G1_S_PHASE_TRANSITION</t>
  </si>
  <si>
    <t>CCR7;S100A14;CXCR2;BST1;C3AR1;GREM1;DUSP1;CCL2;MMP28</t>
  </si>
  <si>
    <t>GO_REGULATION_OF_LEUKOCYTE_CHEMOTAXIS</t>
  </si>
  <si>
    <t>KLHL41;CYP26B1</t>
  </si>
  <si>
    <t>GO_REGULATION_OF_SKELETAL_MUSCLE_CELL_DIFFERENTIATION</t>
  </si>
  <si>
    <t>GO_PURINERGIC_NUCLEOTIDE_RECEPTOR_SIGNALING_PATHWAY</t>
  </si>
  <si>
    <t>FOXM1;BRCA1;H2AFX;NPAS2</t>
  </si>
  <si>
    <t>GO_POSITIVE_REGULATION_OF_DNA_REPAIR</t>
  </si>
  <si>
    <t>KCNE4;P2RX2;KCNE1L;SCNN1B;P2RY12;CCR5;KCND3;SNCA;CLIC6;CEMIP;PLCH1;GJC2;SLC39A4;ATP2C2;CCR7;SLC6A15;SCN7A;SLC16A7;PLCB1;COX6A2;MMP9;KCNA6;TMC5;AKAP6;ATP1B2;SLC1A2;KCNN2;SLC26A10;GPER1;ATP6V0A4;SLC7A10;CACNA2D3;SLC1A1;GRIA1;LRP2;KCNMA1;SLC7A11;GRIK4;ABCB1B;TRPC3;S100A6;SLC43A2;ATP2B4;SHANK1;SHISA6;SLC8A3;SLC7A8;FXYD4;BAX;CACNG7;SLC41A2;SHISA9;TMEM37;HPCA;JPH1;KCNK13</t>
  </si>
  <si>
    <t>GO_ION_TRANSMEMBRANE_TRANSPORT</t>
  </si>
  <si>
    <t>GO_REGULATION_OF_UBIQUITIN_PROTEIN_TRANSFERASE_ACTIVITY</t>
  </si>
  <si>
    <t>KIF20B;SAPCD2;SPDL1;CENPA;NDC80</t>
  </si>
  <si>
    <t>GO_ESTABLISHMENT_OF_CELL_POLARITY</t>
  </si>
  <si>
    <t>CENPE;DLGAP5</t>
  </si>
  <si>
    <t>GO_CHROMOSOME_MOVEMENT_TOWARDS_SPINDLE_POLE</t>
  </si>
  <si>
    <t>CDC25C;SAPCD2;KIF18B;CCNG1;BTC;CCNF;PRC1;PIMREG;KIFC1;KNSTRN;UBE2C;CDC20;CCNB2;KIF11;RACGAP1</t>
  </si>
  <si>
    <t>CDCA8;PIMREG;KIF4;KNTC1;KIFC1;CKAP2;NUF2;UBE2C;CEP55;ANLN;ECT2;NUSAP1;CCNB2;CDCA3;KIF11;SPAG5;CENPF;CCNB1;PRC1;CENPE;KIF18B;BIRC5;ASPM;CDK1;TPX2;MIS18BP1;E2F8</t>
  </si>
  <si>
    <t>CCND1;CDCA5;ASPM;CCNB2;CDC20;KIF4;CCNA2;NCAPD2;UBE2C;MASTL;E2F8;PIMREG;KIF20A;KIF18B;RACGAP1;NUSAP1;ZBTB16;KIF11;CENPF;PRC1;CDK1;PSRC1;TACC3;AURKA;CCNB1;TPX2;NEK2;KIF2C;CKS2;ANLN;ECT2;SGO2A;INCENP;MIS18BP1;CIT;CCNO;MAD2L1;NCAPG;CDCA3;CDCA8;CKAP2;CDCA2;SKA3;KIF14;SAPCD2;KNTC1;CCNA1;SPDL1;SGO1;BIRC5;BUB1B;CEP55;NCAPG2;E2F7;CENPE;NDC80;AURKB;KNSTRN;NSL1;KIF20B;BUB1;LIG1;KNL1;KIFC1;FAM83D;SFRP2;CCNF;SPAG5;CENPA;PLK1;ESPL1;SPC24;NUF2</t>
  </si>
  <si>
    <t>GO_CELL_DIVISION</t>
  </si>
  <si>
    <t>PLCB1;HMOX1;DUSP1;GREM1;CCL2;MMP28</t>
  </si>
  <si>
    <t>GO_NEGATIVE_REGULATION_OF_LEUKOCYTE_MIGRATION</t>
  </si>
  <si>
    <t>GO_POSITIVE_REGULATION_OF_SUPRAMOLECULAR_FIBER_ORGANIZATION</t>
  </si>
  <si>
    <t>GO_REGULATION_OF_RIBONUCLEASE_ACTIVITY</t>
  </si>
  <si>
    <t>S100A8;CD177;PIGR;CCR2;PLAU;CD14;MMP8;CXCL5;LRG1;CLEC4D;S100A9;MMP9</t>
  </si>
  <si>
    <t>GO_MYELOID_LEUKOCYTE_MEDIATED_IMMUNITY</t>
  </si>
  <si>
    <t>ZBTB16;ASPM;SFRP2</t>
  </si>
  <si>
    <t>GO_STEM_CELL_DIVISION</t>
  </si>
  <si>
    <t>GO_REGULATION_OF_B_CELL_RECEPTOR_SIGNALING_PATHWAY</t>
  </si>
  <si>
    <t>CKAP2;PSRC1;SKA3;KIF2C;KIF18B</t>
  </si>
  <si>
    <t>GO_MICROTUBULE_POLYMERIZATION_OR_DEPOLYMERIZATION</t>
  </si>
  <si>
    <t>MYOZ1;ACTN3;ACTA1</t>
  </si>
  <si>
    <t>MYOZ1;ACTA1;ACTN3</t>
  </si>
  <si>
    <t>GO_SKELETAL_MUSCLE_ADAPTATION</t>
  </si>
  <si>
    <t>SLC5A1;PLS1</t>
  </si>
  <si>
    <t>GO_INTESTINAL_HEXOSE_ABSORPTION</t>
  </si>
  <si>
    <t>ACTN3;KLHL41;CYP26B1</t>
  </si>
  <si>
    <t>GO_REGULATION_OF_SKELETAL_MUSCLE_TISSUE_DEVELOPMENT</t>
  </si>
  <si>
    <t>CLCA1;TCAP;MB;DTL;NPPA;MAPK10</t>
  </si>
  <si>
    <t>GO_RESPONSE_TO_ABIOTIC_STIMULUS</t>
  </si>
  <si>
    <t>SPTA1;ZBTB16;TNFSF13B;BTLA;NR4A3</t>
  </si>
  <si>
    <t>GO_POSITIVE_REGULATION_OF_LEUKOCYTE_CELL_CELL_ADHESION</t>
  </si>
  <si>
    <t>COLQ;PIGR;SLC7A11;SHISA6</t>
  </si>
  <si>
    <t>GO_RECEPTOR_CLUSTERING</t>
  </si>
  <si>
    <t>HAMP;C4B;NR1D1;ANKRD1;PPBP;KMO;CD180;CYP1A1;S100A8;LTF</t>
  </si>
  <si>
    <t>GO_RESPONSE_TO_MOLECULE_OF_BACTERIAL_ORIGIN</t>
  </si>
  <si>
    <t>GO_REGULATION_OF_B_CELL_APOPTOTIC_PROCESS</t>
  </si>
  <si>
    <t>TCAP;MYH8;ACTN2;DES;ACTC1;TNNI2;ACTA1;MYL4;TNNT3</t>
  </si>
  <si>
    <t>ACTN2;ACTN3;TNNI2;TNNT3;MYL1;MYL4;ACTC1;MYH8;ACTA1</t>
  </si>
  <si>
    <t>TNNC1;TNNI3</t>
  </si>
  <si>
    <t>TNNI2;MYBPC2;NEB;TNNT3;MYL3</t>
  </si>
  <si>
    <t>TNNT3;ACTA1;MYH8;MYL3;TNNI2;NEB;ACTN3;MYBPC2</t>
  </si>
  <si>
    <t>GO_MUSCLE_FILAMENT_SLIDING</t>
  </si>
  <si>
    <t>GO_NEGATIVE_REGULATION_OF_SIGNAL_TRANSDUCTION_IN_ABSENCE_OF_LIGAND</t>
  </si>
  <si>
    <t>OAS3;RSAD2;SIGLECG;MX1;CD180;TRIM10;CAMP;LTF</t>
  </si>
  <si>
    <t>GO_REGULATION_OF_MULTI_ORGANISM_PROCESS</t>
  </si>
  <si>
    <t>S100A8;CD177;C4B;MMP12;CCR2;CD14;MMP8;AQP3;SPTA1;NR1D1;F7;RAET1E;CLEC4D;S100A9;HPX;TREML4</t>
  </si>
  <si>
    <t>TLR7;CD19;RSAD2;TNFSF13B;LTF;NR1D1;CD22;ZBTB16;ERMAP;CLEC4A1;SPTA1;HSPA1A;S100A9;C3;PAX5;BTLA;NR4A3;MMP8;S100A8;GATA1;C4B</t>
  </si>
  <si>
    <t>TNFSF13B;BTLA;PAX5;CD22;TSLP;ISG15;FCGR4;ULBP1;H2-EB2;ADA;CD79A;S100A14;CR2;VTN;CD74;MUC20</t>
  </si>
  <si>
    <t>GO_POSITIVE_REGULATION_OF_IMMUNE_SYSTEM_PROCESS</t>
  </si>
  <si>
    <t>ZBTB16;FANCD2;ASF1B;FIGNL1;ASPM;KNL1;KIFC1;AURKA;CCNB1;CCNA1;MASTL;PLK1;TTK;H2AFX;RACGAP1</t>
  </si>
  <si>
    <t>GO_GAMETE_GENERATION</t>
  </si>
  <si>
    <t>ALCAM;PLEKHO1;KLF2;PDGFRB;GREM1;DAB1;BRSK1;ACTA1;PALMD;NRCAM;TNNT3;KIRREL3;SYNPO2L;CASQ2;CACNG7;COL4A4;L1CAM;SOX17;GFRA4;CSRP3;RNF165;GATA1;FBLN1;GAP43;CCL11;PRKCQ;NLGN1;TCAP;MSX1;ACTN2;NTRK3;COL14A1;RIMS1;GFRA2;LMOD1;KLHL41;LEF1;MYOM2;FSTL4;S100B;RHOF;ACTC1;CDH13;ENPP2;DLG4;LDB3;LPAR1;KNL1;SEMA4C;PLXNC1;BAX</t>
  </si>
  <si>
    <t>MYLK3;COL14A1;KLHL41;KNL1;WASF1;OBSL1;MYOZ1;COL4A4;GFRA4;ACTN2;KEL;TNNT3;PROX1;SPTA1;FBLN1;SPTB;SYNPO2L;ACTA1;LDB3;CSRP3;MYOM2;CASQ2;ACTC1</t>
  </si>
  <si>
    <t>TCAP;ACTC1;TNNT2;MYH6;MYBPC3;SPP1</t>
  </si>
  <si>
    <t>CASQ2;COL12A1;ANKRD1;FBLN1</t>
  </si>
  <si>
    <t>GO_CELLULAR_COMPONENT_MORPHOGENESIS</t>
  </si>
  <si>
    <t>TLR7;CD19;CASQ2;MMP8;ANKRD1;FBLN1;CD22;RCAN2;RASGRP4;HSPA1A;S100A9;PIK3CG;ALOX15;S100A8;LTF</t>
  </si>
  <si>
    <t>GO_REGULATION_OF_INTRACELLULAR_SIGNAL_TRANSDUCTION</t>
  </si>
  <si>
    <t>RRM2;CMPK2</t>
  </si>
  <si>
    <t>GO_DEOXYRIBONUCLEOTIDE_BIOSYNTHETIC_PROCESS</t>
  </si>
  <si>
    <t>GO_NEGATIVE_REGULATION_OF_POTASSIUM_ION_TRANSPORT</t>
  </si>
  <si>
    <t>DLGAP5;CENPE;CDCA8;KIFC1;SPAG5;ATP2A1;ASPM;CDK1;NUF2;CENPF;GRIA1;CCNB1;NUSAP1</t>
  </si>
  <si>
    <t>CDCA5;ASPM;NUSAP1;CDK1;CENPF;PSRC1;AURKA;CCNB1;NEK2;KIF2C;PLK4;CDCA8;KIF14;SAPCD2;SPDL1;CENPE;NDC80;DLGAP5;KIFC1;FAM83D;ATP2A1;SPAG5;CENPA;KIF22;PLK1;ESPL1;NUF2</t>
  </si>
  <si>
    <t>GO_ORGANELLE_LOCALIZATION</t>
  </si>
  <si>
    <t>SOX11;HLX;SOX17;ZFPM2;ADGRB2;STAB2;DCHS1;CTSH;SEMA4C;LRG1;CDH13;DAB1;HMOX1;LIF;CCL11;THSD7A;CCL2;PDGFRB;ECM1;WNT7A;THBS2;TNC;GPR161;RSPO2;BMP2;HOXA3;ENPP2;CXCR2;C3AR1;HOXB3;ASS1;WNT11;DACT1;LRP2;SLC7A11;ANGPT2;GATA5;HPSE;LEF1;GREM1;NR4A1;BAX;ARG2;SFRP1;AGTR1A</t>
  </si>
  <si>
    <t>NR4A1;KLF2;MYO18B;PDGFRB;FOXF2;GREM1;DAB1;EDAR;TNC;NRCAM;HOXB3;RSPO2;STAB2;PLK2;CXCR2;CTSH;COL4A4;SOX17;ANGPT2;ASS1;GATA5;BMP2;HMOX1;NRARP;LIF;EGR3;DCHS1;CCL11;HOXA5;TCAP;TWIST1;HLX;SPHK1;SFRP1;SOX11;COL3A1;SGCD;WNT6;LEF1;MTHFD1;WNT11;JUN;THBS2;ECM1;HOXB7;ZFPM2;CDH13;ENPP2;TBX4;SEMA4C;AGTR1A;BAX</t>
  </si>
  <si>
    <t>GO_TUBE_DEVELOPMENT</t>
  </si>
  <si>
    <t>CDCA5;PSRC1;NUSAP1;BRCA1;AURKA;CCNB1;NEK2;UBE2C;PHF19;SPAG5;PLK4;ESPL1;AURKB;DLGAP5</t>
  </si>
  <si>
    <t>GO_POSITIVE_REGULATION_OF_ORGANELLE_ORGANIZATION</t>
  </si>
  <si>
    <t>CDK1;BRCA1;AURKA;CCNB1;E2F8;GTSE1;E2F7</t>
  </si>
  <si>
    <t>GO_POSITIVE_REGULATION_OF_CELL_CYCLE_ARREST</t>
  </si>
  <si>
    <t>SOX11;HOXB5;DCHS1;SH3PXD2B;HOXB6;SULF2;MMP9;THBS3;TIMP1;ECM1;WNT7A;RSPO2;BMP2;PRELP;HOXB2;HOXA3;HOXB3;BCAN;WNT11;HOXA2;NPPC;MUSTN1;GREM1;SFRP1;COL9A2</t>
  </si>
  <si>
    <t>HOXB2;GREM1;HOXB3;RSPO2;MUSTN1;HOXB5;RYR1;BMP2;DCHS1;PRELP;THBS3;HOXA5;MSX1;LTF;TWIST1;COL9A2;COL14A1;SFRP1;SOX11;COL3A1;WNT11;COL27A1;ECM1;HOXB7;HOXB6;TBX4;MTHFD1</t>
  </si>
  <si>
    <t>GO_SKELETAL_SYSTEM_DEVELOPMENT</t>
  </si>
  <si>
    <t>PRC1;KIFC1;CDC20;KIF11;RACGAP1</t>
  </si>
  <si>
    <t>CENPE;KIF4;KIFC1;KIF11;BIRC5;TPX2;STIL;NUF2;CCNB1;PRC1</t>
  </si>
  <si>
    <t>KIF4;CDC20;RACGAP1;KIF11;PRC1;PSRC1;TACC3;AURKA;CCNB1;TPX2;NEK2;BIRC5;TTK;CENPE;NDC80;AURKB;STIL;KIFC1;PLK1;NUF2</t>
  </si>
  <si>
    <t>GO_MITOTIC_SPINDLE_ORGANIZATION</t>
  </si>
  <si>
    <t>POLQ;MCM5;LIG1;E2F8;POLE;MCM2;E2F7;RAD51</t>
  </si>
  <si>
    <t>GO_DNA_DEPENDENT_DNA_REPLICATION</t>
  </si>
  <si>
    <t>BRCA1;NEK2;FOXM1;NPAS2;H2AFX;AURKB;RAD51</t>
  </si>
  <si>
    <t>GO_POSITIVE_REGULATION_OF_DNA_METABOLIC_PROCESS</t>
  </si>
  <si>
    <t>GPNMB;FHL1;CDK1;CENPF;CCNB1;E2F8</t>
  </si>
  <si>
    <t>CCND1;CDC20;CLSPN;E2F8;CENPF;CDK1;AURKA;CCNB1;MAD2L1;SPDL1;GTSE1;BUB1B;PSMB9;TTK;E2F7;NDC80;AURKB;BUB1;BRCA1;PLK1</t>
  </si>
  <si>
    <t>GO_NEGATIVE_REGULATION_OF_CELL_CYCLE_PHASE_TRANSITION</t>
  </si>
  <si>
    <t>P2RY12;CCR5;SNCA;CEMIP;PLCH1;GJC2;ATP2C2;CCR7;PLCB1;AKAP6;GPER1;CACNA2D3;TRPC3;ATP2B4;SLC8A3;BAX;TMEM37;CACNG7;HPCA;JPH1</t>
  </si>
  <si>
    <t>CACNG7;PLCB1;TMEM37;TRPM5;CCR5;HSPA2;RYR1;CACNA2D3;CEMIP;ATP2C2;SLC8A2;ATP2B4;GRIN2C;CACNB3;GPER1;CASQ2;CACNB1;BAX</t>
  </si>
  <si>
    <t>GO_CALCIUM_ION_TRANSMEMBRANE_TRANSPORT</t>
  </si>
  <si>
    <t>GO_ORGAN_OR_TISSUE_SPECIFIC_IMMUNE_RESPONSE</t>
  </si>
  <si>
    <t>NPY2R;CAR2;SNCA;LRP8;BAIAP3;SNCG;PLCB1;CCL2;WNT7A;GPER1;SYT9;CDC20;CDH1;GRIA1;GRIK4;SLC7A11;SHANK1;SHISA6;SLC8A3;CACNG7;SHISA9;RIMS1</t>
  </si>
  <si>
    <t>GO_REGULATION_OF_TRANS_SYNAPTIC_SIGNALING</t>
  </si>
  <si>
    <t>GO_MUSCLE_ADAPTATION</t>
  </si>
  <si>
    <t>FIGNL1;SFRP2;ECT2;H2AFX;RAD51</t>
  </si>
  <si>
    <t>GO_CELLULAR_RESPONSE_TO_IONIZING_RADIATION</t>
  </si>
  <si>
    <t>WFDC3;ITIH5;COL4A3;SVIP;A2M;SERPINA3N;ANXA8;TIMP3;SPINK5;ITIH4;AGT</t>
  </si>
  <si>
    <t>SLPI;STFA2;PBK;BIRC5;PI16;SERPINA7;VTN</t>
  </si>
  <si>
    <t>GO_NEGATIVE_REGULATION_OF_PROTEOLYSIS</t>
  </si>
  <si>
    <t>RSAD2;SPTA1;CYP26B1;ZBTB16;TNFSF13B;ITGAL;BTLA;PIK3CG;CLEC4A1</t>
  </si>
  <si>
    <t>GO_T_CELL_ACTIVATION</t>
  </si>
  <si>
    <t>GO_REGULATION_OF_CHROMOSOME_SEPARATION</t>
  </si>
  <si>
    <t>GO_REGULATION_OF_SPINDLE_CHECKPOINT</t>
  </si>
  <si>
    <t>CCR7;CXCR2;DUSP1;CCR5;CCL11;ACKR4;CCL2</t>
  </si>
  <si>
    <t>GO_RESPONSE_TO_CHEMOKINE</t>
  </si>
  <si>
    <t>BST1;HTRA1;SEMA4C;P2RY12;SNCA;CCR7;CDH13;MMP9;CCL2;PDGFRB;VTN;MMP28;GP1BA;S100A14;DUSP10;GPER1;CXCR2;C3AR1;MMP8;PRKCQ;ANGPT2;HPSE;NT5E;DUSP1;GREM1;S100A8;ARG2;LPL;USP18;NTRK3;AGTR1A</t>
  </si>
  <si>
    <t>S100A8;MMP12;SEMA3E;CCR2;PLAU;MMP8;CXCL5;PLEK;F7;CX3CL1;MMP9;S100A9;NT5E</t>
  </si>
  <si>
    <t>TLR7;MMP8;SIGLECG;CD180;C3;S100A9;MMP3;PIK3CG;S100A8;LTF</t>
  </si>
  <si>
    <t>GO_REGULATION_OF_RESPONSE_TO_EXTERNAL_STIMULUS</t>
  </si>
  <si>
    <t>TRPC3;P2RX2;GPER1;HOXA3;JPH1;P2RY12;ICAM1;BAX;HPCA;SNCA;CCL2;PDGFRB;CEMIP;GJC2;AKAP6</t>
  </si>
  <si>
    <t>GO_REGULATION_OF_CALCIUM_ION_TRANSPORT</t>
  </si>
  <si>
    <t>LAG3;FUCA2;SOX11;GP6;MEGF10;HLX;GP5;BST1;CTSH;P2RY12;CLCF1;SNCA;LRG1;CCR7;FRMPD3;SLPI;PLCB1;HMOX1;TREML1;EGR1;MMP9;CCL2;PDGFRB;TIMP1;CD300LF;WNT7A;SLAMF1;PDE5A;GP1BA;DUSP10;GPER1;RAET1E;CXCR2;ALDOC;C3AR1;ICAM1;MMP8;SLC7A11;PRKCQ;CD177;PIGR;TRPC3;MYL9;HPSE;LEF1;MGST1;CLEC4D;S100A8;ARG2;BAX;BACE2;SFRP1</t>
  </si>
  <si>
    <t>CYP26B1;MMP8;PLEK;LRG1;S100A8;CCR2;SPTA1;CX3CL1;CLEC4D;TIMP1;PIGR;CXCL5;RAET1E;MMP9;S100A9;SLC7A11;CD177;PLAU;CD14</t>
  </si>
  <si>
    <t>TLR7;CD19;RSAD2;LRMP;PPBP;CD180;TNFSF13B;PIK3CG;LTF;CD22;CYP26B1;ZBTB16;CAMP;CLEC4A1;MS4A1;HK3;SPTA1;HSPA1A;S100A9;ITGAL;C3;RETN;MMP8;NR4A3;BTLA;S100A8;GATA1;IKZF3</t>
  </si>
  <si>
    <t>GO_CELL_ACTIVATION</t>
  </si>
  <si>
    <t>ACTA1;TCAP;MYOM2;ACTC1</t>
  </si>
  <si>
    <t>OBSL1;MYOM2;PROX1;ACTC1;ACTA1</t>
  </si>
  <si>
    <t>MYBPC2;ACTA1</t>
  </si>
  <si>
    <t>GO_SKELETAL_MYOFIBRIL_ASSEMBLY</t>
  </si>
  <si>
    <t>SOX11;HTRA1;LRG1;CDKN2B;IQGAP3;PTPRN;CDH13;HMOX1;CCL11;SULF2;CCL2;ECM1;WNT7A;MARVELD3;BMP2;DUSP10;NR4A1;BAX;SFRP1;AGTR1A</t>
  </si>
  <si>
    <t>NR4A1;CDKN2B;PTPRN;BMP2;HMOX1;NRARP;EGR3;KRT4;HTRA1;DUSP10;CCL11;HOXA5;TWIST1;SFRP1;SOX11;JUN;ECM1;CDH13;AGTR1A;BAX</t>
  </si>
  <si>
    <t>GO_EPITHELIAL_CELL_PROLIFERATION</t>
  </si>
  <si>
    <t>CCNG1;GFRA2;BST1;CNTN1;SEMA4C;P2RY12;CLCF1;SNCA;ROS1;LRP8;CEMIP;CDKN2B;GJC2;IQGAP3;CCR7;TPX2;SFRP1;NRG1;PLCB1;CLIP3;DAB1;CCNB2;PIFO;LIF;EGR1;CCL11;MMP9;CDC25C;GDF15;DUSP5;CCL2;HPX;VTN;PDGFRB;WNT7A;SLAMF1;MARVELD3;PDE5A;ARFGEF3;BMP2;DUSP10;GPER1;ENPP2;ICAM1;WNT11;DACT1;MMP8;TNFAIP8L3;CCNF;MST1R;SH2D4A;ATP2B4;FAM129A;DUSP1;TNFRSF19;PTPRT;GREM1;BAX;NTRK3;MAP4K2</t>
  </si>
  <si>
    <t>CCND1;CCNB2;CCNA2;CLSPN;SSTR4;MUC20;FOXM1;MASTL;NLRC5;CDK1;PSRC1;CCNB1;TPX2;CKS2;AGT;ECT2;CCNO;CDCA2;KIF14;CCNA1;ACTN3;MYOZ1;PBK;TTK;NCAPG2;CENPE;KNL1;FAM83D;SFRP2;CCNF;PLK1;CDKN3</t>
  </si>
  <si>
    <t>GO_REGULATION_OF_PHOSPHORUS_METABOLIC_PROCESS</t>
  </si>
  <si>
    <t>TYMP;APOBEC2</t>
  </si>
  <si>
    <t>GO_PYRIMIDINE_NUCLEOSIDE_CATABOLIC_PROCESS</t>
  </si>
  <si>
    <t>ASPA;GOT1;DDO;ADHFE1</t>
  </si>
  <si>
    <t>ADHFE1;DDO</t>
  </si>
  <si>
    <t>GO_DICARBOXYLIC_ACID_CATABOLIC_PROCESS</t>
  </si>
  <si>
    <t>CCNB1;BUB1B;CENPF;PLK1</t>
  </si>
  <si>
    <t>GO_NEGATIVE_REGULATION_OF_METAPHASE_ANAPHASE_TRANSITION_OF_CELL_CYCLE</t>
  </si>
  <si>
    <t>LTF;BMP2;GREM1;SFRP1;GATA1</t>
  </si>
  <si>
    <t>GATA1;NPR3;LTF</t>
  </si>
  <si>
    <t>GO_OSTEOBLAST_PROLIFERATION</t>
  </si>
  <si>
    <t>SOX17;ZFPM2;ADGRB2;STAB2;CTSH;LRG1;CDH13;HMOX1;CCL11;THSD7A;CCL2;PDGFRB;WNT7A;ECM1;THBS2;HOXA3;ENPP2;CXCR2;C3AR1;HOXB3;WNT11;LRP2;ANGPT2;HPSE;LEF1;GREM1;NR4A1;BAX;SFRP1;AGTR1A</t>
  </si>
  <si>
    <t>NR4A1;KLF2;MYO18B;PDGFRB;GREM1;NRCAM;HOXB3;STAB2;PLK2;CXCR2;CTSH;COL4A4;SOX17;ANGPT2;HMOX1;NRARP;EGR3;CCL11;HOXA5;TWIST1;SPHK1;SFRP1;COL3A1;SGCD;LEF1;WNT11;JUN;THBS2;ECM1;ZFPM2;CDH13;ENPP2;TBX4;AGTR1A;BAX</t>
  </si>
  <si>
    <t>GO_BLOOD_VESSEL_MORPHOGENESIS</t>
  </si>
  <si>
    <t>CCNB1;CDK1;NUSAP1</t>
  </si>
  <si>
    <t>CDCA5;CDK1;NCAPD2;CCNB1;NCAPG2;NCAPG;NUSAP1</t>
  </si>
  <si>
    <t>GO_CHROMOSOME_CONDENSATION</t>
  </si>
  <si>
    <t>DEUP1;PLK4;CCNO;MCIDAS</t>
  </si>
  <si>
    <t>GO_MULTI_CILIATED_EPITHELIAL_CELL_DIFFERENTIATION</t>
  </si>
  <si>
    <t>GO_CHROMATIN_REMODELING_AT_CENTROMERE</t>
  </si>
  <si>
    <t>MEGF10;MSC;S100B;SRPK3;SOX17;ASS1;EGR1;TWIST1;HLX;RYR1;CSRP3;KLHL41;SOX11;ASB2;ACTA1;HLF;MYLPF;MYOM2</t>
  </si>
  <si>
    <t>TCF21;CSRP3;MYOM2;ACTN3;KEL;ASB2;KLHL41;MYOZ1;CYP26B1;MYLPF;ACTA1</t>
  </si>
  <si>
    <t>CYP26B1;KEL;PAX5;ANKRD1</t>
  </si>
  <si>
    <t>PAX5;RYR1;CYP26B1;MYL3;CSRP3;MYLPF</t>
  </si>
  <si>
    <t>ACTA1;RYR1;MYL3;MYLPF;CSRP3;ACTN3;MYOZ1;WNT10B;HLF</t>
  </si>
  <si>
    <t>GO_SKELETAL_MUSCLE_ORGAN_DEVELOPMENT</t>
  </si>
  <si>
    <t>NPPC;RSPO2;BMP2;WNT7A;HOXA3;MUSTN1;GREM1;HOXB3;SULF2;WNT11;THBS3;TIMP1;ECM1</t>
  </si>
  <si>
    <t>GO_CARTILAGE_DEVELOPMENT</t>
  </si>
  <si>
    <t>C3;LRAT;RETN</t>
  </si>
  <si>
    <t>GO_POSITIVE_REGULATION_OF_LIPID_LOCALIZATION</t>
  </si>
  <si>
    <t>ATP1B2;ABCB1B;SHANK1;KCNE4;SHISA6;KCNE1L;FXYD4;MMP9;CACNG7;HPCA;SHISA9;SNCA;GRIA1;JPH1;AKAP6</t>
  </si>
  <si>
    <t>GO_REGULATION_OF_TRANSPORTER_ACTIVITY</t>
  </si>
  <si>
    <t>CCND1;CDK1;CCNB1;CLSPN;AURKA;E2F8;GTSE1;E2F7</t>
  </si>
  <si>
    <t>GO_MITOTIC_DNA_INTEGRITY_CHECKPOINT</t>
  </si>
  <si>
    <t>CDK1;BRCA1;AURKA;CCNB1;E2F8;GTSE1;PLK1;E2F7</t>
  </si>
  <si>
    <t>GO_SIGNAL_TRANSDUCTION_INVOLVED_IN_CELL_CYCLE_CHECKPOINT</t>
  </si>
  <si>
    <t>GO_BONE_TRABECULA_MORPHOGENESIS</t>
  </si>
  <si>
    <t>CCR7;MMP28;PLCB1;S100A14;BST1;CXCR2;C3AR1;GREM1;P2RY12;CCL11;DUSP1;S100A8;CCL2;CD177</t>
  </si>
  <si>
    <t>S100A8;CD177;CCR2;CXCL5;CX3CL1;S100A9</t>
  </si>
  <si>
    <t>GO_MYELOID_LEUKOCYTE_MIGRATION</t>
  </si>
  <si>
    <t>CCR7;S100A14;LEF1;CXCR2;BST1;C3AR1;GREM1;DUSP1;CCR5;ACKR4;CCL11;NR4A1;S100A8;CCL2;PDGFRB;AGTR1A;PRKCQ;MMP28</t>
  </si>
  <si>
    <t>CXADR;NR4A1;CCR5;ACKR4;EGR3;PDGFRB;CCL11;GREM1;S100A14;BST1;STAP1;LPAR1;LEF1;PRKCQ;AGTR1A;DUSP1;CXCR2</t>
  </si>
  <si>
    <t>GO_CELL_CHEMOTAXIS</t>
  </si>
  <si>
    <t>GO_B_CELL_ACTIVATION</t>
  </si>
  <si>
    <t>BRCA1;CLSPN;CDK1</t>
  </si>
  <si>
    <t>GO_MITOTIC_G2_M_TRANSITION_CHECKPOINT</t>
  </si>
  <si>
    <t>NR4A2;BMP2;PLCB1;ZFPM2;GPER1;CLIP3;SH3PXD2B;DUSP10;NR4A1;RNASEL;TGFB1I1;LRG1;SFRP1</t>
  </si>
  <si>
    <t>GO_FAT_CELL_DIFFERENTIATION</t>
  </si>
  <si>
    <t>KEL;ACTA1;KLHL41;CYP26B1</t>
  </si>
  <si>
    <t>GO_MYOTUBE_DIFFERENTIATION</t>
  </si>
  <si>
    <t>CDCA5;NCAPD2;NCAPG;NUSAP1</t>
  </si>
  <si>
    <t>GO_MITOTIC_CHROMOSOME_CONDENSATION</t>
  </si>
  <si>
    <t>HAMP;LRAT;NR1D1;ANKRD1;CRY1;PPBP;KMO;CYP26B1;CYP1A1;CD180;ATP1A3;NR4A3;S100A8;LTF</t>
  </si>
  <si>
    <t>GO_RESPONSE_TO_LIPID</t>
  </si>
  <si>
    <t>ASPA;ATP2B4;GOT1;IDO2;DDO;ARG2;ADHFE1</t>
  </si>
  <si>
    <t>GO_ALPHA_AMINO_ACID_CATABOLIC_PROCESS</t>
  </si>
  <si>
    <t>HAMP;EPB42;S100A9;S100A8;LTF</t>
  </si>
  <si>
    <t>GO_TRANSITION_METAL_ION_HOMEOSTASIS</t>
  </si>
  <si>
    <t>OAS3;RSAD2;MX1</t>
  </si>
  <si>
    <t>GO_RESPONSE_TO_TYPE_I_INTERFERON</t>
  </si>
  <si>
    <t>GCNT1;HOXB7;BMP2;PDGFRB;LIF;GREM1;DCHS1;WNT6;WNT11</t>
  </si>
  <si>
    <t>GO_KIDNEY_MORPHOGENESIS</t>
  </si>
  <si>
    <t>DLGAP5;CYP1A1;CENPE;GPNMB;KNTC1;HMMR;FHL1;CDK1;TPX2;CENPF;RRM2;CCNB1;ANLN;E2F8;UBE2C;CCNB2</t>
  </si>
  <si>
    <t>CCND1;CDCA5;CCNB2;CDC20;CCNA2;CLSPN;UBE2C;MASTL;FOXM1;E2F8;CENPF;MCM5;CDK1;TACC3;AURKA;CCNB1;TPX2;NEK2;CKS2;ESPL1;ANLN;POLE;PLK4;MCM2;MELK;CIT;MAD2L1;KIF14;KNTC1;CCNA1;SPDL1;GTSE1;BUB1B;PSMB9;TTK;CENPE;E2F7;WNT10B;NDC80;AURKB;DLGAP5;RRM2;BUB1;FAM83D;BRCA1;PLK1;HMMR;CDKN3</t>
  </si>
  <si>
    <t>GO_CELL_CYCLE_PHASE_TRANSITION</t>
  </si>
  <si>
    <t>GO_CARDIAC_VENTRICLE_DEVELOPMENT</t>
  </si>
  <si>
    <t>CCND1;CDK1;BRCA1;CLSPN;AURKA;CCNB1;E2F8;GTSE1;PLK1;E2F7;H2AFX</t>
  </si>
  <si>
    <t>GO_DNA_INTEGRITY_CHECKPOINT</t>
  </si>
  <si>
    <t>BRCA1;RAD51;RRM2</t>
  </si>
  <si>
    <t>GO_G0_TO_G1_TRANSITION</t>
  </si>
  <si>
    <t>MMP12;SEMA3E;ACER2</t>
  </si>
  <si>
    <t>GO_NEGATIVE_REGULATION_OF_CELL_MATRIX_ADHESION</t>
  </si>
  <si>
    <t>PLCB1;S100A14;DUSP1;C3AR1;GREM1</t>
  </si>
  <si>
    <t>GO_REGULATION_OF_MONONUCLEAR_CELL_MIGRATION</t>
  </si>
  <si>
    <t>GO_GERMINAL_CENTER_FORMATION</t>
  </si>
  <si>
    <t>LIG1;E2F8;POLE;E2F7;RAD51</t>
  </si>
  <si>
    <t>GO_CELL_CYCLE_DNA_REPLICATION</t>
  </si>
  <si>
    <t>KNTC1;CDK1;CENPF;CCNB1;E2F8</t>
  </si>
  <si>
    <t>CCND1;CDC20;CLSPN;E2F8;CENPF;CDK1;AURKA;CCNB1;MAD2L1;KNTC1;SPDL1;GTSE1;BUB1B;TTK;E2F7;NDC80;AURKB;BUB1;BRCA1;PLK1</t>
  </si>
  <si>
    <t>GO_MITOTIC_CELL_CYCLE_CHECKPOINT</t>
  </si>
  <si>
    <t>TLR7;S100A9;S100A8</t>
  </si>
  <si>
    <t>GO_CHEMOKINE_PRODUCTION</t>
  </si>
  <si>
    <t>SLC1A1;SLC7A11;RACGAP1</t>
  </si>
  <si>
    <t>GO_SULFUR_COMPOUND_TRANSPORT</t>
  </si>
  <si>
    <t>CCND1;ASPM;ASF1B;FIGNL1;CDC20;NCAPD2;E2F8;MASTL;H2AFX;RACGAP1;CENPI;ZBTB16;CDK1;AURKA;CCNB1;CKS2;NEK2;AGT;PLK4;SGO2A;HSD11B2;CCNA1;RAD54B;SGO1;BUB1B;TTK;E2F7;RAD51;FANCD2;BUB1;KNL1;KIFC1;SFRP2;CCNF;PLK1;ESPL1;NUF2</t>
  </si>
  <si>
    <t>GO_REPRODUCTION</t>
  </si>
  <si>
    <t>GO_REGULATION_OF_HUMORAL_IMMUNE_RESPONSE</t>
  </si>
  <si>
    <t>S100A8;C4B;SERPINA9;CASP12;ACER2;STFA2;MMP9;S100A9;TIMP1</t>
  </si>
  <si>
    <t>C4B;SERPINA7;FBLN1;C3;S100A9;S100A8;LTF</t>
  </si>
  <si>
    <t>GO_REGULATION_OF_PEPTIDASE_ACTIVITY</t>
  </si>
  <si>
    <t>PCLAF;CENPF;POLQ;LIG1;NEK2;TK1;POLE;AURKB</t>
  </si>
  <si>
    <t>GO_DNA_BIOSYNTHETIC_PROCESS</t>
  </si>
  <si>
    <t>SAPCD2;DNAH5;KIF18B;TUBB1;CCNF;PRC1;KIFC1;KNSTRN;BICD1;CDC20;STMN2;KIF11;RACGAP1</t>
  </si>
  <si>
    <t>CENPE;KIF18B;KIF4;KIFC1;KIF11;SPAG5;BIRC5;CKAP2;ASPM;CDK1;TPX2;STIL;NUF2;PRC1;CCNB1;NUSAP1;TUBA8</t>
  </si>
  <si>
    <t>PCLAF;ASPM;KIF4;FIGNL1;CDC20;TUBA8;KIF20A;KIF18B;RACGAP1;NUSAP1;KIF11;PRC1;CDK1;PSRC1;TACC3;GAS2L3;AURKA;CCNB1;TPX2;NEK2;KIF2C;PLK4;CKAP2;SKA3;SAPCD2;SPDL1;SGO1;BIRC5;TTK;CENPE;NDC80;AURKB;KNSTRN;STIL;KIFC1;BRCA1;CCNF;SPAG5;CENPA;PLK1;MCIDAS;DEUP1;ESPL1;NUF2</t>
  </si>
  <si>
    <t>GO_MICROTUBULE_CYTOSKELETON_ORGANIZATION</t>
  </si>
  <si>
    <t>SOX17;ZFPM2;ADGRB2;STAB2;CTSH;LRG1;CDH13;HMOX1;LIF;EGR1;CCL11;THSD7A;CCL2;PDGFRB;WNT7A;ECM1;THBS2;GPER1;ENPP2;CXCR2;HOXA3;C3AR1;HOXB3;WNT11;LRP2;ANGPT2;NDP;HPSE;LEF1;GREM1;NR4A1;BAX;SFRP1;AGTR1A</t>
  </si>
  <si>
    <t>NR4A1;KLF2;MYO18B;PDGFRB;GREM1;GPER1;NRCAM;HOXB3;STAB2;PLK2;CXCR2;CTSH;COL4A4;SOX17;ANGPT2;EGR1;HMOX1;NRARP;LIF;EGR3;FOXS1;CCL11;HOXA5;LYL1;TWIST1;NDP;SPHK1;SFRP1;COL3A1;SGCD;LOXL1;LEF1;WNT11;JUN;THBS2;ECM1;ZFPM2;CDH13;ENPP2;TBX4;AGTR1A;BAX</t>
  </si>
  <si>
    <t>GO_CARDIOVASCULAR_SYSTEM_DEVELOPMENT</t>
  </si>
  <si>
    <t>CDC20B;CDC20;BRCA1;UBE2C;MASTL;PLK1</t>
  </si>
  <si>
    <t>GO_POSITIVE_REGULATION_OF_PROTEIN_MODIFICATION_BY_SMALL_PROTEIN_CONJUGATION_OR_REMOVAL</t>
  </si>
  <si>
    <t>GO_PURKINJE_MYOCYTE_TO_VENTRICULAR_CARDIAC_MUSCLE_CELL_SIGNALING</t>
  </si>
  <si>
    <t>BRCA1;CCNB1;NEK2;PHF19;ESPL1;AURKB;DLGAP5</t>
  </si>
  <si>
    <t>GO_POSITIVE_REGULATION_OF_CHROMOSOME_ORGANIZATION</t>
  </si>
  <si>
    <t>GO_NUCLEAR_ENVELOPE_ORGANIZATION</t>
  </si>
  <si>
    <t>CCND1;CCNB2;CCNA2;PSRC1;CCNB1;CKS2;CCNA1;CCNF;PLK1;CDKN3;CCNO</t>
  </si>
  <si>
    <t>GO_REGULATION_OF_CYCLIN_DEPENDENT_PROTEIN_KINASE_ACTIVITY</t>
  </si>
  <si>
    <t>CNTN1;SEMA4C;CLCF1;SNCA;LRP8;CEMIP;IQGAP3;CCR7;TPX2;NRG1;PLCB1;CLIP3;DAB1;MUC1;LIF;EGR1;CCL11;MMP9;GDF15;DUSP5;CCL2;HPX;VTN;PDGFRB;WNT7A;SLAMF1;PDE5A;BMP2;GPER1;ENPP2;CDC20;ICAM1;UBE2C;WNT11;MMP8;TNFAIP8L3;MST1R;ATP2B4;FAM129A;TNFRSF19;GREM1;NTRK3;MAP4K2</t>
  </si>
  <si>
    <t>CCND1;CDC20;CLSPN;SSTR4;MUC20;UBE2C;MASTL;CDK1;PSRC1;CCNB1;TPX2;CKS2;PHF19;AGT;ECT2;CDC20B;CDCA2;KIF14;TTK;NCAPG2;CENPE;BRCA1;SFRP2;PLK1</t>
  </si>
  <si>
    <t>GO_POSITIVE_REGULATION_OF_PROTEIN_MODIFICATION_PROCESS</t>
  </si>
  <si>
    <t>ALOX15;C3</t>
  </si>
  <si>
    <t>GO_REGULATION_OF_MEMBRANE_INVAGINATION</t>
  </si>
  <si>
    <t>CHAF1A;ASF1B</t>
  </si>
  <si>
    <t>GO_DNA_REPLICATION_DEPENDENT_NUCLEOSOME_ORGANIZATION</t>
  </si>
  <si>
    <t>CENPE;CDCA8;KIFC1;SPAG5;NUF2;CENPF;CCNB1</t>
  </si>
  <si>
    <t>CDCA5;CDCA8;CENPF;PSRC1;KIF14;KIFC1;CCNB1;FAM83D;KIF2C;SPDL1;SPAG5;KIF22;CENPE;NDC80;NUF2</t>
  </si>
  <si>
    <t>GO_METAPHASE_PLATE_CONGRESSION</t>
  </si>
  <si>
    <t>CCR7;PLCB1;GPER1;JPH1;CCR5;BAX;SNCA;CEMIP;PLCH1;AKAP6</t>
  </si>
  <si>
    <t>GO_SEQUESTERING_OF_CALCIUM_ION</t>
  </si>
  <si>
    <t>GO_KERATINIZATION</t>
  </si>
  <si>
    <t>RNF144A;CNTN1;CTSH;SEMA4C;JAKMIP1;CLCF1;SNCA;LRP8;CEMIP;IQGAP3;CCR7;TPX2;NRG1;PLCB1;CLIP3;DAB1;HMOX1;MUC1;LIF;EGR1;CCL11;MMP9;GDF15;DUSP5;CCL2;HPX;VTN;PDGFRB;WNT7A;SLAMF1;PDE5A;BMP2;GPER1;ENPP2;CDC20;ICAM1;UBE2C;RNF128;WNT11;DACT1;LRP2;MMP8;PRKCQ;TNFAIP8L3;MST1R;ATP2B4;FAM129A;LARP6;TNFRSF19;GREM1;S100A8;BAX;NTRK3;MAP4K2;AGTR1A</t>
  </si>
  <si>
    <t>GO_POSITIVE_REGULATION_OF_PROTEIN_METABOLIC_PROCESS</t>
  </si>
  <si>
    <t>KCNN2;CXADR;HCN4;ATP1B2;DSC2;CASQ2</t>
  </si>
  <si>
    <t>GO_CELL_COMMUNICATION_INVOLVED_IN_CARDIAC_CONDUCTION</t>
  </si>
  <si>
    <t>GO_CORTICAL_CYTOSKELETON_ORGANIZATION</t>
  </si>
  <si>
    <t>ECM2;ANGPT2;ABI3BP;COL26A1;GREM1;SFRP1;BST1;CCDC80;CDH13;DDR2;FBLN1;NPY2R;EMID1</t>
  </si>
  <si>
    <t>GO_REGULATION_OF_CELL_SUBSTRATE_ADHESION</t>
  </si>
  <si>
    <t>GO_REGULATION_OF_PROTEIN_DEPOLYMERIZATION</t>
  </si>
  <si>
    <t>CENPM;CDK1;CCNB1;MIS18BP1;NUSAP1</t>
  </si>
  <si>
    <t>CENPI;CHAF1A;CDCA5;CENPN;ASF1B;CDK1;KNL1;NCAPD2;CCNB1;MIS18BP1;CENPA;MCM2;NCAPG2;H2AFX;NCAPG;NUSAP1</t>
  </si>
  <si>
    <t>GO_DNA_PACKAGING</t>
  </si>
  <si>
    <t>GO_REGULATION_OF_TOLL_LIKE_RECEPTOR_4_SIGNALING_PATHWAY</t>
  </si>
  <si>
    <t>SFRP1;NR4A1;PTPRN</t>
  </si>
  <si>
    <t>GO_REGULATION_OF_TYPE_B_PANCREATIC_CELL_PROLIFERATION</t>
  </si>
  <si>
    <t>CYP26B1;FMO3;CYP1A1;CYP3A13;GSTO1</t>
  </si>
  <si>
    <t>GO_XENOBIOTIC_METABOLIC_PROCESS</t>
  </si>
  <si>
    <t>GO_HISTONE_EXCHANGE</t>
  </si>
  <si>
    <t>ATP2B4;LMCD1;NRG1;ADGRB2;NR5A2;AKAP6</t>
  </si>
  <si>
    <t>GO_CALCINEURIN_MEDIATED_SIGNALING</t>
  </si>
  <si>
    <t>FUCA2;ADAMTS5;GJB6;STAB2;CCR5;FMO1;LRG1;SNCA;C4B;CCR7;SCN7A;SLPI;OCIAD2;CCL2;OAS2;BMP2;S100A14;DUSP10;ICAM1;ASS1;SERPINB9B;MGST1;CLEC4D;S100A8;ARG2;LPL</t>
  </si>
  <si>
    <t>S100A8;C4B;HIST1H2BE;OCIAD2;CD14;CXCL5;NR1D1;LRG1;CX3CL1;CLEC4D;S100A9;CYP1A1</t>
  </si>
  <si>
    <t>MS4A1;HAMP;C4B;NR1D1;LRAT;SIGLECG;ANKRD1;PPBP;IKZF3;KMO;CD180;S100A9;C3;CYP1A1;CAMP;S100A8;LTF</t>
  </si>
  <si>
    <t>GO_RESPONSE_TO_BACTERIUM</t>
  </si>
  <si>
    <t>RASGRP4;P2RY12;HPCA;NTRK3;PDGFRB;AGTR1A</t>
  </si>
  <si>
    <t>GO_POSITIVE_REGULATION_OF_PHOSPHOLIPASE_ACTIVITY</t>
  </si>
  <si>
    <t>BMP2;KIRREL3;DCHS1;GREM1;LIF;EGR1;SULF2;WNT11;PDGFRB;ANGPT2</t>
  </si>
  <si>
    <t>COL4A4;HOXB7;ANGPT2;EGR1;BMP2;PDGFRB;LIF;GREM1;DCHS1;WNT6;WNT11;KIRREL3</t>
  </si>
  <si>
    <t>GO_NEPHRON_DEVELOPMENT</t>
  </si>
  <si>
    <t>KCNE4;SHANK1;SHISA6;KCNE1L;MMP9;CACNG7;HPCA;SHISA9;GRIA1;JPH1;AKAP6</t>
  </si>
  <si>
    <t>GO_REGULATION_OF_CATION_CHANNEL_ACTIVITY</t>
  </si>
  <si>
    <t>TLR7;CD19;C4B;RSAD2;NR1D1;CD22;HSPA1A;TNFSF13B;S100A9;C3;ERMAP;PAX5;NR4A3;CLEC4A1;S100A8;LTF</t>
  </si>
  <si>
    <t>TNFSF13B;PAX5;CD22;FCGR4;ULBP1;H2-EB2;ADA;CD79A;S100A14;CR2;VTN;CD74;MUC20</t>
  </si>
  <si>
    <t>GO_POSITIVE_REGULATION_OF_IMMUNE_RESPONSE</t>
  </si>
  <si>
    <t>ZBTB16;ASPM;FIGNL1;KNL1;AURKA;CCNB1;CCNA1;MASTL;PLK1;TTK</t>
  </si>
  <si>
    <t>GO_CELLULAR_PROCESS_INVOLVED_IN_REPRODUCTION_IN_MULTICELLULAR_ORGANISM</t>
  </si>
  <si>
    <t>S100A9;S100A8;ACER2;CASP12</t>
  </si>
  <si>
    <t>GO_ACTIVATION_OF_CYSTEINE_TYPE_ENDOPEPTIDASE_ACTIVITY_INVOLVED_IN_APOPTOTIC_PROCESS</t>
  </si>
  <si>
    <t>GO_MYELOID_CELL_HOMEOSTASIS</t>
  </si>
  <si>
    <t>CCND1;CCNB2;CCNA2;CLSPN;MUC20;NLRC5;CDK1;PSRC1;CCNB1;TPX2;CKS2;AGT;ECT2;CCNO;KIF14;CCNA1;CENPE;NCAPG2;SFRP2;CCNF;PLK1;CDKN3</t>
  </si>
  <si>
    <t>GO_REGULATION_OF_KINASE_ACTIVITY</t>
  </si>
  <si>
    <t>AGT;ACTN3</t>
  </si>
  <si>
    <t>GO_RESPONSE_TO_STIMULUS_INVOLVED_IN_REGULATION_OF_MUSCLE_ADAPTATION</t>
  </si>
  <si>
    <t>SOX11;HLX;SOX17;WNT11;DACT1;SFRP1</t>
  </si>
  <si>
    <t>GO_DIGESTIVE_TRACT_MORPHOGENESIS</t>
  </si>
  <si>
    <t>GO_POSITIVE_REGULATION_OF_CHROMOSOME_SEPARATION</t>
  </si>
  <si>
    <t>CAMP;HAMP;LTF</t>
  </si>
  <si>
    <t>GO_KILLING_OF_CELLS_OF_OTHER_ORGANISM</t>
  </si>
  <si>
    <t>GO_REGULATION_OF_ADENYLATE_CYCLASE_ACTIVITY</t>
  </si>
  <si>
    <t>SPTA1;CYP26B1;ZBTB16;TNFSF13B;BTLA</t>
  </si>
  <si>
    <t>GO_REGULATION_OF_T_CELL_ACTIVATION</t>
  </si>
  <si>
    <t>CCND1;PCLAF;FANCD2;FIGNL1;BRCA1;SFRP2;ECT2;PBK;H2AFX;AURKB;RAD51</t>
  </si>
  <si>
    <t>GO_RESPONSE_TO_RADIATION</t>
  </si>
  <si>
    <t>SOX11;CCNG1;CGREF1;HLX;SOX17;ZFPM2;GJB6;BST1;HTRA1;CTSH;CLCF1;LRG1;SAPCD2;HPSE2;CDKN2B;GJC2;IQGAP3;ADAMTS1;PRC1;NRG1;PTPRN;CDH13;CCNB2;IFIT3;HMOX1;LIF;EGR1;CCL11;SULF2;MMP9;CCL2;PDGFRB;TIMP1;SCGB3A1;ECM1;SLAMF1;WNT7A;TNC;MARVELD3;PDE5A;BMP2;LAMC2;DUSP10;GPER1;HOXA3;CXCR2;SRPX;CDC20;DPT;WNT11;LRP2;TRP53I11;SLC7A11;NR5A2;PRKCQ;CCNF;NPPC;MST1R;S100A6;HPSE;LEF1;DUSP1;GREM1;NR4A1;BAX;ARG2;TGFB1I1;NTRK3;SFRP1;AGTR1A</t>
  </si>
  <si>
    <t>NR4A1;ACE2;PDGFRB;MARCKSL1;CDKN2B;GREM1;TNC;GPER1;PTPRN;CXCR2;CTSH;SOX17;EGR1;BMP2;HMOX1;NRARP;PDE5A;TRP53I11;KRT4;LIF;SCGB3A1;GATA1;TRP73;HTRA1;ING4;HPSE2;ERBB3;DUSP10;FBLN1;CCL11;PRKCQ;HOXA5;CGREF1;MSX1;LTF;ADAMTS1;ARNT2;TWIST1;NTRK3;CD1D1;HLX;SPHK1;SRPX;SFRP1;BST1;EGR3;SOX11;DDR2;KLHL41;LEF1;WNT11;JUN;DUSP1;CXADR;ECM1;IGFBP2;S100B;FABP3;ZFPM2;MST1R;CDH13;TGFB1I1;SHCBP1;AGTR1A;BAX</t>
  </si>
  <si>
    <t>SAPCD2;CCNG1;IQGAP3;PRC1;LRG1;CCNB2;SULF2;MMP12;CCR2;CCNF;ACER2;LAMC2;SPTA1;NR1D1;CX3CL1;BTC;TIMP1;HPGDS;IFIT3;CDC20;KCNH1;MMP9;SLC7A11;PLAU;NPR3</t>
  </si>
  <si>
    <t>CCND1;ASPM;CCNB2;CDC20;CCNA2;SSTR4;FOXM1;ZBTB16;PRC1;UHRF1;CDK1;CCNB1;AGT;KRT4;CCNO;CLEC11A;KIF14;SAPCD2;CCNA1;BIRC5;TTK;E2F7;WNT10B;SHCBP1;KIF20B;NR4A1;BRCA1;SFRP2;CCNF;CDKN3</t>
  </si>
  <si>
    <t>GO_REGULATION_OF_CELL_POPULATION_PROLIFERATION</t>
  </si>
  <si>
    <t>CDK1;CDC20;CCNB1;AURKA;UBE2C;PSMB9;BUB1B;PLK1;AURKB;MAD2L1</t>
  </si>
  <si>
    <t>GO_ANAPHASE_PROMOTING_COMPLEX_DEPENDENT_CATABOLIC_PROCESS</t>
  </si>
  <si>
    <t>SOX11;KIRREL3;SOX17;DCHS1;CTSH;CAR2;ADAMTS1;LIF;EGR1;SULF2;MMP9;PDGFRB;GCNT1;TNC;BMP2;CXCR2;ASS1;WNT11;ANGPT2;GREM1;BAX;ARG2;SFRP1;AGTR1A</t>
  </si>
  <si>
    <t>GCNT1;PDGFRB;GREM1;TNC;KIRREL3;CXCR2;CTSH;COL4A4;SOX17;ANGPT2;ASS1;EGR1;BMP2;LIF;TRP73;DCHS1;ADAMTS1;SFRP1;SOX11;CEP55;WNT6;WNT11;HOXB7;CAR2;AGTR1A;BAX</t>
  </si>
  <si>
    <t>GO_UROGENITAL_SYSTEM_DEVELOPMENT</t>
  </si>
  <si>
    <t>OAS3;RSAD2;HAMP;REG3G;FBLN1;MX1;GYPA;TRIM10;HSPA1A;S100A9;CAMP;LTF</t>
  </si>
  <si>
    <t>LTF;PRF1;FBLN1;REG3G</t>
  </si>
  <si>
    <t>GO_INTERSPECIES_INTERACTION_BETWEEN_ORGANISMS</t>
  </si>
  <si>
    <t>BRSK1;NLGN1;NLGN2</t>
  </si>
  <si>
    <t>GO_REGULATION_OF_SYNAPTIC_VESICLE_CLUSTERING</t>
  </si>
  <si>
    <t>KIT;DBN1;LRRC4B;LINGO1;BMP6;SPP1;DISC1;NTNG2;NTN1;TENM4;NRXN1;SEMA6C;CDH4;SLITRK6;CHODL;EFNB3;LRRN1;ASPM;TRIM67;SEMA3A;PRAG1;GDF6;TREM2;AGT</t>
  </si>
  <si>
    <t>SOX11;S1PR5;ADGRB2;CNTN1;SEMA4C;P2RY12;CLCF1;SNCA;LRP8;GJC2;RNF112;COLQ;NRG1;DAB1;IGSF10;LIF;NCMAP;WNT7A;L1CAM;ZFP536;GPR161;ASPA;BMP2;DUSP10;GPER1;CDC20;HOXB3;FSTL4;HOXA2;LRP2;SHANK1;CACNG7;NTRK3;SFRP1;RIMS1;THBS2</t>
  </si>
  <si>
    <t>GO_REGULATION_OF_NERVOUS_SYSTEM_DEVELOPMENT</t>
  </si>
  <si>
    <t>GO_VENTRICULAR_CARDIAC_MUSCLE_TISSUE_DEVELOPMENT</t>
  </si>
  <si>
    <t>GO_REGULATION_OF_CARDIAC_MUSCLE_CONTRACTION</t>
  </si>
  <si>
    <t>GO_CHROMATIN_ASSEMBLY</t>
  </si>
  <si>
    <t>Overlapping gene count gobp.PND5_common.hyperoxia</t>
  </si>
  <si>
    <t>Overlapping gene count gobp.PND5_XYM_XYF_M.chrom</t>
  </si>
  <si>
    <t>Overlapping gene count gobp.PND5_XXM_XYM_M.gonad</t>
  </si>
  <si>
    <t>Overlapping gene count gobp.PND5_XXF_XYF_F.gonad</t>
  </si>
  <si>
    <t>Overlapping gene count gobp.PND5_XXF_XXM_F.chrom</t>
  </si>
  <si>
    <t>Overlapping gene count gobp.PND21_common.hyperoxia</t>
  </si>
  <si>
    <t>Overlapping gene count gobp.PND21_XYM_XYF_M.chrom</t>
  </si>
  <si>
    <t>Overlapping gene count gobp.PND21_XXM_XYM_M.gonad</t>
  </si>
  <si>
    <t>Overlapping gene count gobp.PND21_XXF_XYF_F.gonad</t>
  </si>
  <si>
    <t>Overlapping gene count gobp.PND21_XXF_XXM_F.chrom</t>
  </si>
  <si>
    <t>Overlapping genes gobp.PND5_common.hyperoxia</t>
  </si>
  <si>
    <t>Overlapping genes gobp.PND5_XYM_XYF_M.chrom</t>
  </si>
  <si>
    <t>Overlapping genes gobp.PND5_XXM_XYM_M.gonad</t>
  </si>
  <si>
    <t>Overlapping genes gobp.PND5_XXF_XYF_F.gonad</t>
  </si>
  <si>
    <t>Overlapping genes gobp.PND5_XXF_XXM_F.chrom</t>
  </si>
  <si>
    <t>Overlapping genes gobp.PND21_common.hyperoxia</t>
  </si>
  <si>
    <t>Overlapping genes gobp.PND21_XYM_XYF_M.chrom</t>
  </si>
  <si>
    <t>Overlapping genes gobp.PND21_XXM_XYM_M.gonad</t>
  </si>
  <si>
    <t>Overlapping genes gobp.PND21_XXF_XYF_F.gonad</t>
  </si>
  <si>
    <t>Overlapping genes gobp.PND21_XXF_XXM_F.chrom</t>
  </si>
  <si>
    <t>-log10(pValue) gobp.PND5_common.hyperoxia</t>
  </si>
  <si>
    <t>-log10(pValue) gobp.PND5_XYM_XYF_M.chrom</t>
  </si>
  <si>
    <t>-log10(pValue) gobp.PND5_XXM_XYM_M.gonad</t>
  </si>
  <si>
    <t>-log10(pValue) gobp.PND5_XXF_XYF_F.gonad</t>
  </si>
  <si>
    <t>-log10(pValue) gobp.PND5_XXF_XXM_F.chrom</t>
  </si>
  <si>
    <t>-log10(pValue) gobp.PND21_common.hyperoxia</t>
  </si>
  <si>
    <t>-log10(pValue) gobp.PND21_XYM_XYF_M.chrom</t>
  </si>
  <si>
    <t>-log10(pValue) gobp.PND21_XXM_XYM_M.gonad</t>
  </si>
  <si>
    <t>-log10(pValue) gobp.PND21_XXF_XYF_F.gonad</t>
  </si>
  <si>
    <t>-log10(pValue) gobp.PND21_XXF_XXM_F.chrom</t>
  </si>
  <si>
    <t>GO_WOUND_HEALING_INVOLVED_IN_INFLAMMATORY_RESPONSE</t>
  </si>
  <si>
    <t>GO_REGULATION_OF_INFLAMMATORY_RESPONSE_TO_ANTIGENIC_STIMULUS</t>
  </si>
  <si>
    <t>GO_REGULATION_OF_ACUTE_INFLAMMATORY_RESPONSE_TO_ANTIGENIC_STIMULUS</t>
  </si>
  <si>
    <t>GO_REGULATION_OF_ACUTE_INFLAMMATORY_RESPONSE</t>
  </si>
  <si>
    <t>GO_PRODUCTION_OF_MOLECULAR_MEDIATOR_INVOLVED_IN_INFLAMMATORY_RESPONSE</t>
  </si>
  <si>
    <t>GO_POSITIVE_REGULATION_OF_NLRP3_INFLAMMASOME_COMPLEX_ASSEMBLY</t>
  </si>
  <si>
    <t>GO_POSITIVE_REGULATION_OF_NEUROINFLAMMATORY_RESPONSE</t>
  </si>
  <si>
    <t>GO_POSITIVE_REGULATION_OF_INFLAMMATORY_RESPONSE_TO_ANTIGENIC_STIMULUS</t>
  </si>
  <si>
    <t>GO_POSITIVE_REGULATION_OF_CYTOKINE_PRODUCTION_INVOLVED_IN_INFLAMMATORY_RESPONSE</t>
  </si>
  <si>
    <t>GO_POSITIVE_REGULATION_OF_ACUTE_INFLAMMATORY_RESPONSE_TO_ANTIGENIC_STIMULUS</t>
  </si>
  <si>
    <t>GO_NLRP3_INFLAMMASOME_COMPLEX_ASSEMBLY</t>
  </si>
  <si>
    <t>GO_NEGATIVE_REGULATION_OF_NEUROINFLAMMATORY_RESPONSE</t>
  </si>
  <si>
    <t>GO_NEGATIVE_REGULATION_OF_INFLAMMATORY_RESPONSE_TO_ANTIGENIC_STIMULUS</t>
  </si>
  <si>
    <t>GO_NEGATIVE_REGULATION_OF_INFLAMMATORY_RESPONSE</t>
  </si>
  <si>
    <t>GO_NEGATIVE_REGULATION_OF_CYTOKINE_PRODUCTION_INVOLVED_IN_INFLAMMATORY_RESPONSE</t>
  </si>
  <si>
    <t>GO_NEGATIVE_REGULATION_OF_ACUTE_INFLAMMATORY_RESPONSE</t>
  </si>
  <si>
    <t>GO_MACROPHAGE_INFLAMMATORY_PROTEIN_1_ALPHA_PRODUCTION</t>
  </si>
  <si>
    <t>GO_INFLAMMATORY_RESPONSE_TO_ANTIGENIC_STIMULUS</t>
  </si>
  <si>
    <t>GO_INFLAMMATORY_CELL_APOPTOTIC_PROCESS</t>
  </si>
  <si>
    <t>GO_HISTAMINE_PRODUCTION_INVOLVED_IN_INFLAMMATORY_RESPONSE</t>
  </si>
  <si>
    <t>GO_CYTOKINE_PRODUCTION_INVOLVED_IN_INFLAMMATORY_RESPONSE</t>
  </si>
  <si>
    <t>GO_CHRONIC_INFLAMMATORY_RESPONSE</t>
  </si>
  <si>
    <t>GO_ACUTE_INFLAMMATORY_RESPONSE_TO_ANTIGENIC_STIMULUS</t>
  </si>
  <si>
    <t>GO_REGULATION_OF_EPITHELIAL_CELL_PROLIFERATION_INVOLVED_IN_LUNG_MORPHOGENESIS</t>
  </si>
  <si>
    <t>GO_LUNG_VASCULATURE_DEVELOPMENT</t>
  </si>
  <si>
    <t>GO_LUNG_SACCULE_DEVELOPMENT</t>
  </si>
  <si>
    <t>GO_LUNG_LOBE_DEVELOPMENT</t>
  </si>
  <si>
    <t>GO_LUNG_GROWTH</t>
  </si>
  <si>
    <t>GO_LUNG_EPITHELIUM_DEVELOPMENT</t>
  </si>
  <si>
    <t>GO_LUNG_CELL_DIFFERENTIATION</t>
  </si>
  <si>
    <t>GO_LUNG_ASSOCIATED_MESENCHYME_DEVELOPMENT</t>
  </si>
  <si>
    <t>GO_LUNG_ALVEOLUS_DEVELOPMENT</t>
  </si>
  <si>
    <t>GO_EPITHELIAL_CELL_PROLIFERATION_INVOLVED_IN_LUNG_MORPHOGENESIS</t>
  </si>
  <si>
    <t>GO_BUD_ELONGATION_INVOLVED_IN_LUNG_BRANCHING</t>
  </si>
  <si>
    <t>GO_T_HELPER_1_TYPE_IMMUNE_RESPONSE</t>
  </si>
  <si>
    <t>GO_T_HELPER_17_TYPE_IMMUNE_RESPONSE</t>
  </si>
  <si>
    <t>GO_T_CELL_DIFFERENTIATION_INVOLVED_IN_IMMUNE_RESPONSE</t>
  </si>
  <si>
    <t>GO_T_CELL_ACTIVATION_INVOLVED_IN_IMMUNE_RESPONSE</t>
  </si>
  <si>
    <t>GO_TYPE_2_IMMUNE_RESPONSE</t>
  </si>
  <si>
    <t>GO_SOMATIC_DIVERSIFICATION_OF_IMMUNE_RECEPTORS_VIA_SOMATIC_MUTATION</t>
  </si>
  <si>
    <t>GO_SOMATIC_DIVERSIFICATION_OF_IMMUNE_RECEPTORS_VIA_GERMLINE_RECOMBINATION_WITHIN_A_SINGLE_LOCUS</t>
  </si>
  <si>
    <t>GO_SOMATIC_DIVERSIFICATION_OF_IMMUNE_RECEPTORS</t>
  </si>
  <si>
    <t>GO_REGULATION_OF_T_HELPER_1_TYPE_IMMUNE_RESPONSE</t>
  </si>
  <si>
    <t>GO_REGULATION_OF_TYPE_2_IMMUNE_RESPONSE</t>
  </si>
  <si>
    <t>GO_REGULATION_OF_PRODUCTION_OF_MOLECULAR_MEDIATOR_OF_IMMUNE_RESPONSE</t>
  </si>
  <si>
    <t>GO_REGULATION_OF_MAST_CELL_ACTIVATION_INVOLVED_IN_IMMUNE_RESPONSE</t>
  </si>
  <si>
    <t>GO_REGULATION_OF_HUMORAL_IMMUNE_RESPONSE_MEDIATED_BY_CIRCULATING_IMMUNOGLOBULIN</t>
  </si>
  <si>
    <t>GO_REGULATION_OF_CYTOKINE_PRODUCTION_INVOLVED_IN_IMMUNE_RESPONSE</t>
  </si>
  <si>
    <t>GO_POSITIVE_REGULATION_OF_T_HELPER_1_TYPE_IMMUNE_RESPONSE</t>
  </si>
  <si>
    <t>GO_POSITIVE_REGULATION_OF_T_HELPER_17_TYPE_IMMUNE_RESPONSE</t>
  </si>
  <si>
    <t>GO_POSITIVE_REGULATION_OF_TYPE_2_IMMUNE_RESPONSE</t>
  </si>
  <si>
    <t>GO_POSITIVE_REGULATION_OF_PRODUCTION_OF_MOLECULAR_MEDIATOR_OF_IMMUNE_RESPONSE</t>
  </si>
  <si>
    <t>GO_POSITIVE_REGULATION_OF_NATURAL_KILLER_CELL_MEDIATED_IMMUNE_RESPONSE_TO_TUMOR_CELL</t>
  </si>
  <si>
    <t>GO_POSITIVE_REGULATION_OF_MYELOID_LEUKOCYTE_CYTOKINE_PRODUCTION_INVOLVED_IN_IMMUNE_RESPONSE</t>
  </si>
  <si>
    <t>GO_POSITIVE_REGULATION_OF_MAST_CELL_ACTIVATION_INVOLVED_IN_IMMUNE_RESPONSE</t>
  </si>
  <si>
    <t>GO_POSITIVE_REGULATION_OF_IMMUNE_EFFECTOR_PROCESS</t>
  </si>
  <si>
    <t>GO_POSITIVE_REGULATION_OF_HUMORAL_IMMUNE_RESPONSE</t>
  </si>
  <si>
    <t>GO_POSITIVE_REGULATION_OF_CYTOKINE_SECRETION_INVOLVED_IN_IMMUNE_RESPONSE</t>
  </si>
  <si>
    <t>GO_POSITIVE_REGULATION_OF_CYTOKINE_PRODUCTION_INVOLVED_IN_IMMUNE_RESPONSE</t>
  </si>
  <si>
    <t>GO_NEGATIVE_REGULATION_OF_T_HELPER_1_TYPE_IMMUNE_RESPONSE</t>
  </si>
  <si>
    <t>GO_NEGATIVE_REGULATION_OF_TYPE_2_IMMUNE_RESPONSE</t>
  </si>
  <si>
    <t>GO_NEGATIVE_REGULATION_OF_PRODUCTION_OF_MOLECULAR_MEDIATOR_OF_IMMUNE_RESPONSE</t>
  </si>
  <si>
    <t>GO_NEGATIVE_REGULATION_OF_MAST_CELL_ACTIVATION_INVOLVED_IN_IMMUNE_RESPONSE</t>
  </si>
  <si>
    <t>GO_NEGATIVE_REGULATION_OF_IMMUNE_RESPONSE</t>
  </si>
  <si>
    <t>GO_NEGATIVE_REGULATION_OF_IMMUNE_EFFECTOR_PROCESS</t>
  </si>
  <si>
    <t>GO_NEGATIVE_REGULATION_OF_CYTOKINE_PRODUCTION_INVOLVED_IN_IMMUNE_RESPONSE</t>
  </si>
  <si>
    <t>GO_NEGATIVE_REGULATION_OF_ADAPTIVE_IMMUNE_RESPONSE</t>
  </si>
  <si>
    <t>GO_NATURAL_KILLER_CELL_MEDIATED_IMMUNE_RESPONSE_TO_TUMOR_CELL</t>
  </si>
  <si>
    <t>GO_NATURAL_KILLER_CELL_ACTIVATION_INVOLVED_IN_IMMUNE_RESPONSE</t>
  </si>
  <si>
    <t>GO_MATURE_B_CELL_DIFFERENTIATION_INVOLVED_IN_IMMUNE_RESPONSE</t>
  </si>
  <si>
    <t>GO_MACROPHAGE_ACTIVATION_INVOLVED_IN_IMMUNE_RESPONSE</t>
  </si>
  <si>
    <t>GO_LYMPHOCYTE_ACTIVATION_INVOLVED_IN_IMMUNE_RESPONSE</t>
  </si>
  <si>
    <t>GO_INNATE_IMMUNE_RESPONSE_ACTIVATING_CELL_SURFACE_RECEPTOR_SIGNALING_PATHWAY</t>
  </si>
  <si>
    <t>GO_IMMUNOGLOBULIN_PRODUCTION_INVOLVED_IN_IMMUNOGLOBULIN_MEDIATED_IMMUNE_RESPONSE</t>
  </si>
  <si>
    <t>GO_IMMUNE_RESPONSE_TO_TUMOR_CELL</t>
  </si>
  <si>
    <t>GO_HUMORAL_IMMUNE_RESPONSE_MEDIATED_BY_CIRCULATING_IMMUNOGLOBULIN</t>
  </si>
  <si>
    <t>GO_CYTOKINE_SECRETION_INVOLVED_IN_IMMUNE_RESPONSE</t>
  </si>
  <si>
    <t>GO_CYTOKINE_PRODUCTION_INVOLVED_IN_IMMUNE_RESPONSE</t>
  </si>
  <si>
    <t>GO_B_CELL_ACTIVATION_INVOLVED_IN_IMMUNE_RESPONSE</t>
  </si>
  <si>
    <t>PND21_XYM_O2.over.RA</t>
  </si>
  <si>
    <t>PND21_XYF_O2.over.RA</t>
  </si>
  <si>
    <t>PND21_XXM_O2.over.RA</t>
  </si>
  <si>
    <t>PND21_XXF_O2.over.RA</t>
  </si>
  <si>
    <t>PND5_XYM_O2.over.RA</t>
  </si>
  <si>
    <t>PND5_XYF_O2.over.RA</t>
  </si>
  <si>
    <t>PND5_XXM_O2.over.RA</t>
  </si>
  <si>
    <t>PND5_XXF_O2.over.RA</t>
  </si>
  <si>
    <t>GeneSets</t>
  </si>
  <si>
    <t>Supplemental Figure E3: GSEA to identify enriched GO Biological Process pathways related to immune function, inflammation, and lung development (Normalized enrichment score)</t>
  </si>
  <si>
    <t xml:space="preserve">Figure 9: Over Representation Analysis (ORA) to identify enriched GO Biological Process pathway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432FF"/>
      <name val="Calibri"/>
      <family val="2"/>
      <scheme val="minor"/>
    </font>
    <font>
      <b/>
      <sz val="16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textRotation="45"/>
    </xf>
    <xf numFmtId="0" fontId="18" fillId="0" borderId="0" xfId="0" applyFont="1" applyAlignment="1">
      <alignment textRotation="45"/>
    </xf>
    <xf numFmtId="2" fontId="0" fillId="0" borderId="0" xfId="0" applyNumberFormat="1" applyAlignment="1">
      <alignment textRotation="45"/>
    </xf>
    <xf numFmtId="2" fontId="18" fillId="0" borderId="0" xfId="0" applyNumberFormat="1" applyFont="1" applyAlignment="1">
      <alignment textRotation="45"/>
    </xf>
    <xf numFmtId="2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9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900"/>
  <sheetViews>
    <sheetView zoomScale="67" zoomScaleNormal="67" workbookViewId="0">
      <selection sqref="A1:AG54"/>
    </sheetView>
  </sheetViews>
  <sheetFormatPr baseColWidth="10" defaultRowHeight="16" x14ac:dyDescent="0.2"/>
  <cols>
    <col min="1" max="1" width="87.6640625" customWidth="1"/>
    <col min="2" max="11" width="8.6640625" style="5" customWidth="1"/>
    <col min="12" max="21" width="6.83203125" customWidth="1"/>
  </cols>
  <sheetData>
    <row r="1" spans="1:31" ht="41" customHeight="1" x14ac:dyDescent="0.2">
      <c r="A1" s="9" t="s">
        <v>2295</v>
      </c>
    </row>
    <row r="2" spans="1:31" s="1" customFormat="1" ht="215" x14ac:dyDescent="0.2">
      <c r="A2" s="1" t="s">
        <v>0</v>
      </c>
      <c r="B2" s="3" t="s">
        <v>2200</v>
      </c>
      <c r="C2" s="3" t="s">
        <v>2199</v>
      </c>
      <c r="D2" s="3" t="s">
        <v>2198</v>
      </c>
      <c r="E2" s="3" t="s">
        <v>2197</v>
      </c>
      <c r="F2" s="3" t="s">
        <v>2196</v>
      </c>
      <c r="G2" s="4" t="s">
        <v>2205</v>
      </c>
      <c r="H2" s="4" t="s">
        <v>2204</v>
      </c>
      <c r="I2" s="4" t="s">
        <v>2203</v>
      </c>
      <c r="J2" s="4" t="s">
        <v>2202</v>
      </c>
      <c r="K2" s="4" t="s">
        <v>2201</v>
      </c>
      <c r="L2" s="1" t="s">
        <v>2180</v>
      </c>
      <c r="M2" s="1" t="s">
        <v>2179</v>
      </c>
      <c r="N2" s="1" t="s">
        <v>2178</v>
      </c>
      <c r="O2" s="1" t="s">
        <v>2177</v>
      </c>
      <c r="P2" s="1" t="s">
        <v>2176</v>
      </c>
      <c r="Q2" s="2" t="s">
        <v>2185</v>
      </c>
      <c r="R2" s="2" t="s">
        <v>2184</v>
      </c>
      <c r="S2" s="2" t="s">
        <v>2183</v>
      </c>
      <c r="T2" s="2" t="s">
        <v>2182</v>
      </c>
      <c r="U2" s="2" t="s">
        <v>2181</v>
      </c>
      <c r="V2" s="1" t="s">
        <v>2190</v>
      </c>
      <c r="W2" s="1" t="s">
        <v>2189</v>
      </c>
      <c r="X2" s="1" t="s">
        <v>2188</v>
      </c>
      <c r="Y2" s="1" t="s">
        <v>2187</v>
      </c>
      <c r="Z2" s="1" t="s">
        <v>2186</v>
      </c>
      <c r="AA2" s="2" t="s">
        <v>2195</v>
      </c>
      <c r="AB2" s="2" t="s">
        <v>2194</v>
      </c>
      <c r="AC2" s="2" t="s">
        <v>2193</v>
      </c>
      <c r="AD2" s="2" t="s">
        <v>2192</v>
      </c>
      <c r="AE2" s="2" t="s">
        <v>2191</v>
      </c>
    </row>
    <row r="3" spans="1:31" x14ac:dyDescent="0.2">
      <c r="A3" t="s">
        <v>1410</v>
      </c>
      <c r="B3" s="5">
        <v>15.021000000000001</v>
      </c>
      <c r="D3" s="5">
        <v>5.3250000000000002</v>
      </c>
      <c r="G3" s="5">
        <v>4.0579999999999998</v>
      </c>
      <c r="H3" s="5">
        <v>2.75</v>
      </c>
      <c r="I3" s="5">
        <v>2.23</v>
      </c>
      <c r="K3" s="5">
        <v>6.0439999999999996</v>
      </c>
      <c r="L3">
        <v>14</v>
      </c>
      <c r="N3">
        <v>13</v>
      </c>
      <c r="Q3">
        <v>7</v>
      </c>
      <c r="R3">
        <v>5</v>
      </c>
      <c r="S3">
        <v>2</v>
      </c>
      <c r="U3">
        <v>5</v>
      </c>
      <c r="V3" t="s">
        <v>1407</v>
      </c>
      <c r="X3" t="s">
        <v>1406</v>
      </c>
      <c r="AA3" t="s">
        <v>1409</v>
      </c>
      <c r="AB3" t="s">
        <v>1408</v>
      </c>
      <c r="AC3" t="s">
        <v>812</v>
      </c>
      <c r="AE3" t="s">
        <v>20</v>
      </c>
    </row>
    <row r="4" spans="1:31" x14ac:dyDescent="0.2">
      <c r="A4" t="s">
        <v>1747</v>
      </c>
      <c r="B4" s="5">
        <v>13.773</v>
      </c>
      <c r="D4" s="5">
        <v>4.0090000000000003</v>
      </c>
      <c r="G4" s="5">
        <v>3.665</v>
      </c>
      <c r="H4" s="5">
        <v>2.0070000000000001</v>
      </c>
      <c r="I4" s="5">
        <v>1.94</v>
      </c>
      <c r="K4" s="5">
        <v>5.1970000000000001</v>
      </c>
      <c r="L4">
        <v>15</v>
      </c>
      <c r="N4">
        <v>14</v>
      </c>
      <c r="Q4">
        <v>8</v>
      </c>
      <c r="R4">
        <v>5</v>
      </c>
      <c r="S4">
        <v>2</v>
      </c>
      <c r="U4">
        <v>5</v>
      </c>
      <c r="V4" t="s">
        <v>1745</v>
      </c>
      <c r="X4" t="s">
        <v>1744</v>
      </c>
      <c r="AA4" t="s">
        <v>1746</v>
      </c>
      <c r="AB4" t="s">
        <v>1408</v>
      </c>
      <c r="AC4" t="s">
        <v>812</v>
      </c>
      <c r="AE4" t="s">
        <v>20</v>
      </c>
    </row>
    <row r="5" spans="1:31" x14ac:dyDescent="0.2">
      <c r="A5" t="s">
        <v>1255</v>
      </c>
      <c r="B5" s="5">
        <v>13.31</v>
      </c>
      <c r="D5" s="5">
        <v>4.3789999999999996</v>
      </c>
      <c r="G5" s="5">
        <v>5.1150000000000002</v>
      </c>
      <c r="H5" s="5">
        <v>3.1219999999999999</v>
      </c>
      <c r="I5" s="5">
        <v>1.6359999999999999</v>
      </c>
      <c r="J5" s="5">
        <v>1.4590000000000001</v>
      </c>
      <c r="K5" s="5">
        <v>5.5970000000000004</v>
      </c>
      <c r="L5">
        <v>17</v>
      </c>
      <c r="N5">
        <v>19</v>
      </c>
      <c r="Q5">
        <v>12</v>
      </c>
      <c r="R5">
        <v>8</v>
      </c>
      <c r="S5">
        <v>2</v>
      </c>
      <c r="T5">
        <v>4</v>
      </c>
      <c r="U5">
        <v>6</v>
      </c>
      <c r="V5" t="s">
        <v>1252</v>
      </c>
      <c r="X5" t="s">
        <v>1251</v>
      </c>
      <c r="AA5" t="s">
        <v>86</v>
      </c>
      <c r="AB5" t="s">
        <v>1254</v>
      </c>
      <c r="AC5" t="s">
        <v>812</v>
      </c>
      <c r="AD5" t="s">
        <v>1253</v>
      </c>
      <c r="AE5" t="s">
        <v>84</v>
      </c>
    </row>
    <row r="6" spans="1:31" x14ac:dyDescent="0.2">
      <c r="A6" t="s">
        <v>813</v>
      </c>
      <c r="B6" s="5">
        <v>12.601000000000001</v>
      </c>
      <c r="D6" s="5">
        <v>4.8220000000000001</v>
      </c>
      <c r="G6" s="5">
        <v>3.3769999999999998</v>
      </c>
      <c r="H6" s="5">
        <v>2.6739999999999999</v>
      </c>
      <c r="I6" s="5">
        <v>1.3520000000000001</v>
      </c>
      <c r="J6" s="5">
        <v>1.468</v>
      </c>
      <c r="K6" s="5">
        <v>4.6760000000000002</v>
      </c>
      <c r="L6">
        <v>19</v>
      </c>
      <c r="N6">
        <v>25</v>
      </c>
      <c r="Q6">
        <v>12</v>
      </c>
      <c r="R6">
        <v>9</v>
      </c>
      <c r="S6">
        <v>2</v>
      </c>
      <c r="T6">
        <v>5</v>
      </c>
      <c r="U6">
        <v>6</v>
      </c>
      <c r="V6" t="s">
        <v>83</v>
      </c>
      <c r="X6" t="s">
        <v>810</v>
      </c>
      <c r="AA6" t="s">
        <v>86</v>
      </c>
      <c r="AB6" t="s">
        <v>85</v>
      </c>
      <c r="AC6" t="s">
        <v>812</v>
      </c>
      <c r="AD6" t="s">
        <v>811</v>
      </c>
      <c r="AE6" t="s">
        <v>84</v>
      </c>
    </row>
    <row r="7" spans="1:31" x14ac:dyDescent="0.2">
      <c r="A7" t="s">
        <v>1795</v>
      </c>
      <c r="B7" s="5">
        <v>12.590999999999999</v>
      </c>
      <c r="D7" s="5">
        <v>2.8780000000000001</v>
      </c>
      <c r="I7" s="5">
        <v>2.5110000000000001</v>
      </c>
      <c r="K7" s="5">
        <v>5.0970000000000004</v>
      </c>
      <c r="L7">
        <v>11</v>
      </c>
      <c r="N7">
        <v>8</v>
      </c>
      <c r="S7">
        <v>2</v>
      </c>
      <c r="U7">
        <v>4</v>
      </c>
      <c r="V7" t="s">
        <v>1793</v>
      </c>
      <c r="X7" t="s">
        <v>1792</v>
      </c>
      <c r="AC7" t="s">
        <v>812</v>
      </c>
      <c r="AE7" t="s">
        <v>1794</v>
      </c>
    </row>
    <row r="8" spans="1:31" x14ac:dyDescent="0.2">
      <c r="A8" t="s">
        <v>87</v>
      </c>
      <c r="B8" s="5">
        <v>10.641999999999999</v>
      </c>
      <c r="D8" s="5">
        <v>4.3150000000000004</v>
      </c>
      <c r="G8" s="5">
        <v>2.415</v>
      </c>
      <c r="H8" s="5">
        <v>2.0070000000000001</v>
      </c>
      <c r="K8" s="5">
        <v>4.133</v>
      </c>
      <c r="L8">
        <v>19</v>
      </c>
      <c r="N8">
        <v>28</v>
      </c>
      <c r="Q8">
        <v>12</v>
      </c>
      <c r="R8">
        <v>9</v>
      </c>
      <c r="U8">
        <v>6</v>
      </c>
      <c r="V8" t="s">
        <v>83</v>
      </c>
      <c r="X8" t="s">
        <v>82</v>
      </c>
      <c r="AA8" t="s">
        <v>86</v>
      </c>
      <c r="AB8" t="s">
        <v>85</v>
      </c>
      <c r="AE8" t="s">
        <v>84</v>
      </c>
    </row>
    <row r="9" spans="1:31" x14ac:dyDescent="0.2">
      <c r="A9" t="s">
        <v>1724</v>
      </c>
      <c r="B9" s="5">
        <v>10.577</v>
      </c>
      <c r="D9" s="5">
        <v>2.5339999999999998</v>
      </c>
      <c r="G9" s="5">
        <v>2.2360000000000002</v>
      </c>
      <c r="I9" s="5">
        <v>2.7650000000000001</v>
      </c>
      <c r="K9" s="5">
        <v>2.7</v>
      </c>
      <c r="L9">
        <v>25</v>
      </c>
      <c r="N9">
        <v>37</v>
      </c>
      <c r="Q9">
        <v>18</v>
      </c>
      <c r="S9">
        <v>5</v>
      </c>
      <c r="U9">
        <v>6</v>
      </c>
      <c r="V9" t="s">
        <v>1722</v>
      </c>
      <c r="X9" t="s">
        <v>1721</v>
      </c>
      <c r="AA9" t="s">
        <v>1723</v>
      </c>
      <c r="AC9" t="s">
        <v>424</v>
      </c>
      <c r="AE9" t="s">
        <v>380</v>
      </c>
    </row>
    <row r="10" spans="1:31" x14ac:dyDescent="0.2">
      <c r="A10" t="s">
        <v>1902</v>
      </c>
      <c r="B10" s="5">
        <v>10.382</v>
      </c>
      <c r="D10" s="5">
        <v>4.3150000000000004</v>
      </c>
      <c r="G10" s="5">
        <v>7.085</v>
      </c>
      <c r="H10" s="5">
        <v>3.8439999999999999</v>
      </c>
      <c r="I10" s="5">
        <v>2.6640000000000001</v>
      </c>
      <c r="J10" s="5">
        <v>1.38</v>
      </c>
      <c r="K10" s="5">
        <v>8.7609999999999992</v>
      </c>
      <c r="L10">
        <v>9</v>
      </c>
      <c r="N10">
        <v>9</v>
      </c>
      <c r="Q10">
        <v>8</v>
      </c>
      <c r="R10">
        <v>5</v>
      </c>
      <c r="S10">
        <v>2</v>
      </c>
      <c r="T10">
        <v>2</v>
      </c>
      <c r="U10">
        <v>6</v>
      </c>
      <c r="V10" t="s">
        <v>1898</v>
      </c>
      <c r="X10" t="s">
        <v>1897</v>
      </c>
      <c r="AA10" t="s">
        <v>1901</v>
      </c>
      <c r="AB10" t="s">
        <v>1900</v>
      </c>
      <c r="AC10" t="s">
        <v>8</v>
      </c>
      <c r="AD10" t="s">
        <v>1899</v>
      </c>
      <c r="AE10" t="s">
        <v>380</v>
      </c>
    </row>
    <row r="11" spans="1:31" x14ac:dyDescent="0.2">
      <c r="A11" t="s">
        <v>427</v>
      </c>
      <c r="B11" s="5">
        <v>10.069000000000001</v>
      </c>
      <c r="D11" s="5">
        <v>8.7119999999999997</v>
      </c>
      <c r="G11" s="5">
        <v>2.8140000000000001</v>
      </c>
      <c r="H11" s="5">
        <v>3.1219999999999999</v>
      </c>
      <c r="I11" s="5">
        <v>2.9369999999999998</v>
      </c>
      <c r="J11" s="5">
        <v>1.8340000000000001</v>
      </c>
      <c r="K11" s="5">
        <v>3.8359999999999999</v>
      </c>
      <c r="L11">
        <v>23</v>
      </c>
      <c r="N11">
        <v>51</v>
      </c>
      <c r="Q11">
        <v>18</v>
      </c>
      <c r="R11">
        <v>15</v>
      </c>
      <c r="S11">
        <v>5</v>
      </c>
      <c r="T11">
        <v>9</v>
      </c>
      <c r="U11">
        <v>7</v>
      </c>
      <c r="V11" t="s">
        <v>421</v>
      </c>
      <c r="X11" t="s">
        <v>420</v>
      </c>
      <c r="AA11" t="s">
        <v>426</v>
      </c>
      <c r="AB11" t="s">
        <v>425</v>
      </c>
      <c r="AC11" t="s">
        <v>424</v>
      </c>
      <c r="AD11" t="s">
        <v>423</v>
      </c>
      <c r="AE11" t="s">
        <v>422</v>
      </c>
    </row>
    <row r="12" spans="1:31" x14ac:dyDescent="0.2">
      <c r="A12" t="s">
        <v>1788</v>
      </c>
      <c r="B12" s="5">
        <v>9.7040000000000006</v>
      </c>
      <c r="D12" s="5">
        <v>2.867</v>
      </c>
      <c r="G12" s="5">
        <v>3.5179999999999998</v>
      </c>
      <c r="H12" s="5">
        <v>2.4020000000000001</v>
      </c>
      <c r="I12" s="5">
        <v>1.621</v>
      </c>
      <c r="K12" s="5">
        <v>4.2910000000000004</v>
      </c>
      <c r="L12">
        <v>14</v>
      </c>
      <c r="N12">
        <v>16</v>
      </c>
      <c r="Q12">
        <v>10</v>
      </c>
      <c r="R12">
        <v>7</v>
      </c>
      <c r="S12">
        <v>2</v>
      </c>
      <c r="U12">
        <v>5</v>
      </c>
      <c r="V12" t="s">
        <v>1407</v>
      </c>
      <c r="X12" t="s">
        <v>1785</v>
      </c>
      <c r="AA12" t="s">
        <v>1787</v>
      </c>
      <c r="AB12" t="s">
        <v>1786</v>
      </c>
      <c r="AC12" t="s">
        <v>812</v>
      </c>
      <c r="AE12" t="s">
        <v>20</v>
      </c>
    </row>
    <row r="13" spans="1:31" x14ac:dyDescent="0.2">
      <c r="A13" t="s">
        <v>576</v>
      </c>
      <c r="B13" s="5">
        <v>9.2919999999999998</v>
      </c>
      <c r="D13" s="5">
        <v>6.5090000000000003</v>
      </c>
      <c r="E13" s="5">
        <v>1.619</v>
      </c>
      <c r="G13" s="5">
        <v>4.0579999999999998</v>
      </c>
      <c r="H13" s="5">
        <v>2.923</v>
      </c>
      <c r="I13" s="5">
        <v>2.6349999999999998</v>
      </c>
      <c r="J13" s="5">
        <v>1.6830000000000001</v>
      </c>
      <c r="K13" s="5">
        <v>7.9409999999999998</v>
      </c>
      <c r="L13">
        <v>19</v>
      </c>
      <c r="N13">
        <v>37</v>
      </c>
      <c r="O13">
        <v>22</v>
      </c>
      <c r="Q13">
        <v>17</v>
      </c>
      <c r="R13">
        <v>12</v>
      </c>
      <c r="S13">
        <v>4</v>
      </c>
      <c r="T13">
        <v>7</v>
      </c>
      <c r="U13">
        <v>10</v>
      </c>
      <c r="V13" t="s">
        <v>573</v>
      </c>
      <c r="X13" t="s">
        <v>572</v>
      </c>
      <c r="Y13" t="s">
        <v>571</v>
      </c>
      <c r="AA13" t="s">
        <v>575</v>
      </c>
      <c r="AB13" t="s">
        <v>15</v>
      </c>
      <c r="AC13" t="s">
        <v>14</v>
      </c>
      <c r="AD13" t="s">
        <v>574</v>
      </c>
      <c r="AE13" t="s">
        <v>13</v>
      </c>
    </row>
    <row r="14" spans="1:31" x14ac:dyDescent="0.2">
      <c r="A14" t="s">
        <v>23</v>
      </c>
      <c r="B14" s="5">
        <v>9.2449999999999992</v>
      </c>
      <c r="D14" s="5">
        <v>2.2810000000000001</v>
      </c>
      <c r="G14" s="5">
        <v>2.02</v>
      </c>
      <c r="I14" s="5">
        <v>1.478</v>
      </c>
      <c r="K14" s="5">
        <v>2.1480000000000001</v>
      </c>
      <c r="L14">
        <v>22</v>
      </c>
      <c r="N14">
        <v>33</v>
      </c>
      <c r="Q14">
        <v>16</v>
      </c>
      <c r="S14">
        <v>3</v>
      </c>
      <c r="U14">
        <v>5</v>
      </c>
      <c r="V14" t="s">
        <v>19</v>
      </c>
      <c r="X14" t="s">
        <v>18</v>
      </c>
      <c r="AA14" t="s">
        <v>22</v>
      </c>
      <c r="AC14" t="s">
        <v>21</v>
      </c>
      <c r="AE14" t="s">
        <v>20</v>
      </c>
    </row>
    <row r="15" spans="1:31" x14ac:dyDescent="0.2">
      <c r="A15" t="s">
        <v>17</v>
      </c>
      <c r="B15" s="5">
        <v>9.2449999999999992</v>
      </c>
      <c r="D15" s="5">
        <v>6.5090000000000003</v>
      </c>
      <c r="G15" s="5">
        <v>4.8380000000000001</v>
      </c>
      <c r="H15" s="5">
        <v>3.8490000000000002</v>
      </c>
      <c r="I15" s="5">
        <v>2.9180000000000001</v>
      </c>
      <c r="K15" s="5">
        <v>8.7609999999999992</v>
      </c>
      <c r="L15">
        <v>17</v>
      </c>
      <c r="N15">
        <v>32</v>
      </c>
      <c r="Q15">
        <v>16</v>
      </c>
      <c r="R15">
        <v>12</v>
      </c>
      <c r="S15">
        <v>4</v>
      </c>
      <c r="U15">
        <v>10</v>
      </c>
      <c r="V15" t="s">
        <v>12</v>
      </c>
      <c r="X15" t="s">
        <v>11</v>
      </c>
      <c r="AA15" t="s">
        <v>16</v>
      </c>
      <c r="AB15" t="s">
        <v>15</v>
      </c>
      <c r="AC15" t="s">
        <v>14</v>
      </c>
      <c r="AE15" t="s">
        <v>13</v>
      </c>
    </row>
    <row r="16" spans="1:31" x14ac:dyDescent="0.2">
      <c r="A16" t="s">
        <v>1143</v>
      </c>
      <c r="B16" s="5">
        <v>8.2799999999999994</v>
      </c>
      <c r="D16" s="5">
        <v>5.3250000000000002</v>
      </c>
      <c r="G16" s="5">
        <v>4.681</v>
      </c>
      <c r="H16" s="5">
        <v>3.9089999999999998</v>
      </c>
      <c r="I16" s="5">
        <v>2.746</v>
      </c>
      <c r="J16" s="5">
        <v>2.34</v>
      </c>
      <c r="K16" s="5">
        <v>4.9349999999999996</v>
      </c>
      <c r="L16">
        <v>17</v>
      </c>
      <c r="N16">
        <v>32</v>
      </c>
      <c r="Q16">
        <v>17</v>
      </c>
      <c r="R16">
        <v>13</v>
      </c>
      <c r="S16">
        <v>4</v>
      </c>
      <c r="T16">
        <v>8</v>
      </c>
      <c r="U16">
        <v>7</v>
      </c>
      <c r="V16" t="s">
        <v>1140</v>
      </c>
      <c r="X16" t="s">
        <v>1139</v>
      </c>
      <c r="AA16" t="s">
        <v>1142</v>
      </c>
      <c r="AB16" t="s">
        <v>1141</v>
      </c>
      <c r="AC16" t="s">
        <v>147</v>
      </c>
      <c r="AD16" t="s">
        <v>1112</v>
      </c>
      <c r="AE16" t="s">
        <v>422</v>
      </c>
    </row>
    <row r="17" spans="1:31" x14ac:dyDescent="0.2">
      <c r="A17" t="s">
        <v>385</v>
      </c>
      <c r="B17" s="5">
        <v>7.3819999999999997</v>
      </c>
      <c r="D17" s="5">
        <v>3.8879999999999999</v>
      </c>
      <c r="G17" s="5">
        <v>4.3739999999999997</v>
      </c>
      <c r="H17" s="5">
        <v>2.6739999999999999</v>
      </c>
      <c r="I17" s="5">
        <v>3.0009999999999999</v>
      </c>
      <c r="J17" s="5">
        <v>1.327</v>
      </c>
      <c r="K17" s="5">
        <v>6.4530000000000003</v>
      </c>
      <c r="L17">
        <v>10</v>
      </c>
      <c r="N17">
        <v>14</v>
      </c>
      <c r="Q17">
        <v>9</v>
      </c>
      <c r="R17">
        <v>6</v>
      </c>
      <c r="S17">
        <v>3</v>
      </c>
      <c r="T17">
        <v>3</v>
      </c>
      <c r="U17">
        <v>6</v>
      </c>
      <c r="V17" t="s">
        <v>379</v>
      </c>
      <c r="X17" t="s">
        <v>378</v>
      </c>
      <c r="AA17" t="s">
        <v>384</v>
      </c>
      <c r="AB17" t="s">
        <v>383</v>
      </c>
      <c r="AC17" t="s">
        <v>382</v>
      </c>
      <c r="AD17" t="s">
        <v>381</v>
      </c>
      <c r="AE17" t="s">
        <v>380</v>
      </c>
    </row>
    <row r="18" spans="1:31" x14ac:dyDescent="0.2">
      <c r="A18" t="s">
        <v>1278</v>
      </c>
      <c r="B18" s="5">
        <v>6.827</v>
      </c>
      <c r="D18" s="5">
        <v>3.2879999999999998</v>
      </c>
      <c r="G18" s="5">
        <v>2.488</v>
      </c>
      <c r="H18" s="5">
        <v>1.948</v>
      </c>
      <c r="I18" s="5">
        <v>3.5870000000000002</v>
      </c>
      <c r="J18" s="5">
        <v>2.1059999999999999</v>
      </c>
      <c r="K18" s="5">
        <v>8.4060000000000006</v>
      </c>
      <c r="L18">
        <v>11</v>
      </c>
      <c r="N18">
        <v>16</v>
      </c>
      <c r="Q18">
        <v>8</v>
      </c>
      <c r="R18">
        <v>6</v>
      </c>
      <c r="S18">
        <v>4</v>
      </c>
      <c r="T18">
        <v>5</v>
      </c>
      <c r="U18">
        <v>8</v>
      </c>
      <c r="V18" t="s">
        <v>1274</v>
      </c>
      <c r="X18" t="s">
        <v>1273</v>
      </c>
      <c r="AA18" t="s">
        <v>1277</v>
      </c>
      <c r="AB18" t="s">
        <v>1276</v>
      </c>
      <c r="AC18" t="s">
        <v>14</v>
      </c>
      <c r="AD18" t="s">
        <v>315</v>
      </c>
      <c r="AE18" t="s">
        <v>1275</v>
      </c>
    </row>
    <row r="19" spans="1:31" x14ac:dyDescent="0.2">
      <c r="A19" t="s">
        <v>1326</v>
      </c>
      <c r="B19" s="5">
        <v>6.7450000000000001</v>
      </c>
      <c r="D19" s="5">
        <v>1.9930000000000001</v>
      </c>
      <c r="G19" s="5">
        <v>3.0270000000000001</v>
      </c>
      <c r="H19" s="5">
        <v>3.254</v>
      </c>
      <c r="K19" s="5">
        <v>4.2910000000000004</v>
      </c>
      <c r="L19">
        <v>6</v>
      </c>
      <c r="N19">
        <v>5</v>
      </c>
      <c r="Q19">
        <v>4</v>
      </c>
      <c r="R19">
        <v>4</v>
      </c>
      <c r="U19">
        <v>3</v>
      </c>
      <c r="V19" t="s">
        <v>1322</v>
      </c>
      <c r="X19" t="s">
        <v>1321</v>
      </c>
      <c r="AA19" t="s">
        <v>1325</v>
      </c>
      <c r="AB19" t="s">
        <v>1324</v>
      </c>
      <c r="AE19" t="s">
        <v>1323</v>
      </c>
    </row>
    <row r="20" spans="1:31" x14ac:dyDescent="0.2">
      <c r="A20" t="s">
        <v>2008</v>
      </c>
      <c r="B20" s="5">
        <v>6.742</v>
      </c>
      <c r="D20" s="5">
        <v>4.0730000000000004</v>
      </c>
      <c r="G20" s="5">
        <v>3.04</v>
      </c>
      <c r="H20" s="5">
        <v>1.92</v>
      </c>
      <c r="J20" s="5">
        <v>1.4870000000000001</v>
      </c>
      <c r="L20">
        <v>11</v>
      </c>
      <c r="N20">
        <v>18</v>
      </c>
      <c r="Q20">
        <v>9</v>
      </c>
      <c r="R20">
        <v>6</v>
      </c>
      <c r="T20">
        <v>4</v>
      </c>
      <c r="V20" t="s">
        <v>2004</v>
      </c>
      <c r="X20" t="s">
        <v>2003</v>
      </c>
      <c r="AA20" t="s">
        <v>2007</v>
      </c>
      <c r="AB20" t="s">
        <v>2006</v>
      </c>
      <c r="AD20" t="s">
        <v>2005</v>
      </c>
    </row>
    <row r="21" spans="1:31" x14ac:dyDescent="0.2">
      <c r="A21" t="s">
        <v>1108</v>
      </c>
      <c r="B21" s="5">
        <v>6.7080000000000002</v>
      </c>
      <c r="D21" s="5">
        <v>3.762</v>
      </c>
      <c r="G21" s="5">
        <v>3.7919999999999998</v>
      </c>
      <c r="H21" s="5">
        <v>2.3519999999999999</v>
      </c>
      <c r="I21" s="5">
        <v>2.9009999999999998</v>
      </c>
      <c r="K21" s="5">
        <v>6.0439999999999996</v>
      </c>
      <c r="L21">
        <v>10</v>
      </c>
      <c r="N21">
        <v>15</v>
      </c>
      <c r="Q21">
        <v>9</v>
      </c>
      <c r="R21">
        <v>6</v>
      </c>
      <c r="S21">
        <v>3</v>
      </c>
      <c r="U21">
        <v>6</v>
      </c>
      <c r="V21" t="s">
        <v>379</v>
      </c>
      <c r="X21" t="s">
        <v>1107</v>
      </c>
      <c r="AA21" t="s">
        <v>384</v>
      </c>
      <c r="AB21" t="s">
        <v>383</v>
      </c>
      <c r="AC21" t="s">
        <v>382</v>
      </c>
      <c r="AE21" t="s">
        <v>380</v>
      </c>
    </row>
    <row r="22" spans="1:31" x14ac:dyDescent="0.2">
      <c r="A22" t="s">
        <v>1977</v>
      </c>
      <c r="B22" s="5">
        <v>6.1959999999999997</v>
      </c>
      <c r="D22" s="5">
        <v>1.875</v>
      </c>
      <c r="G22" s="5">
        <v>1.3520000000000001</v>
      </c>
      <c r="K22" s="5">
        <v>4.806</v>
      </c>
      <c r="L22">
        <v>5</v>
      </c>
      <c r="N22">
        <v>4</v>
      </c>
      <c r="Q22">
        <v>2</v>
      </c>
      <c r="U22">
        <v>3</v>
      </c>
      <c r="V22" t="s">
        <v>1975</v>
      </c>
      <c r="X22" t="s">
        <v>1974</v>
      </c>
      <c r="AA22" t="s">
        <v>1976</v>
      </c>
      <c r="AE22" t="s">
        <v>1323</v>
      </c>
    </row>
    <row r="23" spans="1:31" x14ac:dyDescent="0.2">
      <c r="A23" t="s">
        <v>563</v>
      </c>
      <c r="B23" s="5">
        <v>5.8890000000000002</v>
      </c>
      <c r="D23" s="5">
        <v>1.9219999999999999</v>
      </c>
      <c r="G23" s="5">
        <v>3.4089999999999998</v>
      </c>
      <c r="H23" s="5">
        <v>3.1219999999999999</v>
      </c>
      <c r="K23" s="5">
        <v>5.5970000000000004</v>
      </c>
      <c r="L23">
        <v>8</v>
      </c>
      <c r="N23">
        <v>9</v>
      </c>
      <c r="Q23">
        <v>7</v>
      </c>
      <c r="R23">
        <v>6</v>
      </c>
      <c r="U23">
        <v>5</v>
      </c>
      <c r="V23" t="s">
        <v>559</v>
      </c>
      <c r="X23" t="s">
        <v>558</v>
      </c>
      <c r="AA23" t="s">
        <v>562</v>
      </c>
      <c r="AB23" t="s">
        <v>561</v>
      </c>
      <c r="AE23" t="s">
        <v>560</v>
      </c>
    </row>
    <row r="24" spans="1:31" x14ac:dyDescent="0.2">
      <c r="A24" t="s">
        <v>1916</v>
      </c>
      <c r="B24" s="5">
        <v>5.71</v>
      </c>
      <c r="D24" s="5">
        <v>2.6040000000000001</v>
      </c>
      <c r="I24" s="5">
        <v>1.5509999999999999</v>
      </c>
      <c r="K24" s="5">
        <v>1.839</v>
      </c>
      <c r="L24">
        <v>23</v>
      </c>
      <c r="N24">
        <v>51</v>
      </c>
      <c r="S24">
        <v>4</v>
      </c>
      <c r="U24">
        <v>6</v>
      </c>
      <c r="V24" t="s">
        <v>1913</v>
      </c>
      <c r="X24" t="s">
        <v>1912</v>
      </c>
      <c r="AC24" t="s">
        <v>1915</v>
      </c>
      <c r="AE24" t="s">
        <v>1914</v>
      </c>
    </row>
    <row r="25" spans="1:31" x14ac:dyDescent="0.2">
      <c r="A25" t="s">
        <v>1115</v>
      </c>
      <c r="B25" s="5">
        <v>5.71</v>
      </c>
      <c r="D25" s="5">
        <v>6.2220000000000004</v>
      </c>
      <c r="G25" s="5">
        <v>3.5529999999999999</v>
      </c>
      <c r="H25" s="5">
        <v>3.9089999999999998</v>
      </c>
      <c r="I25" s="5">
        <v>2.746</v>
      </c>
      <c r="J25" s="5">
        <v>2.3380000000000001</v>
      </c>
      <c r="K25" s="5">
        <v>3.9369999999999998</v>
      </c>
      <c r="L25">
        <v>14</v>
      </c>
      <c r="N25">
        <v>34</v>
      </c>
      <c r="Q25">
        <v>15</v>
      </c>
      <c r="R25">
        <v>13</v>
      </c>
      <c r="S25">
        <v>4</v>
      </c>
      <c r="T25">
        <v>8</v>
      </c>
      <c r="U25">
        <v>6</v>
      </c>
      <c r="V25" t="s">
        <v>1111</v>
      </c>
      <c r="X25" t="s">
        <v>1110</v>
      </c>
      <c r="AA25" t="s">
        <v>1114</v>
      </c>
      <c r="AB25" t="s">
        <v>1113</v>
      </c>
      <c r="AC25" t="s">
        <v>147</v>
      </c>
      <c r="AD25" t="s">
        <v>1112</v>
      </c>
      <c r="AE25" t="s">
        <v>625</v>
      </c>
    </row>
    <row r="26" spans="1:31" x14ac:dyDescent="0.2">
      <c r="A26" t="s">
        <v>471</v>
      </c>
      <c r="B26" s="5">
        <v>5.476</v>
      </c>
      <c r="D26" s="5">
        <v>2.6040000000000001</v>
      </c>
      <c r="G26" s="5">
        <v>3.1640000000000001</v>
      </c>
      <c r="H26" s="5">
        <v>1.9379999999999999</v>
      </c>
      <c r="K26" s="5">
        <v>3.1469999999999998</v>
      </c>
      <c r="L26">
        <v>7</v>
      </c>
      <c r="N26">
        <v>9</v>
      </c>
      <c r="Q26">
        <v>6</v>
      </c>
      <c r="R26">
        <v>4</v>
      </c>
      <c r="U26">
        <v>3</v>
      </c>
      <c r="V26" t="s">
        <v>467</v>
      </c>
      <c r="X26" t="s">
        <v>466</v>
      </c>
      <c r="AA26" t="s">
        <v>470</v>
      </c>
      <c r="AB26" t="s">
        <v>469</v>
      </c>
      <c r="AE26" t="s">
        <v>468</v>
      </c>
    </row>
    <row r="27" spans="1:31" x14ac:dyDescent="0.2">
      <c r="A27" t="s">
        <v>1691</v>
      </c>
      <c r="B27" s="5">
        <v>5.4139999999999997</v>
      </c>
      <c r="C27" s="5">
        <v>2.113</v>
      </c>
      <c r="G27" s="5">
        <v>17.724</v>
      </c>
      <c r="H27" s="5">
        <v>4.18</v>
      </c>
      <c r="L27">
        <v>24</v>
      </c>
      <c r="M27">
        <v>24</v>
      </c>
      <c r="Q27">
        <v>56</v>
      </c>
      <c r="R27">
        <v>25</v>
      </c>
      <c r="V27" t="s">
        <v>1688</v>
      </c>
      <c r="W27" t="s">
        <v>1687</v>
      </c>
      <c r="AA27" t="s">
        <v>1690</v>
      </c>
      <c r="AB27" t="s">
        <v>1689</v>
      </c>
    </row>
    <row r="28" spans="1:31" x14ac:dyDescent="0.2">
      <c r="A28" t="s">
        <v>756</v>
      </c>
      <c r="B28" s="5">
        <v>4.8529999999999998</v>
      </c>
      <c r="D28" s="5">
        <v>1.9930000000000001</v>
      </c>
      <c r="G28" s="5">
        <v>2.6080000000000001</v>
      </c>
      <c r="H28" s="5">
        <v>2.5209999999999999</v>
      </c>
      <c r="K28" s="5">
        <v>5.0129999999999999</v>
      </c>
      <c r="L28">
        <v>8</v>
      </c>
      <c r="N28">
        <v>11</v>
      </c>
      <c r="Q28">
        <v>7</v>
      </c>
      <c r="R28">
        <v>6</v>
      </c>
      <c r="U28">
        <v>5</v>
      </c>
      <c r="V28" t="s">
        <v>559</v>
      </c>
      <c r="X28" t="s">
        <v>755</v>
      </c>
      <c r="AA28" t="s">
        <v>562</v>
      </c>
      <c r="AB28" t="s">
        <v>561</v>
      </c>
      <c r="AE28" t="s">
        <v>560</v>
      </c>
    </row>
    <row r="29" spans="1:31" x14ac:dyDescent="0.2">
      <c r="A29" t="s">
        <v>1176</v>
      </c>
      <c r="B29" s="5">
        <v>4.7080000000000002</v>
      </c>
      <c r="D29" s="5">
        <v>4.1680000000000001</v>
      </c>
      <c r="G29" s="5">
        <v>1.3080000000000001</v>
      </c>
      <c r="H29" s="5">
        <v>2.581</v>
      </c>
      <c r="I29" s="5">
        <v>3.069</v>
      </c>
      <c r="J29" s="5">
        <v>1.913</v>
      </c>
      <c r="K29" s="5">
        <v>5.6459999999999999</v>
      </c>
      <c r="L29">
        <v>11</v>
      </c>
      <c r="N29">
        <v>24</v>
      </c>
      <c r="Q29">
        <v>8</v>
      </c>
      <c r="R29">
        <v>9</v>
      </c>
      <c r="S29">
        <v>4</v>
      </c>
      <c r="T29">
        <v>6</v>
      </c>
      <c r="U29">
        <v>7</v>
      </c>
      <c r="V29" t="s">
        <v>1172</v>
      </c>
      <c r="X29" t="s">
        <v>1171</v>
      </c>
      <c r="AA29" t="s">
        <v>1175</v>
      </c>
      <c r="AB29" t="s">
        <v>1174</v>
      </c>
      <c r="AC29" t="s">
        <v>14</v>
      </c>
      <c r="AD29" t="s">
        <v>1173</v>
      </c>
      <c r="AE29" t="s">
        <v>415</v>
      </c>
    </row>
    <row r="30" spans="1:31" x14ac:dyDescent="0.2">
      <c r="A30" t="s">
        <v>417</v>
      </c>
      <c r="B30" s="5">
        <v>4.62</v>
      </c>
      <c r="D30" s="5">
        <v>3.2629999999999999</v>
      </c>
      <c r="H30" s="5">
        <v>1.736</v>
      </c>
      <c r="I30" s="5">
        <v>3.6960000000000002</v>
      </c>
      <c r="J30" s="5">
        <v>2.4279999999999999</v>
      </c>
      <c r="K30" s="5">
        <v>7.6580000000000004</v>
      </c>
      <c r="L30">
        <v>8</v>
      </c>
      <c r="N30">
        <v>14</v>
      </c>
      <c r="R30">
        <v>5</v>
      </c>
      <c r="S30">
        <v>4</v>
      </c>
      <c r="T30">
        <v>5</v>
      </c>
      <c r="U30">
        <v>7</v>
      </c>
      <c r="V30" t="s">
        <v>414</v>
      </c>
      <c r="X30" t="s">
        <v>413</v>
      </c>
      <c r="AB30" t="s">
        <v>416</v>
      </c>
      <c r="AC30" t="s">
        <v>14</v>
      </c>
      <c r="AD30" t="s">
        <v>315</v>
      </c>
      <c r="AE30" t="s">
        <v>415</v>
      </c>
    </row>
    <row r="31" spans="1:31" x14ac:dyDescent="0.2">
      <c r="A31" t="s">
        <v>1281</v>
      </c>
      <c r="B31" s="5">
        <v>4.3029999999999999</v>
      </c>
      <c r="K31" s="5">
        <v>2.113</v>
      </c>
      <c r="L31">
        <v>12</v>
      </c>
      <c r="U31">
        <v>4</v>
      </c>
      <c r="V31" t="s">
        <v>1279</v>
      </c>
      <c r="AE31" t="s">
        <v>1280</v>
      </c>
    </row>
    <row r="32" spans="1:31" x14ac:dyDescent="0.2">
      <c r="A32" t="s">
        <v>1497</v>
      </c>
      <c r="B32" s="5">
        <v>4.181</v>
      </c>
      <c r="D32" s="5">
        <v>2.673</v>
      </c>
      <c r="G32" s="5">
        <v>2.0990000000000002</v>
      </c>
      <c r="H32" s="5">
        <v>2.0939999999999999</v>
      </c>
      <c r="K32" s="5">
        <v>4.6449999999999996</v>
      </c>
      <c r="L32">
        <v>8</v>
      </c>
      <c r="N32">
        <v>14</v>
      </c>
      <c r="Q32">
        <v>7</v>
      </c>
      <c r="R32">
        <v>6</v>
      </c>
      <c r="U32">
        <v>5</v>
      </c>
      <c r="V32" t="s">
        <v>559</v>
      </c>
      <c r="X32" t="s">
        <v>1496</v>
      </c>
      <c r="AA32" t="s">
        <v>562</v>
      </c>
      <c r="AB32" t="s">
        <v>561</v>
      </c>
      <c r="AE32" t="s">
        <v>560</v>
      </c>
    </row>
    <row r="33" spans="1:31" x14ac:dyDescent="0.2">
      <c r="A33" t="s">
        <v>989</v>
      </c>
      <c r="B33" s="5">
        <v>4.0410000000000004</v>
      </c>
      <c r="G33" s="5">
        <v>3.1829999999999998</v>
      </c>
      <c r="H33" s="5">
        <v>1.655</v>
      </c>
      <c r="I33" s="5">
        <v>3.6920000000000002</v>
      </c>
      <c r="J33" s="5">
        <v>2.161</v>
      </c>
      <c r="K33" s="5">
        <v>3.6989999999999998</v>
      </c>
      <c r="L33">
        <v>5</v>
      </c>
      <c r="Q33">
        <v>5</v>
      </c>
      <c r="R33">
        <v>3</v>
      </c>
      <c r="S33">
        <v>3</v>
      </c>
      <c r="T33">
        <v>3</v>
      </c>
      <c r="U33">
        <v>3</v>
      </c>
      <c r="V33" t="s">
        <v>135</v>
      </c>
      <c r="AA33" t="s">
        <v>140</v>
      </c>
      <c r="AB33" t="s">
        <v>139</v>
      </c>
      <c r="AC33" t="s">
        <v>138</v>
      </c>
      <c r="AD33" t="s">
        <v>137</v>
      </c>
      <c r="AE33" t="s">
        <v>136</v>
      </c>
    </row>
    <row r="34" spans="1:31" x14ac:dyDescent="0.2">
      <c r="A34" t="s">
        <v>1606</v>
      </c>
      <c r="B34" s="5">
        <v>4.0190000000000001</v>
      </c>
      <c r="D34" s="5">
        <v>4.3150000000000004</v>
      </c>
      <c r="E34" s="5">
        <v>1.409</v>
      </c>
      <c r="K34" s="5">
        <v>2.5110000000000001</v>
      </c>
      <c r="L34">
        <v>20</v>
      </c>
      <c r="N34">
        <v>58</v>
      </c>
      <c r="O34">
        <v>42</v>
      </c>
      <c r="U34">
        <v>7</v>
      </c>
      <c r="V34" t="s">
        <v>1604</v>
      </c>
      <c r="X34" t="s">
        <v>1603</v>
      </c>
      <c r="Y34" t="s">
        <v>1602</v>
      </c>
      <c r="AE34" t="s">
        <v>1605</v>
      </c>
    </row>
    <row r="35" spans="1:31" x14ac:dyDescent="0.2">
      <c r="A35" t="s">
        <v>1074</v>
      </c>
      <c r="B35" s="5">
        <v>3.6920000000000002</v>
      </c>
      <c r="D35" s="5">
        <v>4.2670000000000003</v>
      </c>
      <c r="E35" s="5">
        <v>2.145</v>
      </c>
      <c r="H35" s="5">
        <v>1.6020000000000001</v>
      </c>
      <c r="I35" s="5">
        <v>2.4249999999999998</v>
      </c>
      <c r="J35" s="5">
        <v>2.2349999999999999</v>
      </c>
      <c r="K35" s="5">
        <v>4.2910000000000004</v>
      </c>
      <c r="L35">
        <v>13</v>
      </c>
      <c r="N35">
        <v>35</v>
      </c>
      <c r="O35">
        <v>27</v>
      </c>
      <c r="R35">
        <v>10</v>
      </c>
      <c r="S35">
        <v>4</v>
      </c>
      <c r="T35">
        <v>9</v>
      </c>
      <c r="U35">
        <v>7</v>
      </c>
      <c r="V35" t="s">
        <v>1071</v>
      </c>
      <c r="X35" t="s">
        <v>1070</v>
      </c>
      <c r="Y35" t="s">
        <v>1069</v>
      </c>
      <c r="AB35" t="s">
        <v>1073</v>
      </c>
      <c r="AC35" t="s">
        <v>14</v>
      </c>
      <c r="AD35" t="s">
        <v>1072</v>
      </c>
      <c r="AE35" t="s">
        <v>415</v>
      </c>
    </row>
    <row r="36" spans="1:31" x14ac:dyDescent="0.2">
      <c r="A36" t="s">
        <v>1703</v>
      </c>
      <c r="B36" s="5">
        <v>3.6080000000000001</v>
      </c>
      <c r="G36" s="5">
        <v>9.0660000000000007</v>
      </c>
      <c r="H36" s="5">
        <v>3.1179999999999999</v>
      </c>
      <c r="K36" s="5">
        <v>1.762</v>
      </c>
      <c r="L36">
        <v>16</v>
      </c>
      <c r="Q36">
        <v>33</v>
      </c>
      <c r="R36">
        <v>17</v>
      </c>
      <c r="U36">
        <v>5</v>
      </c>
      <c r="V36" t="s">
        <v>1700</v>
      </c>
      <c r="AA36" t="s">
        <v>1702</v>
      </c>
      <c r="AB36" t="s">
        <v>1701</v>
      </c>
      <c r="AE36" t="s">
        <v>20</v>
      </c>
    </row>
    <row r="37" spans="1:31" x14ac:dyDescent="0.2">
      <c r="A37" t="s">
        <v>141</v>
      </c>
      <c r="B37" s="5">
        <v>3.5350000000000001</v>
      </c>
      <c r="G37" s="5">
        <v>2.7120000000000002</v>
      </c>
      <c r="H37" s="5">
        <v>1.4359999999999999</v>
      </c>
      <c r="I37" s="5">
        <v>3.5840000000000001</v>
      </c>
      <c r="J37" s="5">
        <v>1.921</v>
      </c>
      <c r="K37" s="5">
        <v>3.387</v>
      </c>
      <c r="L37">
        <v>5</v>
      </c>
      <c r="Q37">
        <v>5</v>
      </c>
      <c r="R37">
        <v>3</v>
      </c>
      <c r="S37">
        <v>3</v>
      </c>
      <c r="T37">
        <v>3</v>
      </c>
      <c r="U37">
        <v>3</v>
      </c>
      <c r="V37" t="s">
        <v>135</v>
      </c>
      <c r="AA37" t="s">
        <v>140</v>
      </c>
      <c r="AB37" t="s">
        <v>139</v>
      </c>
      <c r="AC37" t="s">
        <v>138</v>
      </c>
      <c r="AD37" t="s">
        <v>137</v>
      </c>
      <c r="AE37" t="s">
        <v>136</v>
      </c>
    </row>
    <row r="38" spans="1:31" x14ac:dyDescent="0.2">
      <c r="A38" t="s">
        <v>1766</v>
      </c>
      <c r="B38" s="5">
        <v>3.206</v>
      </c>
      <c r="L38">
        <v>6</v>
      </c>
      <c r="V38" t="s">
        <v>842</v>
      </c>
    </row>
    <row r="39" spans="1:31" x14ac:dyDescent="0.2">
      <c r="A39" t="s">
        <v>1759</v>
      </c>
      <c r="B39" s="5">
        <v>3.16</v>
      </c>
      <c r="D39" s="5">
        <v>1.84</v>
      </c>
      <c r="G39" s="5">
        <v>2.4079999999999999</v>
      </c>
      <c r="H39" s="5">
        <v>2.6589999999999998</v>
      </c>
      <c r="I39" s="5">
        <v>3.3140000000000001</v>
      </c>
      <c r="J39" s="5">
        <v>1.7609999999999999</v>
      </c>
      <c r="K39" s="5">
        <v>5.141</v>
      </c>
      <c r="L39">
        <v>8</v>
      </c>
      <c r="N39">
        <v>15</v>
      </c>
      <c r="Q39">
        <v>9</v>
      </c>
      <c r="R39">
        <v>8</v>
      </c>
      <c r="S39">
        <v>4</v>
      </c>
      <c r="T39">
        <v>5</v>
      </c>
      <c r="U39">
        <v>6</v>
      </c>
      <c r="V39" t="s">
        <v>559</v>
      </c>
      <c r="X39" t="s">
        <v>1755</v>
      </c>
      <c r="AA39" t="s">
        <v>1758</v>
      </c>
      <c r="AB39" t="s">
        <v>1757</v>
      </c>
      <c r="AC39" t="s">
        <v>147</v>
      </c>
      <c r="AD39" t="s">
        <v>1756</v>
      </c>
      <c r="AE39" t="s">
        <v>84</v>
      </c>
    </row>
    <row r="40" spans="1:31" x14ac:dyDescent="0.2">
      <c r="A40" t="s">
        <v>1391</v>
      </c>
      <c r="B40" s="5">
        <v>3.1269999999999998</v>
      </c>
      <c r="J40" s="5">
        <v>1.4350000000000001</v>
      </c>
      <c r="L40">
        <v>4</v>
      </c>
      <c r="T40">
        <v>2</v>
      </c>
      <c r="V40" t="s">
        <v>473</v>
      </c>
      <c r="AD40" t="s">
        <v>1390</v>
      </c>
    </row>
    <row r="41" spans="1:31" x14ac:dyDescent="0.2">
      <c r="A41" t="s">
        <v>1681</v>
      </c>
      <c r="B41" s="5">
        <v>2.8119999999999998</v>
      </c>
      <c r="G41" s="5">
        <v>1.3520000000000001</v>
      </c>
      <c r="H41" s="5">
        <v>1.504</v>
      </c>
      <c r="L41">
        <v>3</v>
      </c>
      <c r="Q41">
        <v>2</v>
      </c>
      <c r="R41">
        <v>2</v>
      </c>
      <c r="V41" t="s">
        <v>1679</v>
      </c>
      <c r="AA41" t="s">
        <v>364</v>
      </c>
      <c r="AB41" t="s">
        <v>1680</v>
      </c>
    </row>
    <row r="42" spans="1:31" x14ac:dyDescent="0.2">
      <c r="A42" t="s">
        <v>2110</v>
      </c>
      <c r="B42" s="5">
        <v>2.7770000000000001</v>
      </c>
      <c r="L42">
        <v>5</v>
      </c>
      <c r="V42" t="s">
        <v>272</v>
      </c>
    </row>
    <row r="43" spans="1:31" x14ac:dyDescent="0.2">
      <c r="A43" t="s">
        <v>1415</v>
      </c>
      <c r="B43" s="5">
        <v>2.673</v>
      </c>
      <c r="D43" s="5">
        <v>2.6</v>
      </c>
      <c r="K43" s="5">
        <v>4.6760000000000002</v>
      </c>
      <c r="L43">
        <v>3</v>
      </c>
      <c r="N43">
        <v>5</v>
      </c>
      <c r="U43">
        <v>3</v>
      </c>
      <c r="V43" t="s">
        <v>1414</v>
      </c>
      <c r="X43" t="s">
        <v>1413</v>
      </c>
      <c r="AE43" t="s">
        <v>468</v>
      </c>
    </row>
    <row r="44" spans="1:31" x14ac:dyDescent="0.2">
      <c r="A44" t="s">
        <v>783</v>
      </c>
      <c r="B44" s="5">
        <v>2.673</v>
      </c>
      <c r="L44">
        <v>9</v>
      </c>
      <c r="V44" t="s">
        <v>782</v>
      </c>
    </row>
    <row r="45" spans="1:31" x14ac:dyDescent="0.2">
      <c r="A45" t="s">
        <v>703</v>
      </c>
      <c r="B45" s="5">
        <v>2.673</v>
      </c>
      <c r="D45" s="5">
        <v>5.18</v>
      </c>
      <c r="E45" s="5">
        <v>2.6309999999999998</v>
      </c>
      <c r="H45" s="5">
        <v>1.375</v>
      </c>
      <c r="I45" s="5">
        <v>3.6920000000000002</v>
      </c>
      <c r="J45" s="5">
        <v>2.9540000000000002</v>
      </c>
      <c r="K45" s="5">
        <v>2.2959999999999998</v>
      </c>
      <c r="L45">
        <v>12</v>
      </c>
      <c r="N45">
        <v>40</v>
      </c>
      <c r="O45">
        <v>31</v>
      </c>
      <c r="R45">
        <v>10</v>
      </c>
      <c r="S45">
        <v>6</v>
      </c>
      <c r="T45">
        <v>11</v>
      </c>
      <c r="U45">
        <v>5</v>
      </c>
      <c r="V45" t="s">
        <v>698</v>
      </c>
      <c r="X45" t="s">
        <v>697</v>
      </c>
      <c r="Y45" t="s">
        <v>696</v>
      </c>
      <c r="AB45" t="s">
        <v>702</v>
      </c>
      <c r="AC45" t="s">
        <v>701</v>
      </c>
      <c r="AD45" t="s">
        <v>700</v>
      </c>
      <c r="AE45" t="s">
        <v>699</v>
      </c>
    </row>
    <row r="46" spans="1:31" x14ac:dyDescent="0.2">
      <c r="A46" t="s">
        <v>1872</v>
      </c>
      <c r="B46" s="5">
        <v>2.6589999999999998</v>
      </c>
      <c r="L46">
        <v>7</v>
      </c>
      <c r="V46" t="s">
        <v>241</v>
      </c>
    </row>
    <row r="47" spans="1:31" x14ac:dyDescent="0.2">
      <c r="A47" t="s">
        <v>983</v>
      </c>
      <c r="B47" s="5">
        <v>2.6349999999999998</v>
      </c>
      <c r="H47" s="5">
        <v>2.4500000000000002</v>
      </c>
      <c r="J47" s="5">
        <v>4.3070000000000004</v>
      </c>
      <c r="L47">
        <v>3</v>
      </c>
      <c r="R47">
        <v>3</v>
      </c>
      <c r="T47">
        <v>4</v>
      </c>
      <c r="V47" t="s">
        <v>982</v>
      </c>
      <c r="AB47" t="s">
        <v>1</v>
      </c>
      <c r="AD47" t="s">
        <v>112</v>
      </c>
    </row>
    <row r="48" spans="1:31" x14ac:dyDescent="0.2">
      <c r="A48" t="s">
        <v>232</v>
      </c>
      <c r="B48" s="5">
        <v>2.6349999999999998</v>
      </c>
      <c r="L48">
        <v>3</v>
      </c>
      <c r="V48" t="s">
        <v>231</v>
      </c>
    </row>
    <row r="49" spans="1:31" x14ac:dyDescent="0.2">
      <c r="A49" t="s">
        <v>809</v>
      </c>
      <c r="B49" s="5">
        <v>2.4359999999999999</v>
      </c>
      <c r="L49">
        <v>4</v>
      </c>
      <c r="V49" t="s">
        <v>808</v>
      </c>
    </row>
    <row r="50" spans="1:31" x14ac:dyDescent="0.2">
      <c r="A50" t="s">
        <v>242</v>
      </c>
      <c r="B50" s="5">
        <v>2.42</v>
      </c>
      <c r="L50">
        <v>7</v>
      </c>
      <c r="V50" t="s">
        <v>241</v>
      </c>
    </row>
    <row r="51" spans="1:31" x14ac:dyDescent="0.2">
      <c r="A51" t="s">
        <v>538</v>
      </c>
      <c r="B51" s="5">
        <v>2.4079999999999999</v>
      </c>
      <c r="L51">
        <v>9</v>
      </c>
      <c r="V51" t="s">
        <v>537</v>
      </c>
    </row>
    <row r="52" spans="1:31" x14ac:dyDescent="0.2">
      <c r="A52" t="s">
        <v>329</v>
      </c>
      <c r="B52" s="5">
        <v>2.3679999999999999</v>
      </c>
      <c r="K52" s="5">
        <v>3.3620000000000001</v>
      </c>
      <c r="L52">
        <v>4</v>
      </c>
      <c r="U52">
        <v>3</v>
      </c>
      <c r="V52" t="s">
        <v>327</v>
      </c>
      <c r="AE52" t="s">
        <v>328</v>
      </c>
    </row>
    <row r="53" spans="1:31" x14ac:dyDescent="0.2">
      <c r="A53" t="s">
        <v>1435</v>
      </c>
      <c r="B53" s="5">
        <v>2.3359999999999999</v>
      </c>
      <c r="D53" s="5">
        <v>3.8879999999999999</v>
      </c>
      <c r="H53" s="5">
        <v>1.482</v>
      </c>
      <c r="I53" s="5">
        <v>2.355</v>
      </c>
      <c r="K53" s="5">
        <v>4.1559999999999997</v>
      </c>
      <c r="L53">
        <v>11</v>
      </c>
      <c r="N53">
        <v>35</v>
      </c>
      <c r="R53">
        <v>10</v>
      </c>
      <c r="S53">
        <v>4</v>
      </c>
      <c r="U53">
        <v>7</v>
      </c>
      <c r="V53" t="s">
        <v>1432</v>
      </c>
      <c r="X53" t="s">
        <v>1431</v>
      </c>
      <c r="AB53" t="s">
        <v>1434</v>
      </c>
      <c r="AC53" t="s">
        <v>147</v>
      </c>
      <c r="AE53" t="s">
        <v>1433</v>
      </c>
    </row>
    <row r="54" spans="1:31" x14ac:dyDescent="0.2">
      <c r="A54" t="s">
        <v>1018</v>
      </c>
      <c r="B54" s="5">
        <v>2.3359999999999999</v>
      </c>
      <c r="L54">
        <v>2</v>
      </c>
      <c r="V54" t="s">
        <v>1017</v>
      </c>
    </row>
    <row r="55" spans="1:31" x14ac:dyDescent="0.2">
      <c r="A55" t="s">
        <v>273</v>
      </c>
      <c r="B55" s="5">
        <v>2.2930000000000001</v>
      </c>
      <c r="L55">
        <v>5</v>
      </c>
      <c r="V55" t="s">
        <v>272</v>
      </c>
    </row>
    <row r="56" spans="1:31" x14ac:dyDescent="0.2">
      <c r="A56" t="s">
        <v>940</v>
      </c>
      <c r="B56" s="5">
        <v>2.2679999999999998</v>
      </c>
      <c r="J56" s="5">
        <v>1.5860000000000001</v>
      </c>
      <c r="L56">
        <v>3</v>
      </c>
      <c r="T56">
        <v>2</v>
      </c>
      <c r="V56" t="s">
        <v>938</v>
      </c>
      <c r="AD56" t="s">
        <v>939</v>
      </c>
    </row>
    <row r="57" spans="1:31" x14ac:dyDescent="0.2">
      <c r="A57" t="s">
        <v>409</v>
      </c>
      <c r="B57" s="5">
        <v>2.1829999999999998</v>
      </c>
      <c r="L57">
        <v>4</v>
      </c>
      <c r="V57" t="s">
        <v>408</v>
      </c>
    </row>
    <row r="58" spans="1:31" x14ac:dyDescent="0.2">
      <c r="A58" t="s">
        <v>36</v>
      </c>
      <c r="B58" s="5">
        <v>2.1829999999999998</v>
      </c>
      <c r="K58" s="5">
        <v>2.4889999999999999</v>
      </c>
      <c r="L58">
        <v>3</v>
      </c>
      <c r="U58">
        <v>2</v>
      </c>
      <c r="V58" t="s">
        <v>34</v>
      </c>
      <c r="AE58" t="s">
        <v>35</v>
      </c>
    </row>
    <row r="59" spans="1:31" x14ac:dyDescent="0.2">
      <c r="A59" t="s">
        <v>1883</v>
      </c>
      <c r="B59" s="5">
        <v>2.1429999999999998</v>
      </c>
      <c r="G59" s="5">
        <v>1.7809999999999999</v>
      </c>
      <c r="L59">
        <v>3</v>
      </c>
      <c r="Q59">
        <v>3</v>
      </c>
      <c r="V59" t="s">
        <v>1881</v>
      </c>
      <c r="AA59" t="s">
        <v>1882</v>
      </c>
    </row>
    <row r="60" spans="1:31" x14ac:dyDescent="0.2">
      <c r="A60" t="s">
        <v>465</v>
      </c>
      <c r="B60" s="5">
        <v>2.129</v>
      </c>
      <c r="I60" s="5">
        <v>4.3280000000000003</v>
      </c>
      <c r="J60" s="5">
        <v>2.4929999999999999</v>
      </c>
      <c r="K60" s="5">
        <v>6.0439999999999996</v>
      </c>
      <c r="L60">
        <v>4</v>
      </c>
      <c r="S60">
        <v>4</v>
      </c>
      <c r="T60">
        <v>4</v>
      </c>
      <c r="U60">
        <v>5</v>
      </c>
      <c r="V60" t="s">
        <v>145</v>
      </c>
      <c r="AC60" t="s">
        <v>147</v>
      </c>
      <c r="AD60" t="s">
        <v>146</v>
      </c>
      <c r="AE60" t="s">
        <v>20</v>
      </c>
    </row>
    <row r="61" spans="1:31" x14ac:dyDescent="0.2">
      <c r="A61" t="s">
        <v>1561</v>
      </c>
      <c r="B61" s="5">
        <v>2.0720000000000001</v>
      </c>
      <c r="L61">
        <v>2</v>
      </c>
      <c r="V61" t="s">
        <v>1560</v>
      </c>
    </row>
    <row r="62" spans="1:31" x14ac:dyDescent="0.2">
      <c r="A62" t="s">
        <v>1921</v>
      </c>
      <c r="B62" s="5">
        <v>1.9530000000000001</v>
      </c>
      <c r="J62" s="5">
        <v>1.4350000000000001</v>
      </c>
      <c r="L62">
        <v>3</v>
      </c>
      <c r="T62">
        <v>2</v>
      </c>
      <c r="V62" t="s">
        <v>938</v>
      </c>
      <c r="AD62" t="s">
        <v>939</v>
      </c>
    </row>
    <row r="63" spans="1:31" x14ac:dyDescent="0.2">
      <c r="A63" t="s">
        <v>233</v>
      </c>
      <c r="B63" s="5">
        <v>1.9219999999999999</v>
      </c>
      <c r="L63">
        <v>3</v>
      </c>
      <c r="V63" t="s">
        <v>231</v>
      </c>
    </row>
    <row r="64" spans="1:31" x14ac:dyDescent="0.2">
      <c r="A64" t="s">
        <v>802</v>
      </c>
      <c r="B64" s="5">
        <v>1.8919999999999999</v>
      </c>
      <c r="G64" s="5">
        <v>1.544</v>
      </c>
      <c r="L64">
        <v>3</v>
      </c>
      <c r="Q64">
        <v>3</v>
      </c>
      <c r="V64" t="s">
        <v>800</v>
      </c>
      <c r="AA64" t="s">
        <v>801</v>
      </c>
    </row>
    <row r="65" spans="1:31" x14ac:dyDescent="0.2">
      <c r="A65" t="s">
        <v>956</v>
      </c>
      <c r="B65" s="5">
        <v>1.7949999999999999</v>
      </c>
      <c r="K65" s="5">
        <v>3.2330000000000001</v>
      </c>
      <c r="L65">
        <v>2</v>
      </c>
      <c r="U65">
        <v>2</v>
      </c>
      <c r="V65" t="s">
        <v>954</v>
      </c>
      <c r="AE65" t="s">
        <v>955</v>
      </c>
    </row>
    <row r="66" spans="1:31" x14ac:dyDescent="0.2">
      <c r="A66" t="s">
        <v>843</v>
      </c>
      <c r="B66" s="5">
        <v>1.7949999999999999</v>
      </c>
      <c r="L66">
        <v>6</v>
      </c>
      <c r="V66" t="s">
        <v>842</v>
      </c>
    </row>
    <row r="67" spans="1:31" x14ac:dyDescent="0.2">
      <c r="A67" t="s">
        <v>638</v>
      </c>
      <c r="B67" s="5">
        <v>1.7949999999999999</v>
      </c>
      <c r="L67">
        <v>2</v>
      </c>
      <c r="V67" t="s">
        <v>637</v>
      </c>
    </row>
    <row r="68" spans="1:31" x14ac:dyDescent="0.2">
      <c r="A68" t="s">
        <v>614</v>
      </c>
      <c r="B68" s="5">
        <v>1.7949999999999999</v>
      </c>
      <c r="D68" s="5">
        <v>3.29</v>
      </c>
      <c r="E68" s="5">
        <v>1.7829999999999999</v>
      </c>
      <c r="H68" s="5">
        <v>1.5489999999999999</v>
      </c>
      <c r="I68" s="5">
        <v>2.1629999999999998</v>
      </c>
      <c r="J68" s="5">
        <v>1.417</v>
      </c>
      <c r="K68" s="5">
        <v>2.4889999999999999</v>
      </c>
      <c r="L68">
        <v>7</v>
      </c>
      <c r="N68">
        <v>22</v>
      </c>
      <c r="O68">
        <v>17</v>
      </c>
      <c r="R68">
        <v>7</v>
      </c>
      <c r="S68">
        <v>3</v>
      </c>
      <c r="T68">
        <v>5</v>
      </c>
      <c r="U68">
        <v>4</v>
      </c>
      <c r="V68" t="s">
        <v>610</v>
      </c>
      <c r="X68" t="s">
        <v>609</v>
      </c>
      <c r="Y68" t="s">
        <v>608</v>
      </c>
      <c r="AB68" t="s">
        <v>613</v>
      </c>
      <c r="AC68" t="s">
        <v>63</v>
      </c>
      <c r="AD68" t="s">
        <v>612</v>
      </c>
      <c r="AE68" t="s">
        <v>611</v>
      </c>
    </row>
    <row r="69" spans="1:31" x14ac:dyDescent="0.2">
      <c r="A69" t="s">
        <v>148</v>
      </c>
      <c r="B69" s="5">
        <v>1.78</v>
      </c>
      <c r="I69" s="5">
        <v>4.2130000000000001</v>
      </c>
      <c r="J69" s="5">
        <v>2.2349999999999999</v>
      </c>
      <c r="K69" s="5">
        <v>5.5970000000000004</v>
      </c>
      <c r="L69">
        <v>4</v>
      </c>
      <c r="S69">
        <v>4</v>
      </c>
      <c r="T69">
        <v>4</v>
      </c>
      <c r="U69">
        <v>5</v>
      </c>
      <c r="V69" t="s">
        <v>145</v>
      </c>
      <c r="AC69" t="s">
        <v>147</v>
      </c>
      <c r="AD69" t="s">
        <v>146</v>
      </c>
      <c r="AE69" t="s">
        <v>20</v>
      </c>
    </row>
    <row r="70" spans="1:31" x14ac:dyDescent="0.2">
      <c r="A70" t="s">
        <v>822</v>
      </c>
      <c r="B70" s="5">
        <v>1.7310000000000001</v>
      </c>
      <c r="G70" s="5">
        <v>1.8360000000000001</v>
      </c>
      <c r="H70" s="5">
        <v>1.607</v>
      </c>
      <c r="I70" s="5">
        <v>3.1890000000000001</v>
      </c>
      <c r="J70" s="5">
        <v>2.2029999999999998</v>
      </c>
      <c r="K70" s="5">
        <v>1.5669999999999999</v>
      </c>
      <c r="L70">
        <v>4</v>
      </c>
      <c r="Q70">
        <v>5</v>
      </c>
      <c r="R70">
        <v>4</v>
      </c>
      <c r="S70">
        <v>3</v>
      </c>
      <c r="T70">
        <v>4</v>
      </c>
      <c r="U70">
        <v>2</v>
      </c>
      <c r="V70" t="s">
        <v>817</v>
      </c>
      <c r="AA70" t="s">
        <v>821</v>
      </c>
      <c r="AB70" t="s">
        <v>820</v>
      </c>
      <c r="AC70" t="s">
        <v>63</v>
      </c>
      <c r="AD70" t="s">
        <v>819</v>
      </c>
      <c r="AE70" t="s">
        <v>818</v>
      </c>
    </row>
    <row r="71" spans="1:31" x14ac:dyDescent="0.2">
      <c r="A71" t="s">
        <v>1284</v>
      </c>
      <c r="B71" s="5">
        <v>1.657</v>
      </c>
      <c r="K71" s="5">
        <v>3.1</v>
      </c>
      <c r="L71">
        <v>2</v>
      </c>
      <c r="U71">
        <v>2</v>
      </c>
      <c r="V71" t="s">
        <v>954</v>
      </c>
      <c r="AE71" t="s">
        <v>955</v>
      </c>
    </row>
    <row r="72" spans="1:31" x14ac:dyDescent="0.2">
      <c r="A72" t="s">
        <v>1034</v>
      </c>
      <c r="B72" s="5">
        <v>1.657</v>
      </c>
      <c r="L72">
        <v>2</v>
      </c>
      <c r="V72" t="s">
        <v>637</v>
      </c>
    </row>
    <row r="73" spans="1:31" x14ac:dyDescent="0.2">
      <c r="A73" t="s">
        <v>318</v>
      </c>
      <c r="B73" s="5">
        <v>1.6479999999999999</v>
      </c>
      <c r="D73" s="5">
        <v>2.0870000000000002</v>
      </c>
      <c r="G73" s="5">
        <v>2.02</v>
      </c>
      <c r="H73" s="5">
        <v>2.6859999999999999</v>
      </c>
      <c r="I73" s="5">
        <v>3.5870000000000002</v>
      </c>
      <c r="J73" s="5">
        <v>2.1789999999999998</v>
      </c>
      <c r="K73" s="5">
        <v>2.2050000000000001</v>
      </c>
      <c r="L73">
        <v>5</v>
      </c>
      <c r="N73">
        <v>13</v>
      </c>
      <c r="Q73">
        <v>7</v>
      </c>
      <c r="R73">
        <v>7</v>
      </c>
      <c r="S73">
        <v>4</v>
      </c>
      <c r="T73">
        <v>5</v>
      </c>
      <c r="U73">
        <v>3</v>
      </c>
      <c r="V73" t="s">
        <v>313</v>
      </c>
      <c r="X73" t="s">
        <v>312</v>
      </c>
      <c r="AA73" t="s">
        <v>317</v>
      </c>
      <c r="AB73" t="s">
        <v>316</v>
      </c>
      <c r="AC73" t="s">
        <v>14</v>
      </c>
      <c r="AD73" t="s">
        <v>315</v>
      </c>
      <c r="AE73" t="s">
        <v>314</v>
      </c>
    </row>
    <row r="74" spans="1:31" x14ac:dyDescent="0.2">
      <c r="A74" t="s">
        <v>475</v>
      </c>
      <c r="B74" s="5">
        <v>1.6339999999999999</v>
      </c>
      <c r="E74" s="5">
        <v>1.4550000000000001</v>
      </c>
      <c r="J74" s="5">
        <v>1.4350000000000001</v>
      </c>
      <c r="L74">
        <v>4</v>
      </c>
      <c r="O74">
        <v>8</v>
      </c>
      <c r="T74">
        <v>3</v>
      </c>
      <c r="V74" t="s">
        <v>473</v>
      </c>
      <c r="Y74" t="s">
        <v>472</v>
      </c>
      <c r="AD74" t="s">
        <v>474</v>
      </c>
    </row>
    <row r="75" spans="1:31" x14ac:dyDescent="0.2">
      <c r="A75" t="s">
        <v>1830</v>
      </c>
      <c r="B75" s="5">
        <v>1.61</v>
      </c>
      <c r="C75" s="5">
        <v>1.383</v>
      </c>
      <c r="G75" s="5">
        <v>3.4449999999999998</v>
      </c>
      <c r="L75">
        <v>9</v>
      </c>
      <c r="M75">
        <v>11</v>
      </c>
      <c r="Q75">
        <v>17</v>
      </c>
      <c r="V75" t="s">
        <v>782</v>
      </c>
      <c r="W75" t="s">
        <v>1828</v>
      </c>
      <c r="AA75" t="s">
        <v>1829</v>
      </c>
    </row>
    <row r="76" spans="1:31" x14ac:dyDescent="0.2">
      <c r="A76" t="s">
        <v>320</v>
      </c>
      <c r="B76" s="5">
        <v>1.61</v>
      </c>
      <c r="L76">
        <v>2</v>
      </c>
      <c r="V76" t="s">
        <v>319</v>
      </c>
    </row>
    <row r="77" spans="1:31" x14ac:dyDescent="0.2">
      <c r="A77" t="s">
        <v>584</v>
      </c>
      <c r="B77" s="5">
        <v>1.6080000000000001</v>
      </c>
      <c r="D77" s="5">
        <v>2.2309999999999999</v>
      </c>
      <c r="G77" s="5">
        <v>1.659</v>
      </c>
      <c r="H77" s="5">
        <v>1.9079999999999999</v>
      </c>
      <c r="I77" s="5">
        <v>3.2149999999999999</v>
      </c>
      <c r="J77" s="5">
        <v>2.778</v>
      </c>
      <c r="K77" s="5">
        <v>1.7569999999999999</v>
      </c>
      <c r="L77">
        <v>6</v>
      </c>
      <c r="N77">
        <v>17</v>
      </c>
      <c r="Q77">
        <v>8</v>
      </c>
      <c r="R77">
        <v>7</v>
      </c>
      <c r="S77">
        <v>4</v>
      </c>
      <c r="T77">
        <v>7</v>
      </c>
      <c r="U77">
        <v>3</v>
      </c>
      <c r="V77" t="s">
        <v>582</v>
      </c>
      <c r="X77" t="s">
        <v>581</v>
      </c>
      <c r="AA77" t="s">
        <v>583</v>
      </c>
      <c r="AB77" t="s">
        <v>316</v>
      </c>
      <c r="AC77" t="s">
        <v>14</v>
      </c>
      <c r="AD77" t="s">
        <v>574</v>
      </c>
      <c r="AE77" t="s">
        <v>314</v>
      </c>
    </row>
    <row r="78" spans="1:31" x14ac:dyDescent="0.2">
      <c r="A78" t="s">
        <v>306</v>
      </c>
      <c r="B78" s="5">
        <v>1.6080000000000001</v>
      </c>
      <c r="L78">
        <v>4</v>
      </c>
      <c r="V78" t="s">
        <v>305</v>
      </c>
    </row>
    <row r="79" spans="1:31" x14ac:dyDescent="0.2">
      <c r="A79" t="s">
        <v>2032</v>
      </c>
      <c r="B79" s="5">
        <v>1.5680000000000001</v>
      </c>
      <c r="L79">
        <v>4</v>
      </c>
      <c r="V79" t="s">
        <v>2031</v>
      </c>
    </row>
    <row r="80" spans="1:31" x14ac:dyDescent="0.2">
      <c r="A80" t="s">
        <v>725</v>
      </c>
      <c r="B80" s="5">
        <v>1.5680000000000001</v>
      </c>
      <c r="G80" s="5">
        <v>1.3979999999999999</v>
      </c>
      <c r="L80">
        <v>2</v>
      </c>
      <c r="Q80">
        <v>2</v>
      </c>
      <c r="V80" t="s">
        <v>723</v>
      </c>
      <c r="AA80" t="s">
        <v>724</v>
      </c>
    </row>
    <row r="81" spans="1:31" x14ac:dyDescent="0.2">
      <c r="A81" t="s">
        <v>1887</v>
      </c>
      <c r="B81" s="5">
        <v>1.554</v>
      </c>
      <c r="L81">
        <v>3</v>
      </c>
      <c r="V81" t="s">
        <v>1886</v>
      </c>
    </row>
    <row r="82" spans="1:31" x14ac:dyDescent="0.2">
      <c r="A82" t="s">
        <v>931</v>
      </c>
      <c r="B82" s="5">
        <v>1.554</v>
      </c>
      <c r="L82">
        <v>6</v>
      </c>
      <c r="V82" t="s">
        <v>930</v>
      </c>
    </row>
    <row r="83" spans="1:31" x14ac:dyDescent="0.2">
      <c r="A83" t="s">
        <v>1209</v>
      </c>
      <c r="B83" s="5">
        <v>1.5429999999999999</v>
      </c>
      <c r="L83">
        <v>4</v>
      </c>
      <c r="V83" t="s">
        <v>305</v>
      </c>
    </row>
    <row r="84" spans="1:31" x14ac:dyDescent="0.2">
      <c r="A84" t="s">
        <v>767</v>
      </c>
      <c r="B84" s="5">
        <v>1.5069999999999999</v>
      </c>
      <c r="D84" s="5">
        <v>6.9710000000000001</v>
      </c>
      <c r="E84" s="5">
        <v>2.375</v>
      </c>
      <c r="I84" s="5">
        <v>1.5629999999999999</v>
      </c>
      <c r="K84" s="5">
        <v>4.1239999999999997</v>
      </c>
      <c r="L84">
        <v>14</v>
      </c>
      <c r="N84">
        <v>66</v>
      </c>
      <c r="O84">
        <v>47</v>
      </c>
      <c r="S84">
        <v>4</v>
      </c>
      <c r="U84">
        <v>9</v>
      </c>
      <c r="V84" t="s">
        <v>765</v>
      </c>
      <c r="X84" t="s">
        <v>764</v>
      </c>
      <c r="Y84" t="s">
        <v>763</v>
      </c>
      <c r="AC84" t="s">
        <v>147</v>
      </c>
      <c r="AE84" t="s">
        <v>766</v>
      </c>
    </row>
    <row r="85" spans="1:31" x14ac:dyDescent="0.2">
      <c r="A85" t="s">
        <v>1985</v>
      </c>
      <c r="B85" s="5">
        <v>1.4259999999999999</v>
      </c>
      <c r="L85">
        <v>2</v>
      </c>
      <c r="V85" t="s">
        <v>1984</v>
      </c>
    </row>
    <row r="86" spans="1:31" x14ac:dyDescent="0.2">
      <c r="A86" t="s">
        <v>1313</v>
      </c>
      <c r="B86" s="5">
        <v>1.387</v>
      </c>
      <c r="L86">
        <v>2</v>
      </c>
      <c r="V86" t="s">
        <v>1312</v>
      </c>
    </row>
    <row r="87" spans="1:31" x14ac:dyDescent="0.2">
      <c r="A87" t="s">
        <v>862</v>
      </c>
      <c r="B87" s="5">
        <v>1.387</v>
      </c>
      <c r="L87">
        <v>2</v>
      </c>
      <c r="V87" t="s">
        <v>861</v>
      </c>
    </row>
    <row r="88" spans="1:31" x14ac:dyDescent="0.2">
      <c r="A88" t="s">
        <v>1952</v>
      </c>
      <c r="B88" s="5">
        <v>1.36</v>
      </c>
      <c r="K88" s="5">
        <v>2.4969999999999999</v>
      </c>
      <c r="L88">
        <v>4</v>
      </c>
      <c r="U88">
        <v>3</v>
      </c>
      <c r="V88" t="s">
        <v>327</v>
      </c>
      <c r="AE88" t="s">
        <v>328</v>
      </c>
    </row>
    <row r="89" spans="1:31" x14ac:dyDescent="0.2">
      <c r="A89" t="s">
        <v>1855</v>
      </c>
      <c r="B89" s="5">
        <v>1.35</v>
      </c>
      <c r="L89">
        <v>2</v>
      </c>
      <c r="V89" t="s">
        <v>1854</v>
      </c>
    </row>
    <row r="90" spans="1:31" x14ac:dyDescent="0.2">
      <c r="A90" t="s">
        <v>1032</v>
      </c>
      <c r="B90" s="5">
        <v>1.3280000000000001</v>
      </c>
      <c r="L90">
        <v>5</v>
      </c>
      <c r="V90" t="s">
        <v>1031</v>
      </c>
    </row>
    <row r="91" spans="1:31" x14ac:dyDescent="0.2">
      <c r="A91" t="s">
        <v>632</v>
      </c>
      <c r="C91" s="5">
        <v>4.5739999999999998</v>
      </c>
      <c r="E91" s="5">
        <v>1.948</v>
      </c>
      <c r="G91" s="5">
        <v>44.006</v>
      </c>
      <c r="H91" s="5">
        <v>10.683999999999999</v>
      </c>
      <c r="M91">
        <v>14</v>
      </c>
      <c r="O91">
        <v>17</v>
      </c>
      <c r="Q91">
        <v>50</v>
      </c>
      <c r="R91">
        <v>19</v>
      </c>
      <c r="W91" t="s">
        <v>629</v>
      </c>
      <c r="Y91" t="s">
        <v>628</v>
      </c>
      <c r="AA91" t="s">
        <v>631</v>
      </c>
      <c r="AB91" t="s">
        <v>630</v>
      </c>
    </row>
    <row r="92" spans="1:31" x14ac:dyDescent="0.2">
      <c r="A92" t="s">
        <v>267</v>
      </c>
      <c r="C92" s="5">
        <v>3.722</v>
      </c>
      <c r="G92" s="5">
        <v>42.890999999999998</v>
      </c>
      <c r="H92" s="5">
        <v>9.94</v>
      </c>
      <c r="M92">
        <v>16</v>
      </c>
      <c r="Q92">
        <v>58</v>
      </c>
      <c r="R92">
        <v>22</v>
      </c>
      <c r="W92" t="s">
        <v>264</v>
      </c>
      <c r="AA92" t="s">
        <v>266</v>
      </c>
      <c r="AB92" t="s">
        <v>265</v>
      </c>
    </row>
    <row r="93" spans="1:31" x14ac:dyDescent="0.2">
      <c r="A93" t="s">
        <v>848</v>
      </c>
      <c r="C93" s="5">
        <v>2.113</v>
      </c>
      <c r="E93" s="5">
        <v>1.347</v>
      </c>
      <c r="G93" s="5">
        <v>22.888000000000002</v>
      </c>
      <c r="H93" s="5">
        <v>4.1820000000000004</v>
      </c>
      <c r="M93">
        <v>9</v>
      </c>
      <c r="O93">
        <v>12</v>
      </c>
      <c r="Q93">
        <v>30</v>
      </c>
      <c r="R93">
        <v>10</v>
      </c>
      <c r="W93" t="s">
        <v>845</v>
      </c>
      <c r="Y93" t="s">
        <v>844</v>
      </c>
      <c r="AA93" t="s">
        <v>847</v>
      </c>
      <c r="AB93" t="s">
        <v>846</v>
      </c>
    </row>
    <row r="94" spans="1:31" x14ac:dyDescent="0.2">
      <c r="A94" t="s">
        <v>1869</v>
      </c>
      <c r="C94" s="5">
        <v>2.0720000000000001</v>
      </c>
      <c r="G94" s="5">
        <v>54.026000000000003</v>
      </c>
      <c r="H94" s="5">
        <v>11.593999999999999</v>
      </c>
      <c r="M94">
        <v>15</v>
      </c>
      <c r="Q94">
        <v>73</v>
      </c>
      <c r="R94">
        <v>27</v>
      </c>
      <c r="W94" t="s">
        <v>1866</v>
      </c>
      <c r="AA94" t="s">
        <v>1868</v>
      </c>
      <c r="AB94" t="s">
        <v>1867</v>
      </c>
    </row>
    <row r="95" spans="1:31" x14ac:dyDescent="0.2">
      <c r="A95" t="s">
        <v>600</v>
      </c>
      <c r="C95" s="5">
        <v>1.768</v>
      </c>
      <c r="J95" s="5">
        <v>2.0310000000000001</v>
      </c>
      <c r="M95">
        <v>3</v>
      </c>
      <c r="T95">
        <v>2</v>
      </c>
      <c r="W95" t="s">
        <v>599</v>
      </c>
      <c r="AD95" t="s">
        <v>7</v>
      </c>
    </row>
    <row r="96" spans="1:31" x14ac:dyDescent="0.2">
      <c r="A96" t="s">
        <v>2078</v>
      </c>
      <c r="C96" s="5">
        <v>1.6659999999999999</v>
      </c>
      <c r="G96" s="5">
        <v>24.004000000000001</v>
      </c>
      <c r="H96" s="5">
        <v>5.1870000000000003</v>
      </c>
      <c r="M96">
        <v>13</v>
      </c>
      <c r="Q96">
        <v>44</v>
      </c>
      <c r="R96">
        <v>17</v>
      </c>
      <c r="W96" t="s">
        <v>2075</v>
      </c>
      <c r="AA96" t="s">
        <v>2077</v>
      </c>
      <c r="AB96" t="s">
        <v>2076</v>
      </c>
    </row>
    <row r="97" spans="1:30" x14ac:dyDescent="0.2">
      <c r="A97" t="s">
        <v>1713</v>
      </c>
      <c r="C97" s="5">
        <v>1.6659999999999999</v>
      </c>
      <c r="G97" s="5">
        <v>9.8620000000000001</v>
      </c>
      <c r="H97" s="5">
        <v>1.518</v>
      </c>
      <c r="M97">
        <v>22</v>
      </c>
      <c r="Q97">
        <v>43</v>
      </c>
      <c r="R97">
        <v>17</v>
      </c>
      <c r="W97" t="s">
        <v>1710</v>
      </c>
      <c r="AA97" t="s">
        <v>1712</v>
      </c>
      <c r="AB97" t="s">
        <v>1711</v>
      </c>
    </row>
    <row r="98" spans="1:30" x14ac:dyDescent="0.2">
      <c r="A98" t="s">
        <v>1659</v>
      </c>
      <c r="C98" s="5">
        <v>1.6659999999999999</v>
      </c>
      <c r="M98">
        <v>4</v>
      </c>
      <c r="W98" t="s">
        <v>1658</v>
      </c>
    </row>
    <row r="99" spans="1:30" x14ac:dyDescent="0.2">
      <c r="A99" t="s">
        <v>1631</v>
      </c>
      <c r="C99" s="5">
        <v>1.6659999999999999</v>
      </c>
      <c r="G99" s="5">
        <v>18.238</v>
      </c>
      <c r="H99" s="5">
        <v>7.0220000000000002</v>
      </c>
      <c r="M99">
        <v>7</v>
      </c>
      <c r="Q99">
        <v>24</v>
      </c>
      <c r="R99">
        <v>12</v>
      </c>
      <c r="W99" t="s">
        <v>1628</v>
      </c>
      <c r="AA99" t="s">
        <v>1630</v>
      </c>
      <c r="AB99" t="s">
        <v>1629</v>
      </c>
    </row>
    <row r="100" spans="1:30" x14ac:dyDescent="0.2">
      <c r="A100" t="s">
        <v>81</v>
      </c>
      <c r="C100" s="5">
        <v>1.6659999999999999</v>
      </c>
      <c r="J100" s="5">
        <v>3.6640000000000001</v>
      </c>
      <c r="M100">
        <v>12</v>
      </c>
      <c r="T100">
        <v>11</v>
      </c>
      <c r="W100" t="s">
        <v>79</v>
      </c>
      <c r="AD100" t="s">
        <v>80</v>
      </c>
    </row>
    <row r="101" spans="1:30" x14ac:dyDescent="0.2">
      <c r="A101" t="s">
        <v>603</v>
      </c>
      <c r="C101" s="5">
        <v>1.655</v>
      </c>
      <c r="J101" s="5">
        <v>3.4580000000000002</v>
      </c>
      <c r="M101">
        <v>15</v>
      </c>
      <c r="T101">
        <v>13</v>
      </c>
      <c r="W101" t="s">
        <v>601</v>
      </c>
      <c r="AD101" t="s">
        <v>602</v>
      </c>
    </row>
    <row r="102" spans="1:30" x14ac:dyDescent="0.2">
      <c r="A102" t="s">
        <v>2159</v>
      </c>
      <c r="C102" s="5">
        <v>1.601</v>
      </c>
      <c r="D102" s="5">
        <v>2.367</v>
      </c>
      <c r="E102" s="5">
        <v>3.992</v>
      </c>
      <c r="G102" s="5">
        <v>2.0049999999999999</v>
      </c>
      <c r="M102">
        <v>25</v>
      </c>
      <c r="N102">
        <v>65</v>
      </c>
      <c r="O102">
        <v>70</v>
      </c>
      <c r="Q102">
        <v>30</v>
      </c>
      <c r="W102" t="s">
        <v>2157</v>
      </c>
      <c r="X102" t="s">
        <v>2156</v>
      </c>
      <c r="Y102" t="s">
        <v>2155</v>
      </c>
      <c r="AA102" t="s">
        <v>2158</v>
      </c>
    </row>
    <row r="103" spans="1:30" x14ac:dyDescent="0.2">
      <c r="A103" t="s">
        <v>1504</v>
      </c>
      <c r="C103" s="5">
        <v>1.601</v>
      </c>
      <c r="G103" s="5">
        <v>50.808</v>
      </c>
      <c r="H103" s="5">
        <v>10.683999999999999</v>
      </c>
      <c r="M103">
        <v>18</v>
      </c>
      <c r="Q103">
        <v>84</v>
      </c>
      <c r="R103">
        <v>32</v>
      </c>
      <c r="W103" t="s">
        <v>1501</v>
      </c>
      <c r="AA103" t="s">
        <v>1503</v>
      </c>
      <c r="AB103" t="s">
        <v>1502</v>
      </c>
    </row>
    <row r="104" spans="1:30" x14ac:dyDescent="0.2">
      <c r="A104" t="s">
        <v>1420</v>
      </c>
      <c r="C104" s="5">
        <v>1.601</v>
      </c>
      <c r="I104" s="5">
        <v>1.3520000000000001</v>
      </c>
      <c r="J104" s="5">
        <v>5.649</v>
      </c>
      <c r="M104">
        <v>15</v>
      </c>
      <c r="S104">
        <v>3</v>
      </c>
      <c r="T104">
        <v>17</v>
      </c>
      <c r="W104" t="s">
        <v>1417</v>
      </c>
      <c r="AC104" t="s">
        <v>1419</v>
      </c>
      <c r="AD104" t="s">
        <v>1418</v>
      </c>
    </row>
    <row r="105" spans="1:30" x14ac:dyDescent="0.2">
      <c r="A105" t="s">
        <v>858</v>
      </c>
      <c r="C105" s="5">
        <v>1.601</v>
      </c>
      <c r="D105" s="5">
        <v>2.3180000000000001</v>
      </c>
      <c r="E105" s="5">
        <v>4.3390000000000004</v>
      </c>
      <c r="G105" s="5">
        <v>2.714</v>
      </c>
      <c r="M105">
        <v>17</v>
      </c>
      <c r="N105">
        <v>42</v>
      </c>
      <c r="O105">
        <v>48</v>
      </c>
      <c r="Q105">
        <v>22</v>
      </c>
      <c r="W105" t="s">
        <v>856</v>
      </c>
      <c r="X105" t="s">
        <v>855</v>
      </c>
      <c r="Y105" t="s">
        <v>854</v>
      </c>
      <c r="AA105" t="s">
        <v>857</v>
      </c>
    </row>
    <row r="106" spans="1:30" x14ac:dyDescent="0.2">
      <c r="A106" t="s">
        <v>745</v>
      </c>
      <c r="C106" s="5">
        <v>1.601</v>
      </c>
      <c r="G106" s="5">
        <v>22.338000000000001</v>
      </c>
      <c r="H106" s="5">
        <v>7.0419999999999998</v>
      </c>
      <c r="M106">
        <v>6</v>
      </c>
      <c r="Q106">
        <v>25</v>
      </c>
      <c r="R106">
        <v>11</v>
      </c>
      <c r="W106" t="s">
        <v>742</v>
      </c>
      <c r="AA106" t="s">
        <v>744</v>
      </c>
      <c r="AB106" t="s">
        <v>743</v>
      </c>
    </row>
    <row r="107" spans="1:30" x14ac:dyDescent="0.2">
      <c r="A107" t="s">
        <v>715</v>
      </c>
      <c r="C107" s="5">
        <v>1.601</v>
      </c>
      <c r="M107">
        <v>2</v>
      </c>
      <c r="W107" t="s">
        <v>714</v>
      </c>
    </row>
    <row r="108" spans="1:30" x14ac:dyDescent="0.2">
      <c r="A108" t="s">
        <v>283</v>
      </c>
      <c r="C108" s="5">
        <v>1.601</v>
      </c>
      <c r="G108" s="5">
        <v>35.573</v>
      </c>
      <c r="H108" s="5">
        <v>7.3869999999999996</v>
      </c>
      <c r="M108">
        <v>7</v>
      </c>
      <c r="Q108">
        <v>38</v>
      </c>
      <c r="R108">
        <v>13</v>
      </c>
      <c r="W108" t="s">
        <v>280</v>
      </c>
      <c r="AA108" t="s">
        <v>282</v>
      </c>
      <c r="AB108" t="s">
        <v>281</v>
      </c>
    </row>
    <row r="109" spans="1:30" x14ac:dyDescent="0.2">
      <c r="A109" t="s">
        <v>446</v>
      </c>
      <c r="C109" s="5">
        <v>1.5960000000000001</v>
      </c>
      <c r="H109" s="5">
        <v>1.673</v>
      </c>
      <c r="M109">
        <v>5</v>
      </c>
      <c r="R109">
        <v>4</v>
      </c>
      <c r="W109" t="s">
        <v>444</v>
      </c>
      <c r="AB109" t="s">
        <v>445</v>
      </c>
    </row>
    <row r="110" spans="1:30" x14ac:dyDescent="0.2">
      <c r="A110" t="s">
        <v>2118</v>
      </c>
      <c r="C110" s="5">
        <v>1.55</v>
      </c>
      <c r="M110">
        <v>5</v>
      </c>
      <c r="W110" t="s">
        <v>2117</v>
      </c>
    </row>
    <row r="111" spans="1:30" x14ac:dyDescent="0.2">
      <c r="A111" t="s">
        <v>1875</v>
      </c>
      <c r="C111" s="5">
        <v>1.55</v>
      </c>
      <c r="J111" s="5">
        <v>5.2939999999999996</v>
      </c>
      <c r="M111">
        <v>12</v>
      </c>
      <c r="T111">
        <v>14</v>
      </c>
      <c r="W111" t="s">
        <v>1874</v>
      </c>
      <c r="AD111" t="s">
        <v>952</v>
      </c>
    </row>
    <row r="112" spans="1:30" x14ac:dyDescent="0.2">
      <c r="A112" t="s">
        <v>1440</v>
      </c>
      <c r="C112" s="5">
        <v>1.55</v>
      </c>
      <c r="E112" s="5">
        <v>1.643</v>
      </c>
      <c r="J112" s="5">
        <v>2.2229999999999999</v>
      </c>
      <c r="M112">
        <v>5</v>
      </c>
      <c r="O112">
        <v>8</v>
      </c>
      <c r="T112">
        <v>4</v>
      </c>
      <c r="W112" t="s">
        <v>1439</v>
      </c>
      <c r="Y112" t="s">
        <v>1438</v>
      </c>
      <c r="AD112" t="s">
        <v>759</v>
      </c>
    </row>
    <row r="113" spans="1:30" x14ac:dyDescent="0.2">
      <c r="A113" t="s">
        <v>1002</v>
      </c>
      <c r="C113" s="5">
        <v>1.55</v>
      </c>
      <c r="G113" s="5">
        <v>8.3930000000000007</v>
      </c>
      <c r="H113" s="5">
        <v>3.1509999999999998</v>
      </c>
      <c r="M113">
        <v>4</v>
      </c>
      <c r="Q113">
        <v>10</v>
      </c>
      <c r="R113">
        <v>5</v>
      </c>
      <c r="W113" t="s">
        <v>999</v>
      </c>
      <c r="AA113" t="s">
        <v>1001</v>
      </c>
      <c r="AB113" t="s">
        <v>1000</v>
      </c>
    </row>
    <row r="114" spans="1:30" x14ac:dyDescent="0.2">
      <c r="A114" t="s">
        <v>687</v>
      </c>
      <c r="C114" s="5">
        <v>1.55</v>
      </c>
      <c r="M114">
        <v>3</v>
      </c>
      <c r="W114" t="s">
        <v>461</v>
      </c>
    </row>
    <row r="115" spans="1:30" x14ac:dyDescent="0.2">
      <c r="A115" t="s">
        <v>1893</v>
      </c>
      <c r="C115" s="5">
        <v>1.512</v>
      </c>
      <c r="M115">
        <v>4</v>
      </c>
      <c r="W115" t="s">
        <v>1892</v>
      </c>
    </row>
    <row r="116" spans="1:30" x14ac:dyDescent="0.2">
      <c r="A116" t="s">
        <v>1885</v>
      </c>
      <c r="C116" s="5">
        <v>1.512</v>
      </c>
      <c r="M116">
        <v>2</v>
      </c>
      <c r="W116" t="s">
        <v>1884</v>
      </c>
    </row>
    <row r="117" spans="1:30" x14ac:dyDescent="0.2">
      <c r="A117" t="s">
        <v>1064</v>
      </c>
      <c r="C117" s="5">
        <v>1.512</v>
      </c>
      <c r="G117" s="5">
        <v>36.039000000000001</v>
      </c>
      <c r="H117" s="5">
        <v>7.3620000000000001</v>
      </c>
      <c r="M117">
        <v>6</v>
      </c>
      <c r="Q117">
        <v>36</v>
      </c>
      <c r="R117">
        <v>12</v>
      </c>
      <c r="W117" t="s">
        <v>1061</v>
      </c>
      <c r="AA117" t="s">
        <v>1063</v>
      </c>
      <c r="AB117" t="s">
        <v>1062</v>
      </c>
    </row>
    <row r="118" spans="1:30" x14ac:dyDescent="0.2">
      <c r="A118" t="s">
        <v>399</v>
      </c>
      <c r="C118" s="5">
        <v>1.512</v>
      </c>
      <c r="M118">
        <v>2</v>
      </c>
      <c r="W118" t="s">
        <v>398</v>
      </c>
    </row>
    <row r="119" spans="1:30" x14ac:dyDescent="0.2">
      <c r="A119" t="s">
        <v>373</v>
      </c>
      <c r="C119" s="5">
        <v>1.512</v>
      </c>
      <c r="G119" s="5">
        <v>9.0350000000000001</v>
      </c>
      <c r="H119" s="5">
        <v>3.8479999999999999</v>
      </c>
      <c r="M119">
        <v>5</v>
      </c>
      <c r="Q119">
        <v>13</v>
      </c>
      <c r="R119">
        <v>7</v>
      </c>
      <c r="W119" t="s">
        <v>370</v>
      </c>
      <c r="AA119" t="s">
        <v>372</v>
      </c>
      <c r="AB119" t="s">
        <v>371</v>
      </c>
    </row>
    <row r="120" spans="1:30" x14ac:dyDescent="0.2">
      <c r="A120" t="s">
        <v>359</v>
      </c>
      <c r="C120" s="5">
        <v>1.512</v>
      </c>
      <c r="J120" s="5">
        <v>5.2539999999999996</v>
      </c>
      <c r="M120">
        <v>13</v>
      </c>
      <c r="T120">
        <v>15</v>
      </c>
      <c r="W120" t="s">
        <v>357</v>
      </c>
      <c r="AD120" t="s">
        <v>358</v>
      </c>
    </row>
    <row r="121" spans="1:30" x14ac:dyDescent="0.2">
      <c r="A121" t="s">
        <v>1527</v>
      </c>
      <c r="C121" s="5">
        <v>1.4730000000000001</v>
      </c>
      <c r="F121" s="5">
        <v>1.716</v>
      </c>
      <c r="I121" s="5">
        <v>1.5509999999999999</v>
      </c>
      <c r="J121" s="5">
        <v>7.4130000000000003</v>
      </c>
      <c r="M121">
        <v>7</v>
      </c>
      <c r="P121">
        <v>10</v>
      </c>
      <c r="S121">
        <v>2</v>
      </c>
      <c r="T121">
        <v>12</v>
      </c>
      <c r="W121" t="s">
        <v>1525</v>
      </c>
      <c r="Z121" t="s">
        <v>1524</v>
      </c>
      <c r="AC121" t="s">
        <v>491</v>
      </c>
      <c r="AD121" t="s">
        <v>1526</v>
      </c>
    </row>
    <row r="122" spans="1:30" x14ac:dyDescent="0.2">
      <c r="A122" t="s">
        <v>1369</v>
      </c>
      <c r="C122" s="5">
        <v>1.4730000000000001</v>
      </c>
      <c r="E122" s="5">
        <v>2.2440000000000002</v>
      </c>
      <c r="J122" s="5">
        <v>1.5</v>
      </c>
      <c r="M122">
        <v>13</v>
      </c>
      <c r="O122">
        <v>31</v>
      </c>
      <c r="T122">
        <v>8</v>
      </c>
      <c r="W122" t="s">
        <v>1367</v>
      </c>
      <c r="Y122" t="s">
        <v>1366</v>
      </c>
      <c r="AD122" t="s">
        <v>1368</v>
      </c>
    </row>
    <row r="123" spans="1:30" x14ac:dyDescent="0.2">
      <c r="A123" t="s">
        <v>2125</v>
      </c>
      <c r="C123" s="5">
        <v>1.4650000000000001</v>
      </c>
      <c r="E123" s="5">
        <v>1.649</v>
      </c>
      <c r="J123" s="5">
        <v>7.0309999999999997</v>
      </c>
      <c r="M123">
        <v>12</v>
      </c>
      <c r="O123">
        <v>26</v>
      </c>
      <c r="T123">
        <v>17</v>
      </c>
      <c r="W123" t="s">
        <v>2123</v>
      </c>
      <c r="Y123" t="s">
        <v>2122</v>
      </c>
      <c r="AD123" t="s">
        <v>2124</v>
      </c>
    </row>
    <row r="124" spans="1:30" x14ac:dyDescent="0.2">
      <c r="A124" t="s">
        <v>1938</v>
      </c>
      <c r="C124" s="5">
        <v>1.4650000000000001</v>
      </c>
      <c r="G124" s="5">
        <v>17.369</v>
      </c>
      <c r="H124" s="5">
        <v>6.798</v>
      </c>
      <c r="M124">
        <v>5</v>
      </c>
      <c r="Q124">
        <v>20</v>
      </c>
      <c r="R124">
        <v>10</v>
      </c>
      <c r="W124" t="s">
        <v>1935</v>
      </c>
      <c r="AA124" t="s">
        <v>1937</v>
      </c>
      <c r="AB124" t="s">
        <v>1936</v>
      </c>
    </row>
    <row r="125" spans="1:30" x14ac:dyDescent="0.2">
      <c r="A125" t="s">
        <v>1104</v>
      </c>
      <c r="C125" s="5">
        <v>1.4650000000000001</v>
      </c>
      <c r="E125" s="5">
        <v>3.2839999999999998</v>
      </c>
      <c r="F125" s="5">
        <v>1.6970000000000001</v>
      </c>
      <c r="J125" s="5">
        <v>6.47</v>
      </c>
      <c r="M125">
        <v>22</v>
      </c>
      <c r="O125">
        <v>62</v>
      </c>
      <c r="P125">
        <v>32</v>
      </c>
      <c r="T125">
        <v>25</v>
      </c>
      <c r="W125" t="s">
        <v>1102</v>
      </c>
      <c r="Y125" t="s">
        <v>1101</v>
      </c>
      <c r="Z125" t="s">
        <v>1100</v>
      </c>
      <c r="AD125" t="s">
        <v>1103</v>
      </c>
    </row>
    <row r="126" spans="1:30" x14ac:dyDescent="0.2">
      <c r="A126" t="s">
        <v>713</v>
      </c>
      <c r="C126" s="5">
        <v>1.4650000000000001</v>
      </c>
      <c r="M126">
        <v>4</v>
      </c>
      <c r="W126" t="s">
        <v>712</v>
      </c>
    </row>
    <row r="127" spans="1:30" x14ac:dyDescent="0.2">
      <c r="A127" t="s">
        <v>389</v>
      </c>
      <c r="C127" s="5">
        <v>1.4650000000000001</v>
      </c>
      <c r="G127" s="5">
        <v>23.939</v>
      </c>
      <c r="H127" s="5">
        <v>4.069</v>
      </c>
      <c r="M127">
        <v>14</v>
      </c>
      <c r="Q127">
        <v>50</v>
      </c>
      <c r="R127">
        <v>18</v>
      </c>
      <c r="W127" t="s">
        <v>386</v>
      </c>
      <c r="AA127" t="s">
        <v>388</v>
      </c>
      <c r="AB127" t="s">
        <v>387</v>
      </c>
    </row>
    <row r="128" spans="1:30" x14ac:dyDescent="0.2">
      <c r="A128" t="s">
        <v>2150</v>
      </c>
      <c r="C128" s="5">
        <v>1.4159999999999999</v>
      </c>
      <c r="M128">
        <v>3</v>
      </c>
      <c r="W128" t="s">
        <v>461</v>
      </c>
    </row>
    <row r="129" spans="1:30" x14ac:dyDescent="0.2">
      <c r="A129" t="s">
        <v>1799</v>
      </c>
      <c r="C129" s="5">
        <v>1.4159999999999999</v>
      </c>
      <c r="E129" s="5">
        <v>1.645</v>
      </c>
      <c r="J129" s="5">
        <v>1.9890000000000001</v>
      </c>
      <c r="M129">
        <v>5</v>
      </c>
      <c r="O129">
        <v>9</v>
      </c>
      <c r="T129">
        <v>4</v>
      </c>
      <c r="W129" t="s">
        <v>1439</v>
      </c>
      <c r="Y129" t="s">
        <v>1798</v>
      </c>
      <c r="AD129" t="s">
        <v>759</v>
      </c>
    </row>
    <row r="130" spans="1:30" x14ac:dyDescent="0.2">
      <c r="A130" t="s">
        <v>1686</v>
      </c>
      <c r="C130" s="5">
        <v>1.4159999999999999</v>
      </c>
      <c r="J130" s="5">
        <v>2.2879999999999998</v>
      </c>
      <c r="M130">
        <v>2</v>
      </c>
      <c r="T130">
        <v>2</v>
      </c>
      <c r="W130" t="s">
        <v>7</v>
      </c>
      <c r="AD130" t="s">
        <v>7</v>
      </c>
    </row>
    <row r="131" spans="1:30" x14ac:dyDescent="0.2">
      <c r="A131" t="s">
        <v>1430</v>
      </c>
      <c r="C131" s="5">
        <v>1.4159999999999999</v>
      </c>
      <c r="M131">
        <v>2</v>
      </c>
      <c r="W131" t="s">
        <v>639</v>
      </c>
    </row>
    <row r="132" spans="1:30" x14ac:dyDescent="0.2">
      <c r="A132" t="s">
        <v>1350</v>
      </c>
      <c r="C132" s="5">
        <v>1.4159999999999999</v>
      </c>
      <c r="G132" s="5">
        <v>4.9089999999999998</v>
      </c>
      <c r="H132" s="5">
        <v>1.92</v>
      </c>
      <c r="M132">
        <v>2</v>
      </c>
      <c r="Q132">
        <v>4</v>
      </c>
      <c r="R132">
        <v>2</v>
      </c>
      <c r="W132" t="s">
        <v>1347</v>
      </c>
      <c r="AA132" t="s">
        <v>1349</v>
      </c>
      <c r="AB132" t="s">
        <v>1348</v>
      </c>
    </row>
    <row r="133" spans="1:30" x14ac:dyDescent="0.2">
      <c r="A133" t="s">
        <v>790</v>
      </c>
      <c r="C133" s="5">
        <v>1.4159999999999999</v>
      </c>
      <c r="D133" s="5">
        <v>3.863</v>
      </c>
      <c r="E133" s="5">
        <v>5.016</v>
      </c>
      <c r="J133" s="5">
        <v>1.4219999999999999</v>
      </c>
      <c r="M133">
        <v>13</v>
      </c>
      <c r="N133">
        <v>39</v>
      </c>
      <c r="O133">
        <v>43</v>
      </c>
      <c r="T133">
        <v>8</v>
      </c>
      <c r="W133" t="s">
        <v>788</v>
      </c>
      <c r="X133" t="s">
        <v>787</v>
      </c>
      <c r="Y133" t="s">
        <v>786</v>
      </c>
      <c r="AD133" t="s">
        <v>789</v>
      </c>
    </row>
    <row r="134" spans="1:30" x14ac:dyDescent="0.2">
      <c r="A134" t="s">
        <v>403</v>
      </c>
      <c r="C134" s="5">
        <v>1.4159999999999999</v>
      </c>
      <c r="M134">
        <v>2</v>
      </c>
      <c r="W134" t="s">
        <v>402</v>
      </c>
    </row>
    <row r="135" spans="1:30" x14ac:dyDescent="0.2">
      <c r="A135" t="s">
        <v>2022</v>
      </c>
      <c r="C135" s="5">
        <v>1.383</v>
      </c>
      <c r="E135" s="5">
        <v>2.488</v>
      </c>
      <c r="J135" s="5">
        <v>1.52</v>
      </c>
      <c r="M135">
        <v>6</v>
      </c>
      <c r="O135">
        <v>14</v>
      </c>
      <c r="T135">
        <v>4</v>
      </c>
      <c r="W135" t="s">
        <v>2021</v>
      </c>
      <c r="Y135" t="s">
        <v>2020</v>
      </c>
      <c r="AD135" t="s">
        <v>759</v>
      </c>
    </row>
    <row r="136" spans="1:30" x14ac:dyDescent="0.2">
      <c r="A136" t="s">
        <v>487</v>
      </c>
      <c r="C136" s="5">
        <v>1.383</v>
      </c>
      <c r="M136">
        <v>5</v>
      </c>
      <c r="W136" t="s">
        <v>486</v>
      </c>
    </row>
    <row r="137" spans="1:30" x14ac:dyDescent="0.2">
      <c r="A137" t="s">
        <v>1791</v>
      </c>
      <c r="C137" s="5">
        <v>1.3540000000000001</v>
      </c>
      <c r="E137" s="5">
        <v>2.6309999999999998</v>
      </c>
      <c r="M137">
        <v>2</v>
      </c>
      <c r="O137">
        <v>4</v>
      </c>
      <c r="W137" t="s">
        <v>1790</v>
      </c>
      <c r="Y137" t="s">
        <v>1789</v>
      </c>
    </row>
    <row r="138" spans="1:30" x14ac:dyDescent="0.2">
      <c r="A138" t="s">
        <v>711</v>
      </c>
      <c r="C138" s="5">
        <v>1.3540000000000001</v>
      </c>
      <c r="E138" s="5">
        <v>2.2650000000000001</v>
      </c>
      <c r="H138" s="5">
        <v>2.5059999999999998</v>
      </c>
      <c r="J138" s="5">
        <v>7.7460000000000004</v>
      </c>
      <c r="M138">
        <v>21</v>
      </c>
      <c r="O138">
        <v>56</v>
      </c>
      <c r="R138">
        <v>22</v>
      </c>
      <c r="T138">
        <v>27</v>
      </c>
      <c r="W138" t="s">
        <v>708</v>
      </c>
      <c r="Y138" t="s">
        <v>707</v>
      </c>
      <c r="AB138" t="s">
        <v>710</v>
      </c>
      <c r="AD138" t="s">
        <v>709</v>
      </c>
    </row>
    <row r="139" spans="1:30" x14ac:dyDescent="0.2">
      <c r="A139" t="s">
        <v>2139</v>
      </c>
      <c r="C139" s="5">
        <v>1.331</v>
      </c>
      <c r="M139">
        <v>4</v>
      </c>
      <c r="W139" t="s">
        <v>2138</v>
      </c>
    </row>
    <row r="140" spans="1:30" x14ac:dyDescent="0.2">
      <c r="A140" t="s">
        <v>1730</v>
      </c>
      <c r="C140" s="5">
        <v>1.331</v>
      </c>
      <c r="G140" s="5">
        <v>46.503999999999998</v>
      </c>
      <c r="H140" s="5">
        <v>8.1430000000000007</v>
      </c>
      <c r="M140">
        <v>20</v>
      </c>
      <c r="Q140">
        <v>90</v>
      </c>
      <c r="R140">
        <v>33</v>
      </c>
      <c r="W140" t="s">
        <v>1727</v>
      </c>
      <c r="AA140" t="s">
        <v>1729</v>
      </c>
      <c r="AB140" t="s">
        <v>1728</v>
      </c>
    </row>
    <row r="141" spans="1:30" x14ac:dyDescent="0.2">
      <c r="A141" t="s">
        <v>1308</v>
      </c>
      <c r="C141" s="5">
        <v>1.331</v>
      </c>
      <c r="M141">
        <v>5</v>
      </c>
      <c r="W141" t="s">
        <v>1307</v>
      </c>
    </row>
    <row r="142" spans="1:30" x14ac:dyDescent="0.2">
      <c r="A142" t="s">
        <v>1097</v>
      </c>
      <c r="C142" s="5">
        <v>1.331</v>
      </c>
      <c r="G142" s="5">
        <v>36.570999999999998</v>
      </c>
      <c r="H142" s="5">
        <v>6.726</v>
      </c>
      <c r="M142">
        <v>8</v>
      </c>
      <c r="Q142">
        <v>46</v>
      </c>
      <c r="R142">
        <v>15</v>
      </c>
      <c r="W142" t="s">
        <v>1094</v>
      </c>
      <c r="AA142" t="s">
        <v>1096</v>
      </c>
      <c r="AB142" t="s">
        <v>1095</v>
      </c>
    </row>
    <row r="143" spans="1:30" x14ac:dyDescent="0.2">
      <c r="A143" t="s">
        <v>953</v>
      </c>
      <c r="C143" s="5">
        <v>1.331</v>
      </c>
      <c r="F143" s="5">
        <v>1.6240000000000001</v>
      </c>
      <c r="J143" s="5">
        <v>3.161</v>
      </c>
      <c r="M143">
        <v>15</v>
      </c>
      <c r="P143">
        <v>22</v>
      </c>
      <c r="T143">
        <v>14</v>
      </c>
      <c r="W143" t="s">
        <v>951</v>
      </c>
      <c r="Z143" t="s">
        <v>950</v>
      </c>
      <c r="AD143" t="s">
        <v>952</v>
      </c>
    </row>
    <row r="144" spans="1:30" x14ac:dyDescent="0.2">
      <c r="A144" t="s">
        <v>2072</v>
      </c>
      <c r="C144" s="5">
        <v>1.327</v>
      </c>
      <c r="J144" s="5">
        <v>1.913</v>
      </c>
      <c r="M144">
        <v>9</v>
      </c>
      <c r="T144">
        <v>7</v>
      </c>
      <c r="W144" t="s">
        <v>2070</v>
      </c>
      <c r="AD144" t="s">
        <v>2071</v>
      </c>
    </row>
    <row r="145" spans="1:30" x14ac:dyDescent="0.2">
      <c r="A145" t="s">
        <v>2054</v>
      </c>
      <c r="C145" s="5">
        <v>1.327</v>
      </c>
      <c r="M145">
        <v>3</v>
      </c>
      <c r="W145" t="s">
        <v>2053</v>
      </c>
    </row>
    <row r="146" spans="1:30" x14ac:dyDescent="0.2">
      <c r="A146" t="s">
        <v>1825</v>
      </c>
      <c r="C146" s="5">
        <v>1.327</v>
      </c>
      <c r="G146" s="5">
        <v>5.9820000000000002</v>
      </c>
      <c r="M146">
        <v>2</v>
      </c>
      <c r="Q146">
        <v>5</v>
      </c>
      <c r="W146" t="s">
        <v>1824</v>
      </c>
      <c r="AA146" t="s">
        <v>980</v>
      </c>
    </row>
    <row r="147" spans="1:30" x14ac:dyDescent="0.2">
      <c r="A147" t="s">
        <v>1776</v>
      </c>
      <c r="C147" s="5">
        <v>1.327</v>
      </c>
      <c r="E147" s="5">
        <v>1.4690000000000001</v>
      </c>
      <c r="M147">
        <v>4</v>
      </c>
      <c r="O147">
        <v>7</v>
      </c>
      <c r="W147" t="s">
        <v>1775</v>
      </c>
      <c r="Y147" t="s">
        <v>1774</v>
      </c>
    </row>
    <row r="148" spans="1:30" x14ac:dyDescent="0.2">
      <c r="A148" t="s">
        <v>1620</v>
      </c>
      <c r="C148" s="5">
        <v>1.327</v>
      </c>
      <c r="D148" s="5">
        <v>1.712</v>
      </c>
      <c r="E148" s="5">
        <v>4.7569999999999997</v>
      </c>
      <c r="I148" s="5">
        <v>1.6319999999999999</v>
      </c>
      <c r="M148">
        <v>23</v>
      </c>
      <c r="N148">
        <v>63</v>
      </c>
      <c r="O148">
        <v>76</v>
      </c>
      <c r="S148">
        <v>5</v>
      </c>
      <c r="W148" t="s">
        <v>1618</v>
      </c>
      <c r="X148" t="s">
        <v>1617</v>
      </c>
      <c r="Y148" t="s">
        <v>1616</v>
      </c>
      <c r="AC148" t="s">
        <v>1619</v>
      </c>
    </row>
    <row r="149" spans="1:30" x14ac:dyDescent="0.2">
      <c r="A149" t="s">
        <v>1058</v>
      </c>
      <c r="C149" s="5">
        <v>1.327</v>
      </c>
      <c r="E149" s="5">
        <v>1.488</v>
      </c>
      <c r="G149" s="5">
        <v>7.8470000000000004</v>
      </c>
      <c r="H149" s="5">
        <v>2.9729999999999999</v>
      </c>
      <c r="M149">
        <v>2</v>
      </c>
      <c r="O149">
        <v>3</v>
      </c>
      <c r="Q149">
        <v>6</v>
      </c>
      <c r="R149">
        <v>3</v>
      </c>
      <c r="W149" t="s">
        <v>1055</v>
      </c>
      <c r="Y149" t="s">
        <v>1054</v>
      </c>
      <c r="AA149" t="s">
        <v>1057</v>
      </c>
      <c r="AB149" t="s">
        <v>1056</v>
      </c>
    </row>
    <row r="150" spans="1:30" x14ac:dyDescent="0.2">
      <c r="A150" t="s">
        <v>760</v>
      </c>
      <c r="C150" s="5">
        <v>1.327</v>
      </c>
      <c r="E150" s="5">
        <v>1.5449999999999999</v>
      </c>
      <c r="J150" s="5">
        <v>1.4350000000000001</v>
      </c>
      <c r="M150">
        <v>6</v>
      </c>
      <c r="O150">
        <v>12</v>
      </c>
      <c r="T150">
        <v>4</v>
      </c>
      <c r="W150" t="s">
        <v>758</v>
      </c>
      <c r="Y150" t="s">
        <v>757</v>
      </c>
      <c r="AD150" t="s">
        <v>759</v>
      </c>
    </row>
    <row r="151" spans="1:30" x14ac:dyDescent="0.2">
      <c r="A151" t="s">
        <v>739</v>
      </c>
      <c r="C151" s="5">
        <v>1.327</v>
      </c>
      <c r="D151" s="5">
        <v>2.57</v>
      </c>
      <c r="E151" s="5">
        <v>3.5150000000000001</v>
      </c>
      <c r="J151" s="5">
        <v>1.651</v>
      </c>
      <c r="M151">
        <v>10</v>
      </c>
      <c r="N151">
        <v>27</v>
      </c>
      <c r="O151">
        <v>29</v>
      </c>
      <c r="T151">
        <v>7</v>
      </c>
      <c r="W151" t="s">
        <v>737</v>
      </c>
      <c r="X151" t="s">
        <v>736</v>
      </c>
      <c r="Y151" t="s">
        <v>735</v>
      </c>
      <c r="AD151" t="s">
        <v>738</v>
      </c>
    </row>
    <row r="152" spans="1:30" x14ac:dyDescent="0.2">
      <c r="A152" t="s">
        <v>693</v>
      </c>
      <c r="C152" s="5">
        <v>1.327</v>
      </c>
      <c r="M152">
        <v>2</v>
      </c>
      <c r="W152" t="s">
        <v>692</v>
      </c>
    </row>
    <row r="153" spans="1:30" x14ac:dyDescent="0.2">
      <c r="A153" t="s">
        <v>679</v>
      </c>
      <c r="C153" s="5">
        <v>1.327</v>
      </c>
      <c r="M153">
        <v>2</v>
      </c>
      <c r="W153" t="s">
        <v>678</v>
      </c>
    </row>
    <row r="154" spans="1:30" x14ac:dyDescent="0.2">
      <c r="A154" t="s">
        <v>640</v>
      </c>
      <c r="C154" s="5">
        <v>1.327</v>
      </c>
      <c r="M154">
        <v>2</v>
      </c>
      <c r="W154" t="s">
        <v>639</v>
      </c>
    </row>
    <row r="155" spans="1:30" x14ac:dyDescent="0.2">
      <c r="A155" t="s">
        <v>570</v>
      </c>
      <c r="C155" s="5">
        <v>1.327</v>
      </c>
      <c r="G155" s="5">
        <v>35.098999999999997</v>
      </c>
      <c r="H155" s="5">
        <v>6.798</v>
      </c>
      <c r="M155">
        <v>7</v>
      </c>
      <c r="Q155">
        <v>42</v>
      </c>
      <c r="R155">
        <v>14</v>
      </c>
      <c r="W155" t="s">
        <v>280</v>
      </c>
      <c r="AA155" t="s">
        <v>569</v>
      </c>
      <c r="AB155" t="s">
        <v>568</v>
      </c>
    </row>
    <row r="156" spans="1:30" x14ac:dyDescent="0.2">
      <c r="A156" t="s">
        <v>506</v>
      </c>
      <c r="C156" s="5">
        <v>1.327</v>
      </c>
      <c r="D156" s="5">
        <v>5.5049999999999999</v>
      </c>
      <c r="E156" s="5">
        <v>4.673</v>
      </c>
      <c r="F156" s="5">
        <v>4.4550000000000001</v>
      </c>
      <c r="J156" s="5">
        <v>3.6240000000000001</v>
      </c>
      <c r="M156">
        <v>20</v>
      </c>
      <c r="N156">
        <v>71</v>
      </c>
      <c r="O156">
        <v>66</v>
      </c>
      <c r="P156">
        <v>39</v>
      </c>
      <c r="T156">
        <v>19</v>
      </c>
      <c r="W156" t="s">
        <v>504</v>
      </c>
      <c r="X156" t="s">
        <v>503</v>
      </c>
      <c r="Y156" t="s">
        <v>502</v>
      </c>
      <c r="Z156" t="s">
        <v>501</v>
      </c>
      <c r="AD156" t="s">
        <v>505</v>
      </c>
    </row>
    <row r="157" spans="1:30" x14ac:dyDescent="0.2">
      <c r="A157" t="s">
        <v>356</v>
      </c>
      <c r="C157" s="5">
        <v>1.327</v>
      </c>
      <c r="J157" s="5">
        <v>1.4</v>
      </c>
      <c r="M157">
        <v>3</v>
      </c>
      <c r="T157">
        <v>2</v>
      </c>
      <c r="W157" t="s">
        <v>355</v>
      </c>
      <c r="AD157" t="s">
        <v>9</v>
      </c>
    </row>
    <row r="158" spans="1:30" x14ac:dyDescent="0.2">
      <c r="A158" t="s">
        <v>288</v>
      </c>
      <c r="C158" s="5">
        <v>1.327</v>
      </c>
      <c r="M158">
        <v>10</v>
      </c>
      <c r="W158" t="s">
        <v>287</v>
      </c>
    </row>
    <row r="159" spans="1:30" x14ac:dyDescent="0.2">
      <c r="A159" t="s">
        <v>191</v>
      </c>
      <c r="C159" s="5">
        <v>1.327</v>
      </c>
      <c r="E159" s="5">
        <v>2.2040000000000002</v>
      </c>
      <c r="J159" s="5">
        <v>5.9180000000000001</v>
      </c>
      <c r="M159">
        <v>14</v>
      </c>
      <c r="O159">
        <v>36</v>
      </c>
      <c r="T159">
        <v>18</v>
      </c>
      <c r="W159" t="s">
        <v>189</v>
      </c>
      <c r="Y159" t="s">
        <v>188</v>
      </c>
      <c r="AD159" t="s">
        <v>190</v>
      </c>
    </row>
    <row r="160" spans="1:30" x14ac:dyDescent="0.2">
      <c r="A160" t="s">
        <v>187</v>
      </c>
      <c r="C160" s="5">
        <v>1.327</v>
      </c>
      <c r="J160" s="5">
        <v>6.5830000000000002</v>
      </c>
      <c r="M160">
        <v>17</v>
      </c>
      <c r="T160">
        <v>22</v>
      </c>
      <c r="W160" t="s">
        <v>185</v>
      </c>
      <c r="AD160" t="s">
        <v>186</v>
      </c>
    </row>
    <row r="161" spans="1:30" x14ac:dyDescent="0.2">
      <c r="A161" t="s">
        <v>1698</v>
      </c>
      <c r="C161" s="5">
        <v>1.323</v>
      </c>
      <c r="D161" s="5">
        <v>1.3149999999999999</v>
      </c>
      <c r="E161" s="5">
        <v>4.3789999999999996</v>
      </c>
      <c r="J161" s="5">
        <v>1.444</v>
      </c>
      <c r="M161">
        <v>9</v>
      </c>
      <c r="N161">
        <v>20</v>
      </c>
      <c r="O161">
        <v>29</v>
      </c>
      <c r="T161">
        <v>6</v>
      </c>
      <c r="W161" t="s">
        <v>1696</v>
      </c>
      <c r="X161" t="s">
        <v>1695</v>
      </c>
      <c r="Y161" t="s">
        <v>1694</v>
      </c>
      <c r="AD161" t="s">
        <v>1697</v>
      </c>
    </row>
    <row r="162" spans="1:30" x14ac:dyDescent="0.2">
      <c r="A162" t="s">
        <v>438</v>
      </c>
      <c r="C162" s="5">
        <v>1.323</v>
      </c>
      <c r="J162" s="5">
        <v>3.2069999999999999</v>
      </c>
      <c r="M162">
        <v>5</v>
      </c>
      <c r="T162">
        <v>6</v>
      </c>
      <c r="W162" t="s">
        <v>436</v>
      </c>
      <c r="AD162" t="s">
        <v>437</v>
      </c>
    </row>
    <row r="163" spans="1:30" x14ac:dyDescent="0.2">
      <c r="A163" t="s">
        <v>1967</v>
      </c>
      <c r="C163" s="5">
        <v>1.306</v>
      </c>
      <c r="E163" s="5">
        <v>1.5489999999999999</v>
      </c>
      <c r="J163" s="5">
        <v>1.9390000000000001</v>
      </c>
      <c r="M163">
        <v>13</v>
      </c>
      <c r="O163">
        <v>31</v>
      </c>
      <c r="T163">
        <v>10</v>
      </c>
      <c r="W163" t="s">
        <v>1965</v>
      </c>
      <c r="Y163" t="s">
        <v>1964</v>
      </c>
      <c r="AD163" t="s">
        <v>1966</v>
      </c>
    </row>
    <row r="164" spans="1:30" x14ac:dyDescent="0.2">
      <c r="A164" t="s">
        <v>1909</v>
      </c>
      <c r="C164" s="5">
        <v>1.306</v>
      </c>
      <c r="H164" s="5">
        <v>1.92</v>
      </c>
      <c r="J164" s="5">
        <v>6.47</v>
      </c>
      <c r="M164">
        <v>16</v>
      </c>
      <c r="R164">
        <v>16</v>
      </c>
      <c r="T164">
        <v>21</v>
      </c>
      <c r="W164" t="s">
        <v>1906</v>
      </c>
      <c r="AB164" t="s">
        <v>1908</v>
      </c>
      <c r="AD164" t="s">
        <v>1907</v>
      </c>
    </row>
    <row r="165" spans="1:30" x14ac:dyDescent="0.2">
      <c r="A165" t="s">
        <v>1839</v>
      </c>
      <c r="C165" s="5">
        <v>1.306</v>
      </c>
      <c r="J165" s="5">
        <v>2.0310000000000001</v>
      </c>
      <c r="M165">
        <v>2</v>
      </c>
      <c r="T165">
        <v>2</v>
      </c>
      <c r="W165" t="s">
        <v>7</v>
      </c>
      <c r="AD165" t="s">
        <v>7</v>
      </c>
    </row>
    <row r="166" spans="1:30" x14ac:dyDescent="0.2">
      <c r="A166" t="s">
        <v>1683</v>
      </c>
      <c r="C166" s="5">
        <v>1.306</v>
      </c>
      <c r="I166" s="5">
        <v>1.3979999999999999</v>
      </c>
      <c r="M166">
        <v>7</v>
      </c>
      <c r="S166">
        <v>2</v>
      </c>
      <c r="W166" t="s">
        <v>1682</v>
      </c>
      <c r="AC166" t="s">
        <v>53</v>
      </c>
    </row>
    <row r="167" spans="1:30" x14ac:dyDescent="0.2">
      <c r="A167" t="s">
        <v>1109</v>
      </c>
      <c r="C167" s="5">
        <v>1.306</v>
      </c>
      <c r="M167">
        <v>2</v>
      </c>
      <c r="W167" t="s">
        <v>639</v>
      </c>
    </row>
    <row r="168" spans="1:30" x14ac:dyDescent="0.2">
      <c r="A168" t="s">
        <v>909</v>
      </c>
      <c r="C168" s="5">
        <v>1.306</v>
      </c>
      <c r="J168" s="5">
        <v>3.351</v>
      </c>
      <c r="M168">
        <v>2</v>
      </c>
      <c r="T168">
        <v>3</v>
      </c>
      <c r="W168" t="s">
        <v>7</v>
      </c>
      <c r="AD168" t="s">
        <v>908</v>
      </c>
    </row>
    <row r="169" spans="1:30" x14ac:dyDescent="0.2">
      <c r="A169" t="s">
        <v>78</v>
      </c>
      <c r="C169" s="5">
        <v>1.306</v>
      </c>
      <c r="J169" s="5">
        <v>3.161</v>
      </c>
      <c r="M169">
        <v>5</v>
      </c>
      <c r="T169">
        <v>6</v>
      </c>
      <c r="W169" t="s">
        <v>76</v>
      </c>
      <c r="AD169" t="s">
        <v>77</v>
      </c>
    </row>
    <row r="170" spans="1:30" x14ac:dyDescent="0.2">
      <c r="A170" t="s">
        <v>2066</v>
      </c>
      <c r="C170" s="5">
        <v>1.3049999999999999</v>
      </c>
      <c r="M170">
        <v>3</v>
      </c>
      <c r="W170" t="s">
        <v>2065</v>
      </c>
    </row>
    <row r="171" spans="1:30" x14ac:dyDescent="0.2">
      <c r="A171" t="s">
        <v>1988</v>
      </c>
      <c r="C171" s="5">
        <v>1.3049999999999999</v>
      </c>
      <c r="E171" s="5">
        <v>2.145</v>
      </c>
      <c r="M171">
        <v>2</v>
      </c>
      <c r="O171">
        <v>4</v>
      </c>
      <c r="W171" t="s">
        <v>1987</v>
      </c>
      <c r="Y171" t="s">
        <v>1986</v>
      </c>
    </row>
    <row r="172" spans="1:30" x14ac:dyDescent="0.2">
      <c r="A172" t="s">
        <v>1973</v>
      </c>
      <c r="C172" s="5">
        <v>1.3049999999999999</v>
      </c>
      <c r="E172" s="5">
        <v>2.1800000000000002</v>
      </c>
      <c r="J172" s="5">
        <v>8.9209999999999994</v>
      </c>
      <c r="M172">
        <v>19</v>
      </c>
      <c r="O172">
        <v>52</v>
      </c>
      <c r="T172">
        <v>28</v>
      </c>
      <c r="W172" t="s">
        <v>1971</v>
      </c>
      <c r="Y172" t="s">
        <v>1970</v>
      </c>
      <c r="AD172" t="s">
        <v>1972</v>
      </c>
    </row>
    <row r="173" spans="1:30" x14ac:dyDescent="0.2">
      <c r="A173" t="s">
        <v>1670</v>
      </c>
      <c r="C173" s="5">
        <v>1.3049999999999999</v>
      </c>
      <c r="E173" s="5">
        <v>1.38</v>
      </c>
      <c r="M173">
        <v>2</v>
      </c>
      <c r="O173">
        <v>3</v>
      </c>
      <c r="W173" t="s">
        <v>1669</v>
      </c>
      <c r="Y173" t="s">
        <v>1668</v>
      </c>
    </row>
    <row r="174" spans="1:30" x14ac:dyDescent="0.2">
      <c r="A174" t="s">
        <v>1652</v>
      </c>
      <c r="C174" s="5">
        <v>1.3049999999999999</v>
      </c>
      <c r="M174">
        <v>2</v>
      </c>
      <c r="W174" t="s">
        <v>1651</v>
      </c>
    </row>
    <row r="175" spans="1:30" x14ac:dyDescent="0.2">
      <c r="A175" t="s">
        <v>1567</v>
      </c>
      <c r="C175" s="5">
        <v>1.3049999999999999</v>
      </c>
      <c r="M175">
        <v>3</v>
      </c>
      <c r="W175" t="s">
        <v>1566</v>
      </c>
    </row>
    <row r="176" spans="1:30" x14ac:dyDescent="0.2">
      <c r="A176" t="s">
        <v>1553</v>
      </c>
      <c r="C176" s="5">
        <v>1.3049999999999999</v>
      </c>
      <c r="H176" s="5">
        <v>1.639</v>
      </c>
      <c r="J176" s="5">
        <v>2.137</v>
      </c>
      <c r="M176">
        <v>3</v>
      </c>
      <c r="R176">
        <v>3</v>
      </c>
      <c r="T176">
        <v>3</v>
      </c>
      <c r="W176" t="s">
        <v>1551</v>
      </c>
      <c r="AB176" t="s">
        <v>1</v>
      </c>
      <c r="AD176" t="s">
        <v>1552</v>
      </c>
    </row>
    <row r="177" spans="1:31" x14ac:dyDescent="0.2">
      <c r="A177" t="s">
        <v>1461</v>
      </c>
      <c r="C177" s="5">
        <v>1.3049999999999999</v>
      </c>
      <c r="M177">
        <v>3</v>
      </c>
      <c r="W177" t="s">
        <v>1460</v>
      </c>
    </row>
    <row r="178" spans="1:31" x14ac:dyDescent="0.2">
      <c r="A178" t="s">
        <v>1443</v>
      </c>
      <c r="C178" s="5">
        <v>1.3049999999999999</v>
      </c>
      <c r="E178" s="5">
        <v>1.38</v>
      </c>
      <c r="M178">
        <v>2</v>
      </c>
      <c r="O178">
        <v>3</v>
      </c>
      <c r="W178" t="s">
        <v>1442</v>
      </c>
      <c r="Y178" t="s">
        <v>1441</v>
      </c>
    </row>
    <row r="179" spans="1:31" x14ac:dyDescent="0.2">
      <c r="A179" t="s">
        <v>1352</v>
      </c>
      <c r="C179" s="5">
        <v>1.3049999999999999</v>
      </c>
      <c r="M179">
        <v>9</v>
      </c>
      <c r="W179" t="s">
        <v>1351</v>
      </c>
    </row>
    <row r="180" spans="1:31" x14ac:dyDescent="0.2">
      <c r="A180" t="s">
        <v>1343</v>
      </c>
      <c r="C180" s="5">
        <v>1.3049999999999999</v>
      </c>
      <c r="I180" s="5">
        <v>2.5449999999999999</v>
      </c>
      <c r="J180" s="5">
        <v>4.2309999999999999</v>
      </c>
      <c r="M180">
        <v>3</v>
      </c>
      <c r="S180">
        <v>2</v>
      </c>
      <c r="T180">
        <v>5</v>
      </c>
      <c r="W180" t="s">
        <v>1341</v>
      </c>
      <c r="AC180" t="s">
        <v>491</v>
      </c>
      <c r="AD180" t="s">
        <v>1342</v>
      </c>
    </row>
    <row r="181" spans="1:31" x14ac:dyDescent="0.2">
      <c r="A181" t="s">
        <v>1124</v>
      </c>
      <c r="C181" s="5">
        <v>1.3049999999999999</v>
      </c>
      <c r="J181" s="5">
        <v>2.2949999999999999</v>
      </c>
      <c r="M181">
        <v>9</v>
      </c>
      <c r="T181">
        <v>8</v>
      </c>
      <c r="W181" t="s">
        <v>1123</v>
      </c>
      <c r="AD181" t="s">
        <v>1079</v>
      </c>
    </row>
    <row r="182" spans="1:31" x14ac:dyDescent="0.2">
      <c r="A182" t="s">
        <v>719</v>
      </c>
      <c r="C182" s="5">
        <v>1.3049999999999999</v>
      </c>
      <c r="E182" s="5">
        <v>1.8180000000000001</v>
      </c>
      <c r="J182" s="5">
        <v>5.5640000000000001</v>
      </c>
      <c r="M182">
        <v>12</v>
      </c>
      <c r="O182">
        <v>30</v>
      </c>
      <c r="T182">
        <v>16</v>
      </c>
      <c r="W182" t="s">
        <v>717</v>
      </c>
      <c r="Y182" t="s">
        <v>716</v>
      </c>
      <c r="AD182" t="s">
        <v>718</v>
      </c>
    </row>
    <row r="183" spans="1:31" x14ac:dyDescent="0.2">
      <c r="A183" t="s">
        <v>492</v>
      </c>
      <c r="C183" s="5">
        <v>1.3049999999999999</v>
      </c>
      <c r="F183" s="5">
        <v>1.5920000000000001</v>
      </c>
      <c r="I183" s="5">
        <v>2.1</v>
      </c>
      <c r="J183" s="5">
        <v>4.1189999999999998</v>
      </c>
      <c r="M183">
        <v>4</v>
      </c>
      <c r="P183">
        <v>6</v>
      </c>
      <c r="S183">
        <v>2</v>
      </c>
      <c r="T183">
        <v>6</v>
      </c>
      <c r="W183" t="s">
        <v>489</v>
      </c>
      <c r="Z183" t="s">
        <v>488</v>
      </c>
      <c r="AC183" t="s">
        <v>491</v>
      </c>
      <c r="AD183" t="s">
        <v>490</v>
      </c>
    </row>
    <row r="184" spans="1:31" x14ac:dyDescent="0.2">
      <c r="A184" t="s">
        <v>462</v>
      </c>
      <c r="C184" s="5">
        <v>1.3049999999999999</v>
      </c>
      <c r="M184">
        <v>3</v>
      </c>
      <c r="W184" t="s">
        <v>461</v>
      </c>
    </row>
    <row r="185" spans="1:31" x14ac:dyDescent="0.2">
      <c r="A185" t="s">
        <v>213</v>
      </c>
      <c r="C185" s="5">
        <v>1.3049999999999999</v>
      </c>
      <c r="J185" s="5">
        <v>1.9810000000000001</v>
      </c>
      <c r="M185">
        <v>2</v>
      </c>
      <c r="T185">
        <v>2</v>
      </c>
      <c r="W185" t="s">
        <v>7</v>
      </c>
      <c r="AD185" t="s">
        <v>7</v>
      </c>
    </row>
    <row r="186" spans="1:31" x14ac:dyDescent="0.2">
      <c r="A186" t="s">
        <v>2175</v>
      </c>
      <c r="G186" s="5">
        <v>4.3449999999999998</v>
      </c>
      <c r="Q186">
        <v>9</v>
      </c>
      <c r="AA186" t="s">
        <v>120</v>
      </c>
    </row>
    <row r="187" spans="1:31" x14ac:dyDescent="0.2">
      <c r="A187" t="s">
        <v>2174</v>
      </c>
      <c r="I187" s="5">
        <v>3.3140000000000001</v>
      </c>
      <c r="J187" s="5">
        <v>2.4140000000000001</v>
      </c>
      <c r="S187">
        <v>3</v>
      </c>
      <c r="T187">
        <v>4</v>
      </c>
      <c r="AC187" t="s">
        <v>63</v>
      </c>
      <c r="AD187" t="s">
        <v>819</v>
      </c>
    </row>
    <row r="188" spans="1:31" x14ac:dyDescent="0.2">
      <c r="A188" t="s">
        <v>2173</v>
      </c>
      <c r="I188" s="5">
        <v>3.5840000000000001</v>
      </c>
      <c r="J188" s="5">
        <v>1.913</v>
      </c>
      <c r="K188" s="5">
        <v>3.375</v>
      </c>
      <c r="S188">
        <v>3</v>
      </c>
      <c r="T188">
        <v>3</v>
      </c>
      <c r="U188">
        <v>3</v>
      </c>
      <c r="AC188" t="s">
        <v>382</v>
      </c>
      <c r="AD188" t="s">
        <v>381</v>
      </c>
      <c r="AE188" t="s">
        <v>1329</v>
      </c>
    </row>
    <row r="189" spans="1:31" x14ac:dyDescent="0.2">
      <c r="A189" t="s">
        <v>2172</v>
      </c>
      <c r="E189" s="5">
        <v>1.4059999999999999</v>
      </c>
      <c r="F189" s="5">
        <v>1.716</v>
      </c>
      <c r="O189">
        <v>36</v>
      </c>
      <c r="P189">
        <v>24</v>
      </c>
      <c r="Y189" t="s">
        <v>2171</v>
      </c>
      <c r="Z189" t="s">
        <v>2170</v>
      </c>
    </row>
    <row r="190" spans="1:31" x14ac:dyDescent="0.2">
      <c r="A190" t="s">
        <v>2169</v>
      </c>
      <c r="D190" s="5">
        <v>1.57</v>
      </c>
      <c r="N190">
        <v>3</v>
      </c>
      <c r="X190" t="s">
        <v>2168</v>
      </c>
    </row>
    <row r="191" spans="1:31" x14ac:dyDescent="0.2">
      <c r="A191" t="s">
        <v>2167</v>
      </c>
      <c r="I191" s="5">
        <v>1.837</v>
      </c>
      <c r="J191" s="5">
        <v>2.34</v>
      </c>
      <c r="S191">
        <v>4</v>
      </c>
      <c r="T191">
        <v>12</v>
      </c>
      <c r="AC191" t="s">
        <v>2166</v>
      </c>
      <c r="AD191" t="s">
        <v>2165</v>
      </c>
    </row>
    <row r="192" spans="1:31" x14ac:dyDescent="0.2">
      <c r="A192" t="s">
        <v>2164</v>
      </c>
      <c r="D192" s="5">
        <v>4.0090000000000003</v>
      </c>
      <c r="E192" s="5">
        <v>3.512</v>
      </c>
      <c r="N192">
        <v>26</v>
      </c>
      <c r="O192">
        <v>24</v>
      </c>
      <c r="X192" t="s">
        <v>2163</v>
      </c>
      <c r="Y192" t="s">
        <v>2162</v>
      </c>
    </row>
    <row r="193" spans="1:30" x14ac:dyDescent="0.2">
      <c r="A193" t="s">
        <v>2161</v>
      </c>
      <c r="G193" s="5">
        <v>6.5049999999999999</v>
      </c>
      <c r="Q193">
        <v>10</v>
      </c>
      <c r="AA193" t="s">
        <v>2160</v>
      </c>
    </row>
    <row r="194" spans="1:30" x14ac:dyDescent="0.2">
      <c r="A194" t="s">
        <v>2154</v>
      </c>
      <c r="G194" s="5">
        <v>1.4319999999999999</v>
      </c>
      <c r="Q194">
        <v>11</v>
      </c>
      <c r="AA194" t="s">
        <v>2153</v>
      </c>
    </row>
    <row r="195" spans="1:30" x14ac:dyDescent="0.2">
      <c r="A195" t="s">
        <v>2152</v>
      </c>
      <c r="J195" s="5">
        <v>1.401</v>
      </c>
      <c r="T195">
        <v>5</v>
      </c>
      <c r="AD195" t="s">
        <v>2151</v>
      </c>
    </row>
    <row r="196" spans="1:30" x14ac:dyDescent="0.2">
      <c r="A196" t="s">
        <v>2149</v>
      </c>
      <c r="I196" s="5">
        <v>2.6349999999999998</v>
      </c>
      <c r="J196" s="5">
        <v>2.21</v>
      </c>
      <c r="S196">
        <v>2</v>
      </c>
      <c r="T196">
        <v>3</v>
      </c>
      <c r="AC196" t="s">
        <v>1285</v>
      </c>
      <c r="AD196" t="s">
        <v>2148</v>
      </c>
    </row>
    <row r="197" spans="1:30" x14ac:dyDescent="0.2">
      <c r="A197" t="s">
        <v>2147</v>
      </c>
      <c r="G197" s="5">
        <v>1.651</v>
      </c>
      <c r="Q197">
        <v>2</v>
      </c>
      <c r="AA197" t="s">
        <v>346</v>
      </c>
    </row>
    <row r="198" spans="1:30" x14ac:dyDescent="0.2">
      <c r="A198" t="s">
        <v>2146</v>
      </c>
      <c r="E198" s="5">
        <v>1.645</v>
      </c>
      <c r="O198">
        <v>6</v>
      </c>
      <c r="Y198" t="s">
        <v>2145</v>
      </c>
    </row>
    <row r="199" spans="1:30" x14ac:dyDescent="0.2">
      <c r="A199" t="s">
        <v>2144</v>
      </c>
      <c r="G199" s="5">
        <v>1.3129999999999999</v>
      </c>
      <c r="Q199">
        <v>2</v>
      </c>
      <c r="AA199" t="s">
        <v>2143</v>
      </c>
    </row>
    <row r="200" spans="1:30" x14ac:dyDescent="0.2">
      <c r="A200" t="s">
        <v>2142</v>
      </c>
      <c r="G200" s="5">
        <v>3.04</v>
      </c>
      <c r="Q200">
        <v>22</v>
      </c>
      <c r="AA200" t="s">
        <v>2141</v>
      </c>
    </row>
    <row r="201" spans="1:30" x14ac:dyDescent="0.2">
      <c r="A201" t="s">
        <v>2140</v>
      </c>
      <c r="J201" s="5">
        <v>1.6990000000000001</v>
      </c>
      <c r="T201">
        <v>4</v>
      </c>
      <c r="AD201" t="s">
        <v>234</v>
      </c>
    </row>
    <row r="202" spans="1:30" x14ac:dyDescent="0.2">
      <c r="A202" t="s">
        <v>2137</v>
      </c>
      <c r="G202" s="5">
        <v>1.7829999999999999</v>
      </c>
      <c r="Q202">
        <v>10</v>
      </c>
      <c r="AA202" t="s">
        <v>2136</v>
      </c>
    </row>
    <row r="203" spans="1:30" x14ac:dyDescent="0.2">
      <c r="A203" t="s">
        <v>2135</v>
      </c>
      <c r="H203" s="5">
        <v>1.8740000000000001</v>
      </c>
      <c r="J203" s="5">
        <v>5.0789999999999997</v>
      </c>
      <c r="R203">
        <v>13</v>
      </c>
      <c r="T203">
        <v>16</v>
      </c>
      <c r="AB203" t="s">
        <v>2134</v>
      </c>
      <c r="AD203" t="s">
        <v>2133</v>
      </c>
    </row>
    <row r="204" spans="1:30" x14ac:dyDescent="0.2">
      <c r="A204" t="s">
        <v>2132</v>
      </c>
      <c r="E204" s="5">
        <v>1.4379999999999999</v>
      </c>
      <c r="O204">
        <v>11</v>
      </c>
      <c r="Y204" t="s">
        <v>2131</v>
      </c>
    </row>
    <row r="205" spans="1:30" x14ac:dyDescent="0.2">
      <c r="A205" t="s">
        <v>2130</v>
      </c>
      <c r="D205" s="5">
        <v>1.9710000000000001</v>
      </c>
      <c r="E205" s="5">
        <v>1.4379999999999999</v>
      </c>
      <c r="N205">
        <v>12</v>
      </c>
      <c r="O205">
        <v>10</v>
      </c>
      <c r="X205" t="s">
        <v>2129</v>
      </c>
      <c r="Y205" t="s">
        <v>2128</v>
      </c>
    </row>
    <row r="206" spans="1:30" x14ac:dyDescent="0.2">
      <c r="A206" t="s">
        <v>2127</v>
      </c>
      <c r="E206" s="5">
        <v>1.4690000000000001</v>
      </c>
      <c r="O206">
        <v>6</v>
      </c>
      <c r="Y206" t="s">
        <v>2126</v>
      </c>
    </row>
    <row r="207" spans="1:30" x14ac:dyDescent="0.2">
      <c r="A207" t="s">
        <v>2121</v>
      </c>
      <c r="E207" s="5">
        <v>1.663</v>
      </c>
      <c r="O207">
        <v>6</v>
      </c>
      <c r="Y207" t="s">
        <v>2120</v>
      </c>
    </row>
    <row r="208" spans="1:30" x14ac:dyDescent="0.2">
      <c r="A208" t="s">
        <v>2119</v>
      </c>
      <c r="G208" s="5">
        <v>3.0419999999999998</v>
      </c>
      <c r="Q208">
        <v>5</v>
      </c>
      <c r="AA208" t="s">
        <v>1377</v>
      </c>
    </row>
    <row r="209" spans="1:30" x14ac:dyDescent="0.2">
      <c r="A209" t="s">
        <v>2116</v>
      </c>
      <c r="D209" s="5">
        <v>1.3979999999999999</v>
      </c>
      <c r="E209" s="5">
        <v>1.488</v>
      </c>
      <c r="J209" s="5">
        <v>2.0819999999999999</v>
      </c>
      <c r="N209">
        <v>3</v>
      </c>
      <c r="O209">
        <v>3</v>
      </c>
      <c r="T209">
        <v>2</v>
      </c>
      <c r="X209" t="s">
        <v>2115</v>
      </c>
      <c r="Y209" t="s">
        <v>2115</v>
      </c>
      <c r="AD209" t="s">
        <v>665</v>
      </c>
    </row>
    <row r="210" spans="1:30" x14ac:dyDescent="0.2">
      <c r="A210" t="s">
        <v>2114</v>
      </c>
      <c r="J210" s="5">
        <v>1.778</v>
      </c>
      <c r="T210">
        <v>2</v>
      </c>
      <c r="AD210" t="s">
        <v>1547</v>
      </c>
    </row>
    <row r="211" spans="1:30" x14ac:dyDescent="0.2">
      <c r="A211" t="s">
        <v>2113</v>
      </c>
      <c r="G211" s="5">
        <v>9.4350000000000005</v>
      </c>
      <c r="H211" s="5">
        <v>1.514</v>
      </c>
      <c r="Q211">
        <v>16</v>
      </c>
      <c r="R211">
        <v>5</v>
      </c>
      <c r="AA211" t="s">
        <v>2112</v>
      </c>
      <c r="AB211" t="s">
        <v>2111</v>
      </c>
    </row>
    <row r="212" spans="1:30" x14ac:dyDescent="0.2">
      <c r="A212" t="s">
        <v>2109</v>
      </c>
      <c r="D212" s="5">
        <v>1.39</v>
      </c>
      <c r="N212">
        <v>13</v>
      </c>
      <c r="X212" t="s">
        <v>2108</v>
      </c>
    </row>
    <row r="213" spans="1:30" x14ac:dyDescent="0.2">
      <c r="A213" t="s">
        <v>2107</v>
      </c>
      <c r="G213" s="5">
        <v>1.3180000000000001</v>
      </c>
      <c r="Q213">
        <v>3</v>
      </c>
      <c r="AA213" t="s">
        <v>249</v>
      </c>
    </row>
    <row r="214" spans="1:30" x14ac:dyDescent="0.2">
      <c r="A214" t="s">
        <v>2106</v>
      </c>
      <c r="D214" s="5">
        <v>1.3640000000000001</v>
      </c>
      <c r="I214" s="5">
        <v>2.3879999999999999</v>
      </c>
      <c r="J214" s="5">
        <v>1.913</v>
      </c>
      <c r="N214">
        <v>6</v>
      </c>
      <c r="S214">
        <v>2</v>
      </c>
      <c r="T214">
        <v>3</v>
      </c>
      <c r="X214" t="s">
        <v>2105</v>
      </c>
      <c r="AC214" t="s">
        <v>53</v>
      </c>
      <c r="AD214" t="s">
        <v>1355</v>
      </c>
    </row>
    <row r="215" spans="1:30" x14ac:dyDescent="0.2">
      <c r="A215" t="s">
        <v>2104</v>
      </c>
      <c r="E215" s="5">
        <v>1.4690000000000001</v>
      </c>
      <c r="O215">
        <v>55</v>
      </c>
      <c r="Y215" t="s">
        <v>2103</v>
      </c>
    </row>
    <row r="216" spans="1:30" x14ac:dyDescent="0.2">
      <c r="A216" t="s">
        <v>2102</v>
      </c>
      <c r="H216" s="5">
        <v>2.581</v>
      </c>
      <c r="R216">
        <v>6</v>
      </c>
      <c r="AB216" t="s">
        <v>260</v>
      </c>
    </row>
    <row r="217" spans="1:30" x14ac:dyDescent="0.2">
      <c r="A217" t="s">
        <v>2101</v>
      </c>
      <c r="E217" s="5">
        <v>1.6910000000000001</v>
      </c>
      <c r="I217" s="5">
        <v>1.837</v>
      </c>
      <c r="O217">
        <v>10</v>
      </c>
      <c r="S217">
        <v>2</v>
      </c>
      <c r="Y217" t="s">
        <v>2100</v>
      </c>
      <c r="AC217" t="s">
        <v>53</v>
      </c>
    </row>
    <row r="218" spans="1:30" x14ac:dyDescent="0.2">
      <c r="A218" t="s">
        <v>2099</v>
      </c>
      <c r="G218" s="5">
        <v>14.863</v>
      </c>
      <c r="H218" s="5">
        <v>5.18</v>
      </c>
      <c r="Q218">
        <v>15</v>
      </c>
      <c r="R218">
        <v>7</v>
      </c>
      <c r="AA218" t="s">
        <v>2098</v>
      </c>
      <c r="AB218" t="s">
        <v>2097</v>
      </c>
    </row>
    <row r="219" spans="1:30" x14ac:dyDescent="0.2">
      <c r="A219" t="s">
        <v>2096</v>
      </c>
      <c r="G219" s="5">
        <v>1.5740000000000001</v>
      </c>
      <c r="Q219">
        <v>2</v>
      </c>
      <c r="AA219" t="s">
        <v>2095</v>
      </c>
    </row>
    <row r="220" spans="1:30" x14ac:dyDescent="0.2">
      <c r="A220" t="s">
        <v>2094</v>
      </c>
      <c r="J220" s="5">
        <v>1.8979999999999999</v>
      </c>
      <c r="T220">
        <v>2</v>
      </c>
      <c r="AD220" t="s">
        <v>2093</v>
      </c>
    </row>
    <row r="221" spans="1:30" x14ac:dyDescent="0.2">
      <c r="A221" t="s">
        <v>2092</v>
      </c>
      <c r="E221" s="5">
        <v>1.4059999999999999</v>
      </c>
      <c r="G221" s="5">
        <v>2.044</v>
      </c>
      <c r="O221">
        <v>43</v>
      </c>
      <c r="Q221">
        <v>24</v>
      </c>
      <c r="Y221" t="s">
        <v>2090</v>
      </c>
      <c r="AA221" t="s">
        <v>2091</v>
      </c>
    </row>
    <row r="222" spans="1:30" x14ac:dyDescent="0.2">
      <c r="A222" t="s">
        <v>2089</v>
      </c>
      <c r="G222" s="5">
        <v>6.8440000000000003</v>
      </c>
      <c r="Q222">
        <v>11</v>
      </c>
      <c r="AA222" t="s">
        <v>2088</v>
      </c>
    </row>
    <row r="223" spans="1:30" x14ac:dyDescent="0.2">
      <c r="A223" t="s">
        <v>2087</v>
      </c>
      <c r="G223" s="5">
        <v>1.917</v>
      </c>
      <c r="H223" s="5">
        <v>1.458</v>
      </c>
      <c r="Q223">
        <v>4</v>
      </c>
      <c r="R223">
        <v>3</v>
      </c>
      <c r="AA223" t="s">
        <v>6</v>
      </c>
      <c r="AB223" t="s">
        <v>4</v>
      </c>
    </row>
    <row r="224" spans="1:30" x14ac:dyDescent="0.2">
      <c r="A224" t="s">
        <v>2086</v>
      </c>
      <c r="G224" s="5">
        <v>1.9370000000000001</v>
      </c>
      <c r="Q224">
        <v>7</v>
      </c>
      <c r="AA224" t="s">
        <v>2085</v>
      </c>
    </row>
    <row r="225" spans="1:31" x14ac:dyDescent="0.2">
      <c r="A225" t="s">
        <v>2084</v>
      </c>
      <c r="I225" s="5">
        <v>3.5870000000000002</v>
      </c>
      <c r="J225" s="5">
        <v>2.4580000000000002</v>
      </c>
      <c r="S225">
        <v>2</v>
      </c>
      <c r="T225">
        <v>2</v>
      </c>
      <c r="AC225" t="s">
        <v>53</v>
      </c>
      <c r="AD225" t="s">
        <v>3</v>
      </c>
    </row>
    <row r="226" spans="1:31" x14ac:dyDescent="0.2">
      <c r="A226" t="s">
        <v>2083</v>
      </c>
      <c r="G226" s="5">
        <v>1.9410000000000001</v>
      </c>
      <c r="Q226">
        <v>6</v>
      </c>
      <c r="AA226" t="s">
        <v>2082</v>
      </c>
    </row>
    <row r="227" spans="1:31" x14ac:dyDescent="0.2">
      <c r="A227" t="s">
        <v>2081</v>
      </c>
      <c r="D227" s="5">
        <v>3.7909999999999999</v>
      </c>
      <c r="E227" s="5">
        <v>2.0259999999999998</v>
      </c>
      <c r="N227">
        <v>42</v>
      </c>
      <c r="O227">
        <v>34</v>
      </c>
      <c r="X227" t="s">
        <v>2080</v>
      </c>
      <c r="Y227" t="s">
        <v>2079</v>
      </c>
    </row>
    <row r="228" spans="1:31" x14ac:dyDescent="0.2">
      <c r="A228" t="s">
        <v>2074</v>
      </c>
      <c r="G228" s="5">
        <v>2.2810000000000001</v>
      </c>
      <c r="Q228">
        <v>8</v>
      </c>
      <c r="AA228" t="s">
        <v>2073</v>
      </c>
    </row>
    <row r="229" spans="1:31" x14ac:dyDescent="0.2">
      <c r="A229" t="s">
        <v>2069</v>
      </c>
      <c r="J229" s="5">
        <v>1.6990000000000001</v>
      </c>
      <c r="T229">
        <v>3</v>
      </c>
      <c r="AD229" t="s">
        <v>499</v>
      </c>
    </row>
    <row r="230" spans="1:31" x14ac:dyDescent="0.2">
      <c r="A230" t="s">
        <v>2068</v>
      </c>
      <c r="G230" s="5">
        <v>5.3789999999999996</v>
      </c>
      <c r="Q230">
        <v>37</v>
      </c>
      <c r="AA230" t="s">
        <v>2067</v>
      </c>
    </row>
    <row r="231" spans="1:31" x14ac:dyDescent="0.2">
      <c r="A231" t="s">
        <v>2064</v>
      </c>
      <c r="J231" s="5">
        <v>1.585</v>
      </c>
      <c r="T231">
        <v>3</v>
      </c>
      <c r="AD231" t="s">
        <v>2063</v>
      </c>
    </row>
    <row r="232" spans="1:31" x14ac:dyDescent="0.2">
      <c r="A232" t="s">
        <v>2062</v>
      </c>
      <c r="G232" s="5">
        <v>13.321</v>
      </c>
      <c r="H232" s="5">
        <v>1.4490000000000001</v>
      </c>
      <c r="Q232">
        <v>20</v>
      </c>
      <c r="R232">
        <v>5</v>
      </c>
      <c r="AA232" t="s">
        <v>2061</v>
      </c>
      <c r="AB232" t="s">
        <v>2060</v>
      </c>
    </row>
    <row r="233" spans="1:31" x14ac:dyDescent="0.2">
      <c r="A233" t="s">
        <v>2059</v>
      </c>
      <c r="G233" s="5">
        <v>2.4</v>
      </c>
      <c r="Q233">
        <v>5</v>
      </c>
      <c r="AA233" t="s">
        <v>2058</v>
      </c>
    </row>
    <row r="234" spans="1:31" x14ac:dyDescent="0.2">
      <c r="A234" t="s">
        <v>2057</v>
      </c>
      <c r="H234" s="5">
        <v>1.504</v>
      </c>
      <c r="R234">
        <v>2</v>
      </c>
      <c r="AB234" t="s">
        <v>936</v>
      </c>
    </row>
    <row r="235" spans="1:31" x14ac:dyDescent="0.2">
      <c r="A235" t="s">
        <v>2056</v>
      </c>
      <c r="E235" s="5">
        <v>1.4690000000000001</v>
      </c>
      <c r="O235">
        <v>5</v>
      </c>
      <c r="Y235" t="s">
        <v>2055</v>
      </c>
    </row>
    <row r="236" spans="1:31" x14ac:dyDescent="0.2">
      <c r="A236" t="s">
        <v>2052</v>
      </c>
      <c r="G236" s="5">
        <v>1.341</v>
      </c>
      <c r="Q236">
        <v>3</v>
      </c>
      <c r="AA236" t="s">
        <v>2051</v>
      </c>
    </row>
    <row r="237" spans="1:31" x14ac:dyDescent="0.2">
      <c r="A237" t="s">
        <v>2050</v>
      </c>
      <c r="G237" s="5">
        <v>4.8440000000000003</v>
      </c>
      <c r="Q237">
        <v>11</v>
      </c>
      <c r="AA237" t="s">
        <v>2049</v>
      </c>
    </row>
    <row r="238" spans="1:31" x14ac:dyDescent="0.2">
      <c r="A238" t="s">
        <v>2048</v>
      </c>
      <c r="I238" s="5">
        <v>2.9369999999999998</v>
      </c>
      <c r="K238" s="5">
        <v>2.4889999999999999</v>
      </c>
      <c r="S238">
        <v>3</v>
      </c>
      <c r="U238">
        <v>3</v>
      </c>
      <c r="AC238" t="s">
        <v>382</v>
      </c>
      <c r="AE238" t="s">
        <v>1329</v>
      </c>
    </row>
    <row r="239" spans="1:31" x14ac:dyDescent="0.2">
      <c r="A239" t="s">
        <v>2047</v>
      </c>
      <c r="G239" s="5">
        <v>25.693999999999999</v>
      </c>
      <c r="H239" s="5">
        <v>3.94</v>
      </c>
      <c r="Q239">
        <v>48</v>
      </c>
      <c r="R239">
        <v>16</v>
      </c>
      <c r="AA239" t="s">
        <v>2046</v>
      </c>
      <c r="AB239" t="s">
        <v>2045</v>
      </c>
    </row>
    <row r="240" spans="1:31" x14ac:dyDescent="0.2">
      <c r="A240" t="s">
        <v>2044</v>
      </c>
      <c r="D240" s="5">
        <v>1.681</v>
      </c>
      <c r="N240">
        <v>9</v>
      </c>
      <c r="X240" t="s">
        <v>2043</v>
      </c>
    </row>
    <row r="241" spans="1:30" x14ac:dyDescent="0.2">
      <c r="A241" t="s">
        <v>2042</v>
      </c>
      <c r="J241" s="5">
        <v>1.6950000000000001</v>
      </c>
      <c r="T241">
        <v>3</v>
      </c>
      <c r="AD241" t="s">
        <v>2041</v>
      </c>
    </row>
    <row r="242" spans="1:30" x14ac:dyDescent="0.2">
      <c r="A242" t="s">
        <v>2040</v>
      </c>
      <c r="J242" s="5">
        <v>2.4700000000000002</v>
      </c>
      <c r="T242">
        <v>5</v>
      </c>
      <c r="AD242" t="s">
        <v>2039</v>
      </c>
    </row>
    <row r="243" spans="1:30" x14ac:dyDescent="0.2">
      <c r="A243" t="s">
        <v>2038</v>
      </c>
      <c r="E243" s="5">
        <v>1.415</v>
      </c>
      <c r="O243">
        <v>7</v>
      </c>
      <c r="Y243" t="s">
        <v>2037</v>
      </c>
    </row>
    <row r="244" spans="1:30" x14ac:dyDescent="0.2">
      <c r="A244" t="s">
        <v>2036</v>
      </c>
      <c r="J244" s="5">
        <v>3.0489999999999999</v>
      </c>
      <c r="T244">
        <v>14</v>
      </c>
      <c r="AD244" t="s">
        <v>2035</v>
      </c>
    </row>
    <row r="245" spans="1:30" x14ac:dyDescent="0.2">
      <c r="A245" t="s">
        <v>2034</v>
      </c>
      <c r="G245" s="5">
        <v>3.577</v>
      </c>
      <c r="Q245">
        <v>4</v>
      </c>
      <c r="AA245" t="s">
        <v>2033</v>
      </c>
    </row>
    <row r="246" spans="1:30" x14ac:dyDescent="0.2">
      <c r="A246" t="s">
        <v>2030</v>
      </c>
      <c r="E246" s="5">
        <v>1.446</v>
      </c>
      <c r="O246">
        <v>13</v>
      </c>
      <c r="Y246" t="s">
        <v>2029</v>
      </c>
    </row>
    <row r="247" spans="1:30" x14ac:dyDescent="0.2">
      <c r="A247" t="s">
        <v>2028</v>
      </c>
      <c r="G247" s="5">
        <v>1.704</v>
      </c>
      <c r="Q247">
        <v>3</v>
      </c>
      <c r="AA247" t="s">
        <v>2027</v>
      </c>
    </row>
    <row r="248" spans="1:30" x14ac:dyDescent="0.2">
      <c r="A248" t="s">
        <v>2026</v>
      </c>
      <c r="H248" s="5">
        <v>1.92</v>
      </c>
      <c r="J248" s="5">
        <v>2.2040000000000002</v>
      </c>
      <c r="R248">
        <v>7</v>
      </c>
      <c r="T248">
        <v>6</v>
      </c>
      <c r="AB248" t="s">
        <v>922</v>
      </c>
      <c r="AD248" t="s">
        <v>921</v>
      </c>
    </row>
    <row r="249" spans="1:30" x14ac:dyDescent="0.2">
      <c r="A249" t="s">
        <v>2025</v>
      </c>
      <c r="D249" s="5">
        <v>1.9530000000000001</v>
      </c>
      <c r="E249" s="5">
        <v>2.5230000000000001</v>
      </c>
      <c r="N249">
        <v>17</v>
      </c>
      <c r="O249">
        <v>18</v>
      </c>
      <c r="X249" t="s">
        <v>2024</v>
      </c>
      <c r="Y249" t="s">
        <v>2023</v>
      </c>
    </row>
    <row r="250" spans="1:30" x14ac:dyDescent="0.2">
      <c r="A250" t="s">
        <v>2019</v>
      </c>
      <c r="E250" s="5">
        <v>1.38</v>
      </c>
      <c r="O250">
        <v>3</v>
      </c>
      <c r="Y250" t="s">
        <v>101</v>
      </c>
    </row>
    <row r="251" spans="1:30" x14ac:dyDescent="0.2">
      <c r="A251" t="s">
        <v>2018</v>
      </c>
      <c r="G251" s="5">
        <v>4.8410000000000002</v>
      </c>
      <c r="Q251">
        <v>8</v>
      </c>
      <c r="AA251" t="s">
        <v>2017</v>
      </c>
    </row>
    <row r="252" spans="1:30" x14ac:dyDescent="0.2">
      <c r="A252" t="s">
        <v>2016</v>
      </c>
      <c r="G252" s="5">
        <v>3.7149999999999999</v>
      </c>
      <c r="Q252">
        <v>8</v>
      </c>
      <c r="AA252" t="s">
        <v>2015</v>
      </c>
    </row>
    <row r="253" spans="1:30" x14ac:dyDescent="0.2">
      <c r="A253" t="s">
        <v>2014</v>
      </c>
      <c r="E253" s="5">
        <v>1.5149999999999999</v>
      </c>
      <c r="I253" s="5">
        <v>1.389</v>
      </c>
      <c r="O253">
        <v>15</v>
      </c>
      <c r="S253">
        <v>2</v>
      </c>
      <c r="Y253" t="s">
        <v>2013</v>
      </c>
      <c r="AC253" t="s">
        <v>53</v>
      </c>
    </row>
    <row r="254" spans="1:30" x14ac:dyDescent="0.2">
      <c r="A254" t="s">
        <v>2012</v>
      </c>
      <c r="J254" s="5">
        <v>1.5720000000000001</v>
      </c>
      <c r="T254">
        <v>3</v>
      </c>
      <c r="AD254" t="s">
        <v>2011</v>
      </c>
    </row>
    <row r="255" spans="1:30" x14ac:dyDescent="0.2">
      <c r="A255" t="s">
        <v>2010</v>
      </c>
      <c r="E255" s="5">
        <v>1.629</v>
      </c>
      <c r="O255">
        <v>13</v>
      </c>
      <c r="Y255" t="s">
        <v>2009</v>
      </c>
    </row>
    <row r="256" spans="1:30" x14ac:dyDescent="0.2">
      <c r="A256" t="s">
        <v>2002</v>
      </c>
      <c r="G256" s="5">
        <v>3.65</v>
      </c>
      <c r="Q256">
        <v>5</v>
      </c>
      <c r="AA256" t="s">
        <v>1377</v>
      </c>
    </row>
    <row r="257" spans="1:30" x14ac:dyDescent="0.2">
      <c r="A257" t="s">
        <v>2001</v>
      </c>
      <c r="G257" s="5">
        <v>4.9089999999999998</v>
      </c>
      <c r="Q257">
        <v>4</v>
      </c>
      <c r="AA257" t="s">
        <v>2000</v>
      </c>
    </row>
    <row r="258" spans="1:30" x14ac:dyDescent="0.2">
      <c r="A258" t="s">
        <v>1999</v>
      </c>
      <c r="G258" s="5">
        <v>5.3689999999999998</v>
      </c>
      <c r="H258" s="5">
        <v>1.655</v>
      </c>
      <c r="Q258">
        <v>7</v>
      </c>
      <c r="R258">
        <v>3</v>
      </c>
      <c r="AA258" t="s">
        <v>1998</v>
      </c>
      <c r="AB258" t="s">
        <v>1997</v>
      </c>
    </row>
    <row r="259" spans="1:30" x14ac:dyDescent="0.2">
      <c r="A259" t="s">
        <v>1996</v>
      </c>
      <c r="D259" s="5">
        <v>3.0960000000000001</v>
      </c>
      <c r="E259" s="5">
        <v>2.0630000000000002</v>
      </c>
      <c r="N259">
        <v>35</v>
      </c>
      <c r="O259">
        <v>30</v>
      </c>
      <c r="X259" t="s">
        <v>1995</v>
      </c>
      <c r="Y259" t="s">
        <v>1994</v>
      </c>
    </row>
    <row r="260" spans="1:30" x14ac:dyDescent="0.2">
      <c r="A260" t="s">
        <v>1993</v>
      </c>
      <c r="D260" s="5">
        <v>1.752</v>
      </c>
      <c r="J260" s="5">
        <v>2.4700000000000002</v>
      </c>
      <c r="N260">
        <v>5</v>
      </c>
      <c r="T260">
        <v>3</v>
      </c>
      <c r="X260" t="s">
        <v>1991</v>
      </c>
      <c r="AD260" t="s">
        <v>1992</v>
      </c>
    </row>
    <row r="261" spans="1:30" x14ac:dyDescent="0.2">
      <c r="A261" t="s">
        <v>1990</v>
      </c>
      <c r="F261" s="5">
        <v>1.395</v>
      </c>
      <c r="G261" s="5">
        <v>11.368</v>
      </c>
      <c r="P261">
        <v>4</v>
      </c>
      <c r="Q261">
        <v>11</v>
      </c>
      <c r="Z261" t="s">
        <v>1989</v>
      </c>
      <c r="AA261" t="s">
        <v>1809</v>
      </c>
    </row>
    <row r="262" spans="1:30" x14ac:dyDescent="0.2">
      <c r="A262" t="s">
        <v>1983</v>
      </c>
      <c r="E262" s="5">
        <v>1.9159999999999999</v>
      </c>
      <c r="G262" s="5">
        <v>2.4340000000000002</v>
      </c>
      <c r="O262">
        <v>60</v>
      </c>
      <c r="Q262">
        <v>32</v>
      </c>
      <c r="Y262" t="s">
        <v>1981</v>
      </c>
      <c r="AA262" t="s">
        <v>1982</v>
      </c>
    </row>
    <row r="263" spans="1:30" x14ac:dyDescent="0.2">
      <c r="A263" t="s">
        <v>1980</v>
      </c>
      <c r="D263" s="5">
        <v>1.383</v>
      </c>
      <c r="E263" s="5">
        <v>1.645</v>
      </c>
      <c r="N263">
        <v>20</v>
      </c>
      <c r="O263">
        <v>20</v>
      </c>
      <c r="X263" t="s">
        <v>1979</v>
      </c>
      <c r="Y263" t="s">
        <v>1978</v>
      </c>
    </row>
    <row r="264" spans="1:30" x14ac:dyDescent="0.2">
      <c r="A264" t="s">
        <v>1969</v>
      </c>
      <c r="E264" s="5">
        <v>1.897</v>
      </c>
      <c r="I264" s="5">
        <v>1.482</v>
      </c>
      <c r="O264">
        <v>15</v>
      </c>
      <c r="S264">
        <v>2</v>
      </c>
      <c r="Y264" t="s">
        <v>1968</v>
      </c>
      <c r="AC264" t="s">
        <v>53</v>
      </c>
    </row>
    <row r="265" spans="1:30" x14ac:dyDescent="0.2">
      <c r="A265" t="s">
        <v>1963</v>
      </c>
      <c r="E265" s="5">
        <v>1.4810000000000001</v>
      </c>
      <c r="O265">
        <v>7</v>
      </c>
      <c r="Y265" t="s">
        <v>1962</v>
      </c>
    </row>
    <row r="266" spans="1:30" x14ac:dyDescent="0.2">
      <c r="A266" t="s">
        <v>1961</v>
      </c>
      <c r="G266" s="5">
        <v>2.5630000000000002</v>
      </c>
      <c r="Q266">
        <v>3</v>
      </c>
      <c r="AA266" t="s">
        <v>887</v>
      </c>
    </row>
    <row r="267" spans="1:30" x14ac:dyDescent="0.2">
      <c r="A267" t="s">
        <v>1960</v>
      </c>
      <c r="F267" s="5">
        <v>1.8420000000000001</v>
      </c>
      <c r="G267" s="5">
        <v>14.500999999999999</v>
      </c>
      <c r="H267" s="5">
        <v>2.0539999999999998</v>
      </c>
      <c r="P267">
        <v>6</v>
      </c>
      <c r="Q267">
        <v>15</v>
      </c>
      <c r="R267">
        <v>4</v>
      </c>
      <c r="Z267" t="s">
        <v>656</v>
      </c>
      <c r="AA267" t="s">
        <v>660</v>
      </c>
      <c r="AB267" t="s">
        <v>657</v>
      </c>
    </row>
    <row r="268" spans="1:30" x14ac:dyDescent="0.2">
      <c r="A268" t="s">
        <v>1959</v>
      </c>
      <c r="J268" s="5">
        <v>2.681</v>
      </c>
      <c r="T268">
        <v>9</v>
      </c>
      <c r="AD268" t="s">
        <v>1958</v>
      </c>
    </row>
    <row r="269" spans="1:30" x14ac:dyDescent="0.2">
      <c r="A269" t="s">
        <v>1957</v>
      </c>
      <c r="F269" s="5">
        <v>1.395</v>
      </c>
      <c r="H269" s="5">
        <v>1.4359999999999999</v>
      </c>
      <c r="P269">
        <v>11</v>
      </c>
      <c r="R269">
        <v>7</v>
      </c>
      <c r="Z269" t="s">
        <v>1955</v>
      </c>
      <c r="AB269" t="s">
        <v>1956</v>
      </c>
    </row>
    <row r="270" spans="1:30" x14ac:dyDescent="0.2">
      <c r="A270" t="s">
        <v>1954</v>
      </c>
      <c r="G270" s="5">
        <v>2.1869999999999998</v>
      </c>
      <c r="Q270">
        <v>5</v>
      </c>
      <c r="AA270" t="s">
        <v>1953</v>
      </c>
    </row>
    <row r="271" spans="1:30" x14ac:dyDescent="0.2">
      <c r="A271" t="s">
        <v>1951</v>
      </c>
      <c r="E271" s="5">
        <v>1.6559999999999999</v>
      </c>
      <c r="O271">
        <v>22</v>
      </c>
      <c r="Y271" t="s">
        <v>1950</v>
      </c>
    </row>
    <row r="272" spans="1:30" x14ac:dyDescent="0.2">
      <c r="A272" t="s">
        <v>1949</v>
      </c>
      <c r="J272" s="5">
        <v>1.5</v>
      </c>
      <c r="T272">
        <v>2</v>
      </c>
      <c r="AD272" t="s">
        <v>243</v>
      </c>
    </row>
    <row r="273" spans="1:30" x14ac:dyDescent="0.2">
      <c r="A273" t="s">
        <v>1948</v>
      </c>
      <c r="D273" s="5">
        <v>1.589</v>
      </c>
      <c r="E273" s="5">
        <v>2.4390000000000001</v>
      </c>
      <c r="N273">
        <v>18</v>
      </c>
      <c r="O273">
        <v>20</v>
      </c>
      <c r="X273" t="s">
        <v>1947</v>
      </c>
      <c r="Y273" t="s">
        <v>1946</v>
      </c>
    </row>
    <row r="274" spans="1:30" x14ac:dyDescent="0.2">
      <c r="A274" t="s">
        <v>1945</v>
      </c>
      <c r="G274" s="5">
        <v>10.066000000000001</v>
      </c>
      <c r="H274" s="5">
        <v>1.375</v>
      </c>
      <c r="Q274">
        <v>20</v>
      </c>
      <c r="R274">
        <v>6</v>
      </c>
      <c r="AA274" t="s">
        <v>1944</v>
      </c>
      <c r="AB274" t="s">
        <v>1943</v>
      </c>
    </row>
    <row r="275" spans="1:30" x14ac:dyDescent="0.2">
      <c r="A275" t="s">
        <v>1942</v>
      </c>
      <c r="G275" s="5">
        <v>2.1139999999999999</v>
      </c>
      <c r="Q275">
        <v>7</v>
      </c>
      <c r="AA275" t="s">
        <v>1941</v>
      </c>
    </row>
    <row r="276" spans="1:30" x14ac:dyDescent="0.2">
      <c r="A276" t="s">
        <v>1940</v>
      </c>
      <c r="G276" s="5">
        <v>2.8860000000000001</v>
      </c>
      <c r="Q276">
        <v>8</v>
      </c>
      <c r="AA276" t="s">
        <v>1939</v>
      </c>
    </row>
    <row r="277" spans="1:30" x14ac:dyDescent="0.2">
      <c r="A277" t="s">
        <v>1934</v>
      </c>
      <c r="D277" s="5">
        <v>1.9530000000000001</v>
      </c>
      <c r="E277" s="5">
        <v>1.79</v>
      </c>
      <c r="N277">
        <v>27</v>
      </c>
      <c r="O277">
        <v>25</v>
      </c>
      <c r="X277" t="s">
        <v>1933</v>
      </c>
      <c r="Y277" t="s">
        <v>1932</v>
      </c>
    </row>
    <row r="278" spans="1:30" x14ac:dyDescent="0.2">
      <c r="A278" t="s">
        <v>1931</v>
      </c>
      <c r="G278" s="5">
        <v>3.5819999999999999</v>
      </c>
      <c r="Q278">
        <v>7</v>
      </c>
      <c r="AA278" t="s">
        <v>1930</v>
      </c>
    </row>
    <row r="279" spans="1:30" x14ac:dyDescent="0.2">
      <c r="A279" t="s">
        <v>1929</v>
      </c>
      <c r="G279" s="5">
        <v>1.544</v>
      </c>
      <c r="Q279">
        <v>14</v>
      </c>
      <c r="AA279" t="s">
        <v>1928</v>
      </c>
    </row>
    <row r="280" spans="1:30" x14ac:dyDescent="0.2">
      <c r="A280" t="s">
        <v>1927</v>
      </c>
      <c r="D280" s="5">
        <v>3.4260000000000002</v>
      </c>
      <c r="E280" s="5">
        <v>2.234</v>
      </c>
      <c r="N280">
        <v>52</v>
      </c>
      <c r="O280">
        <v>45</v>
      </c>
      <c r="X280" t="s">
        <v>1926</v>
      </c>
      <c r="Y280" t="s">
        <v>1925</v>
      </c>
    </row>
    <row r="281" spans="1:30" x14ac:dyDescent="0.2">
      <c r="A281" t="s">
        <v>1924</v>
      </c>
      <c r="G281" s="5">
        <v>6.9480000000000004</v>
      </c>
      <c r="H281" s="5">
        <v>2.0289999999999999</v>
      </c>
      <c r="Q281">
        <v>27</v>
      </c>
      <c r="R281">
        <v>13</v>
      </c>
      <c r="AA281" t="s">
        <v>1923</v>
      </c>
      <c r="AB281" t="s">
        <v>1922</v>
      </c>
    </row>
    <row r="282" spans="1:30" x14ac:dyDescent="0.2">
      <c r="A282" t="s">
        <v>1920</v>
      </c>
      <c r="G282" s="5">
        <v>1.3520000000000001</v>
      </c>
      <c r="Q282">
        <v>2</v>
      </c>
      <c r="AA282" t="s">
        <v>1919</v>
      </c>
    </row>
    <row r="283" spans="1:30" x14ac:dyDescent="0.2">
      <c r="A283" t="s">
        <v>1918</v>
      </c>
      <c r="J283" s="5">
        <v>1.3380000000000001</v>
      </c>
      <c r="T283">
        <v>15</v>
      </c>
      <c r="AD283" t="s">
        <v>1917</v>
      </c>
    </row>
    <row r="284" spans="1:30" x14ac:dyDescent="0.2">
      <c r="A284" t="s">
        <v>1911</v>
      </c>
      <c r="G284" s="5">
        <v>1.7110000000000001</v>
      </c>
      <c r="Q284">
        <v>15</v>
      </c>
      <c r="AA284" t="s">
        <v>1910</v>
      </c>
    </row>
    <row r="285" spans="1:30" x14ac:dyDescent="0.2">
      <c r="A285" t="s">
        <v>1905</v>
      </c>
      <c r="J285" s="5">
        <v>2.4700000000000002</v>
      </c>
      <c r="T285">
        <v>8</v>
      </c>
      <c r="AD285" t="s">
        <v>1904</v>
      </c>
    </row>
    <row r="286" spans="1:30" x14ac:dyDescent="0.2">
      <c r="A286" t="s">
        <v>1903</v>
      </c>
      <c r="J286" s="5">
        <v>1.444</v>
      </c>
      <c r="T286">
        <v>2</v>
      </c>
      <c r="AD286" t="s">
        <v>863</v>
      </c>
    </row>
    <row r="287" spans="1:30" x14ac:dyDescent="0.2">
      <c r="A287" t="s">
        <v>1896</v>
      </c>
      <c r="H287" s="5">
        <v>1.4359999999999999</v>
      </c>
      <c r="R287">
        <v>2</v>
      </c>
      <c r="AB287" t="s">
        <v>934</v>
      </c>
    </row>
    <row r="288" spans="1:30" x14ac:dyDescent="0.2">
      <c r="A288" t="s">
        <v>1895</v>
      </c>
      <c r="J288" s="5">
        <v>4.2480000000000002</v>
      </c>
      <c r="T288">
        <v>10</v>
      </c>
      <c r="AD288" t="s">
        <v>1894</v>
      </c>
    </row>
    <row r="289" spans="1:31" x14ac:dyDescent="0.2">
      <c r="A289" t="s">
        <v>1891</v>
      </c>
      <c r="J289" s="5">
        <v>1.875</v>
      </c>
      <c r="T289">
        <v>5</v>
      </c>
      <c r="AD289" t="s">
        <v>1890</v>
      </c>
    </row>
    <row r="290" spans="1:31" x14ac:dyDescent="0.2">
      <c r="A290" t="s">
        <v>1889</v>
      </c>
      <c r="K290" s="5">
        <v>1.6890000000000001</v>
      </c>
      <c r="U290">
        <v>6</v>
      </c>
      <c r="AE290" t="s">
        <v>1888</v>
      </c>
    </row>
    <row r="291" spans="1:31" x14ac:dyDescent="0.2">
      <c r="A291" t="s">
        <v>1880</v>
      </c>
      <c r="G291" s="5">
        <v>1.5669999999999999</v>
      </c>
      <c r="Q291">
        <v>5</v>
      </c>
      <c r="AA291" t="s">
        <v>1879</v>
      </c>
    </row>
    <row r="292" spans="1:31" x14ac:dyDescent="0.2">
      <c r="A292" t="s">
        <v>1878</v>
      </c>
      <c r="J292" s="5">
        <v>2.4700000000000002</v>
      </c>
      <c r="T292">
        <v>3</v>
      </c>
      <c r="AD292" t="s">
        <v>1037</v>
      </c>
    </row>
    <row r="293" spans="1:31" x14ac:dyDescent="0.2">
      <c r="A293" t="s">
        <v>1877</v>
      </c>
      <c r="G293" s="5">
        <v>1.4059999999999999</v>
      </c>
      <c r="Q293">
        <v>3</v>
      </c>
      <c r="AA293" t="s">
        <v>1876</v>
      </c>
    </row>
    <row r="294" spans="1:31" x14ac:dyDescent="0.2">
      <c r="A294" t="s">
        <v>1873</v>
      </c>
      <c r="J294" s="5">
        <v>2.3650000000000002</v>
      </c>
      <c r="T294">
        <v>2</v>
      </c>
      <c r="AD294" t="s">
        <v>1300</v>
      </c>
    </row>
    <row r="295" spans="1:31" x14ac:dyDescent="0.2">
      <c r="A295" t="s">
        <v>1871</v>
      </c>
      <c r="E295" s="5">
        <v>1.837</v>
      </c>
      <c r="O295">
        <v>6</v>
      </c>
      <c r="Y295" t="s">
        <v>1870</v>
      </c>
    </row>
    <row r="296" spans="1:31" x14ac:dyDescent="0.2">
      <c r="A296" t="s">
        <v>1865</v>
      </c>
      <c r="G296" s="5">
        <v>1.917</v>
      </c>
      <c r="H296" s="5">
        <v>1.99</v>
      </c>
      <c r="Q296">
        <v>2</v>
      </c>
      <c r="R296">
        <v>2</v>
      </c>
      <c r="AA296" t="s">
        <v>1864</v>
      </c>
      <c r="AB296" t="s">
        <v>1864</v>
      </c>
    </row>
    <row r="297" spans="1:31" x14ac:dyDescent="0.2">
      <c r="A297" t="s">
        <v>1863</v>
      </c>
      <c r="G297" s="5">
        <v>1.3080000000000001</v>
      </c>
      <c r="Q297">
        <v>5</v>
      </c>
      <c r="AA297" t="s">
        <v>1862</v>
      </c>
    </row>
    <row r="298" spans="1:31" x14ac:dyDescent="0.2">
      <c r="A298" t="s">
        <v>1861</v>
      </c>
      <c r="G298" s="5">
        <v>4.0039999999999996</v>
      </c>
      <c r="Q298">
        <v>6</v>
      </c>
      <c r="AA298" t="s">
        <v>1800</v>
      </c>
    </row>
    <row r="299" spans="1:31" x14ac:dyDescent="0.2">
      <c r="A299" t="s">
        <v>1860</v>
      </c>
      <c r="E299" s="5">
        <v>4.3390000000000004</v>
      </c>
      <c r="I299" s="5">
        <v>1.5509999999999999</v>
      </c>
      <c r="O299">
        <v>56</v>
      </c>
      <c r="S299">
        <v>4</v>
      </c>
      <c r="Y299" t="s">
        <v>1859</v>
      </c>
      <c r="AC299" t="s">
        <v>960</v>
      </c>
    </row>
    <row r="300" spans="1:31" x14ac:dyDescent="0.2">
      <c r="A300" t="s">
        <v>1858</v>
      </c>
      <c r="G300" s="5">
        <v>1.7</v>
      </c>
      <c r="Q300">
        <v>4</v>
      </c>
      <c r="AA300" t="s">
        <v>1857</v>
      </c>
    </row>
    <row r="301" spans="1:31" x14ac:dyDescent="0.2">
      <c r="A301" t="s">
        <v>1856</v>
      </c>
      <c r="E301" s="5">
        <v>3.258</v>
      </c>
      <c r="O301">
        <v>6</v>
      </c>
      <c r="Y301" t="s">
        <v>1595</v>
      </c>
    </row>
    <row r="302" spans="1:31" x14ac:dyDescent="0.2">
      <c r="A302" t="s">
        <v>1853</v>
      </c>
      <c r="E302" s="5">
        <v>1.798</v>
      </c>
      <c r="O302">
        <v>9</v>
      </c>
      <c r="Y302" t="s">
        <v>1852</v>
      </c>
    </row>
    <row r="303" spans="1:31" x14ac:dyDescent="0.2">
      <c r="A303" t="s">
        <v>1851</v>
      </c>
      <c r="G303" s="5">
        <v>6.2270000000000003</v>
      </c>
      <c r="H303" s="5">
        <v>1.706</v>
      </c>
      <c r="Q303">
        <v>16</v>
      </c>
      <c r="R303">
        <v>7</v>
      </c>
      <c r="AA303" t="s">
        <v>1850</v>
      </c>
      <c r="AB303" t="s">
        <v>1849</v>
      </c>
    </row>
    <row r="304" spans="1:31" x14ac:dyDescent="0.2">
      <c r="A304" t="s">
        <v>1848</v>
      </c>
      <c r="D304" s="5">
        <v>1.385</v>
      </c>
      <c r="E304" s="5">
        <v>2.8980000000000001</v>
      </c>
      <c r="N304">
        <v>16</v>
      </c>
      <c r="O304">
        <v>20</v>
      </c>
      <c r="X304" t="s">
        <v>1847</v>
      </c>
      <c r="Y304" t="s">
        <v>1846</v>
      </c>
    </row>
    <row r="305" spans="1:30" x14ac:dyDescent="0.2">
      <c r="A305" t="s">
        <v>1845</v>
      </c>
      <c r="E305" s="5">
        <v>1.948</v>
      </c>
      <c r="O305">
        <v>21</v>
      </c>
      <c r="Y305" t="s">
        <v>1844</v>
      </c>
    </row>
    <row r="306" spans="1:30" x14ac:dyDescent="0.2">
      <c r="A306" t="s">
        <v>1843</v>
      </c>
      <c r="F306" s="5">
        <v>1.905</v>
      </c>
      <c r="P306">
        <v>18</v>
      </c>
      <c r="Z306" t="s">
        <v>1842</v>
      </c>
    </row>
    <row r="307" spans="1:30" x14ac:dyDescent="0.2">
      <c r="A307" t="s">
        <v>1841</v>
      </c>
      <c r="J307" s="5">
        <v>2.9910000000000001</v>
      </c>
      <c r="T307">
        <v>7</v>
      </c>
      <c r="AD307" t="s">
        <v>1840</v>
      </c>
    </row>
    <row r="308" spans="1:30" x14ac:dyDescent="0.2">
      <c r="A308" t="s">
        <v>1838</v>
      </c>
      <c r="D308" s="5">
        <v>1.5329999999999999</v>
      </c>
      <c r="N308">
        <v>17</v>
      </c>
      <c r="X308" t="s">
        <v>1837</v>
      </c>
    </row>
    <row r="309" spans="1:30" x14ac:dyDescent="0.2">
      <c r="A309" t="s">
        <v>1836</v>
      </c>
      <c r="G309" s="5">
        <v>12.22</v>
      </c>
      <c r="H309" s="5">
        <v>1.7030000000000001</v>
      </c>
      <c r="Q309">
        <v>23</v>
      </c>
      <c r="R309">
        <v>7</v>
      </c>
      <c r="AA309" t="s">
        <v>1835</v>
      </c>
      <c r="AB309" t="s">
        <v>1834</v>
      </c>
    </row>
    <row r="310" spans="1:30" x14ac:dyDescent="0.2">
      <c r="A310" t="s">
        <v>1833</v>
      </c>
      <c r="D310" s="5">
        <v>2.6840000000000002</v>
      </c>
      <c r="E310" s="5">
        <v>2.234</v>
      </c>
      <c r="N310">
        <v>47</v>
      </c>
      <c r="O310">
        <v>43</v>
      </c>
      <c r="X310" t="s">
        <v>1832</v>
      </c>
      <c r="Y310" t="s">
        <v>1831</v>
      </c>
    </row>
    <row r="311" spans="1:30" x14ac:dyDescent="0.2">
      <c r="A311" t="s">
        <v>1827</v>
      </c>
      <c r="E311" s="5">
        <v>1.4119999999999999</v>
      </c>
      <c r="O311">
        <v>8</v>
      </c>
      <c r="Y311" t="s">
        <v>1826</v>
      </c>
    </row>
    <row r="312" spans="1:30" x14ac:dyDescent="0.2">
      <c r="A312" t="s">
        <v>1823</v>
      </c>
      <c r="G312" s="5">
        <v>3.1960000000000002</v>
      </c>
      <c r="Q312">
        <v>6</v>
      </c>
      <c r="AA312" t="s">
        <v>881</v>
      </c>
    </row>
    <row r="313" spans="1:30" x14ac:dyDescent="0.2">
      <c r="A313" t="s">
        <v>1822</v>
      </c>
      <c r="D313" s="5">
        <v>2.0539999999999998</v>
      </c>
      <c r="E313" s="5">
        <v>4.7569999999999997</v>
      </c>
      <c r="I313" s="5">
        <v>1.538</v>
      </c>
      <c r="N313">
        <v>49</v>
      </c>
      <c r="O313">
        <v>59</v>
      </c>
      <c r="S313">
        <v>4</v>
      </c>
      <c r="X313" t="s">
        <v>1820</v>
      </c>
      <c r="Y313" t="s">
        <v>1819</v>
      </c>
      <c r="AC313" t="s">
        <v>1821</v>
      </c>
    </row>
    <row r="314" spans="1:30" x14ac:dyDescent="0.2">
      <c r="A314" t="s">
        <v>1818</v>
      </c>
      <c r="I314" s="5">
        <v>1.5509999999999999</v>
      </c>
      <c r="S314">
        <v>2</v>
      </c>
      <c r="AC314" t="s">
        <v>1817</v>
      </c>
    </row>
    <row r="315" spans="1:30" x14ac:dyDescent="0.2">
      <c r="A315" t="s">
        <v>1816</v>
      </c>
      <c r="E315" s="5">
        <v>3.258</v>
      </c>
      <c r="O315">
        <v>5</v>
      </c>
      <c r="Y315" t="s">
        <v>1815</v>
      </c>
    </row>
    <row r="316" spans="1:30" x14ac:dyDescent="0.2">
      <c r="A316" t="s">
        <v>1814</v>
      </c>
      <c r="D316" s="5">
        <v>1.4790000000000001</v>
      </c>
      <c r="E316" s="5">
        <v>2.31</v>
      </c>
      <c r="J316" s="5">
        <v>1.746</v>
      </c>
      <c r="N316">
        <v>18</v>
      </c>
      <c r="O316">
        <v>20</v>
      </c>
      <c r="T316">
        <v>6</v>
      </c>
      <c r="X316" t="s">
        <v>1813</v>
      </c>
      <c r="Y316" t="s">
        <v>1812</v>
      </c>
      <c r="AD316" t="s">
        <v>829</v>
      </c>
    </row>
    <row r="317" spans="1:30" x14ac:dyDescent="0.2">
      <c r="A317" t="s">
        <v>1811</v>
      </c>
      <c r="G317" s="5">
        <v>3.113</v>
      </c>
      <c r="H317" s="5">
        <v>1.946</v>
      </c>
      <c r="Q317">
        <v>9</v>
      </c>
      <c r="R317">
        <v>6</v>
      </c>
      <c r="AA317" t="s">
        <v>1040</v>
      </c>
      <c r="AB317" t="s">
        <v>1039</v>
      </c>
    </row>
    <row r="318" spans="1:30" x14ac:dyDescent="0.2">
      <c r="A318" t="s">
        <v>1810</v>
      </c>
      <c r="G318" s="5">
        <v>9.1809999999999992</v>
      </c>
      <c r="Q318">
        <v>11</v>
      </c>
      <c r="AA318" t="s">
        <v>1809</v>
      </c>
    </row>
    <row r="319" spans="1:30" x14ac:dyDescent="0.2">
      <c r="A319" t="s">
        <v>1808</v>
      </c>
      <c r="F319" s="5">
        <v>1.905</v>
      </c>
      <c r="J319" s="5">
        <v>4.7530000000000001</v>
      </c>
      <c r="P319">
        <v>36</v>
      </c>
      <c r="T319">
        <v>23</v>
      </c>
      <c r="Z319" t="s">
        <v>1806</v>
      </c>
      <c r="AD319" t="s">
        <v>1807</v>
      </c>
    </row>
    <row r="320" spans="1:30" x14ac:dyDescent="0.2">
      <c r="A320" t="s">
        <v>1805</v>
      </c>
      <c r="I320" s="5">
        <v>3.1080000000000001</v>
      </c>
      <c r="J320" s="5">
        <v>1.8979999999999999</v>
      </c>
      <c r="S320">
        <v>2</v>
      </c>
      <c r="T320">
        <v>2</v>
      </c>
      <c r="AC320" t="s">
        <v>53</v>
      </c>
      <c r="AD320" t="s">
        <v>3</v>
      </c>
    </row>
    <row r="321" spans="1:31" x14ac:dyDescent="0.2">
      <c r="A321" t="s">
        <v>1804</v>
      </c>
      <c r="I321" s="5">
        <v>2.919</v>
      </c>
      <c r="K321" s="5">
        <v>2.468</v>
      </c>
      <c r="S321">
        <v>3</v>
      </c>
      <c r="U321">
        <v>3</v>
      </c>
      <c r="AC321" t="s">
        <v>382</v>
      </c>
      <c r="AE321" t="s">
        <v>1329</v>
      </c>
    </row>
    <row r="322" spans="1:31" x14ac:dyDescent="0.2">
      <c r="A322" t="s">
        <v>1803</v>
      </c>
      <c r="D322" s="5">
        <v>1.8560000000000001</v>
      </c>
      <c r="N322">
        <v>12</v>
      </c>
      <c r="X322" t="s">
        <v>1802</v>
      </c>
    </row>
    <row r="323" spans="1:31" x14ac:dyDescent="0.2">
      <c r="A323" t="s">
        <v>1801</v>
      </c>
      <c r="G323" s="5">
        <v>6.0419999999999998</v>
      </c>
      <c r="Q323">
        <v>6</v>
      </c>
      <c r="AA323" t="s">
        <v>1800</v>
      </c>
    </row>
    <row r="324" spans="1:31" x14ac:dyDescent="0.2">
      <c r="A324" t="s">
        <v>1797</v>
      </c>
      <c r="G324" s="5">
        <v>1.397</v>
      </c>
      <c r="Q324">
        <v>4</v>
      </c>
      <c r="AA324" t="s">
        <v>1796</v>
      </c>
    </row>
    <row r="325" spans="1:31" x14ac:dyDescent="0.2">
      <c r="A325" t="s">
        <v>1784</v>
      </c>
      <c r="D325" s="5">
        <v>3.6110000000000002</v>
      </c>
      <c r="E325" s="5">
        <v>3.6949999999999998</v>
      </c>
      <c r="N325">
        <v>64</v>
      </c>
      <c r="O325">
        <v>62</v>
      </c>
      <c r="X325" t="s">
        <v>1783</v>
      </c>
      <c r="Y325" t="s">
        <v>1782</v>
      </c>
    </row>
    <row r="326" spans="1:31" x14ac:dyDescent="0.2">
      <c r="A326" t="s">
        <v>1781</v>
      </c>
      <c r="H326" s="5">
        <v>2.419</v>
      </c>
      <c r="J326" s="5">
        <v>1.9630000000000001</v>
      </c>
      <c r="R326">
        <v>10</v>
      </c>
      <c r="T326">
        <v>7</v>
      </c>
      <c r="AB326" t="s">
        <v>1780</v>
      </c>
      <c r="AD326" t="s">
        <v>1779</v>
      </c>
    </row>
    <row r="327" spans="1:31" x14ac:dyDescent="0.2">
      <c r="A327" t="s">
        <v>1778</v>
      </c>
      <c r="G327" s="5">
        <v>6.9210000000000003</v>
      </c>
      <c r="Q327">
        <v>17</v>
      </c>
      <c r="AA327" t="s">
        <v>1777</v>
      </c>
    </row>
    <row r="328" spans="1:31" x14ac:dyDescent="0.2">
      <c r="A328" t="s">
        <v>1773</v>
      </c>
      <c r="J328" s="5">
        <v>1.9970000000000001</v>
      </c>
      <c r="T328">
        <v>4</v>
      </c>
      <c r="AD328" t="s">
        <v>1085</v>
      </c>
    </row>
    <row r="329" spans="1:31" x14ac:dyDescent="0.2">
      <c r="A329" t="s">
        <v>1772</v>
      </c>
      <c r="G329" s="5">
        <v>12.159000000000001</v>
      </c>
      <c r="Q329">
        <v>21</v>
      </c>
      <c r="AA329" t="s">
        <v>1771</v>
      </c>
    </row>
    <row r="330" spans="1:31" x14ac:dyDescent="0.2">
      <c r="A330" t="s">
        <v>1770</v>
      </c>
      <c r="E330" s="5">
        <v>2.2770000000000001</v>
      </c>
      <c r="O330">
        <v>27</v>
      </c>
      <c r="Y330" t="s">
        <v>1769</v>
      </c>
    </row>
    <row r="331" spans="1:31" x14ac:dyDescent="0.2">
      <c r="A331" t="s">
        <v>1768</v>
      </c>
      <c r="E331" s="5">
        <v>1.33</v>
      </c>
      <c r="O331">
        <v>13</v>
      </c>
      <c r="Y331" t="s">
        <v>1767</v>
      </c>
    </row>
    <row r="332" spans="1:31" x14ac:dyDescent="0.2">
      <c r="A332" t="s">
        <v>1765</v>
      </c>
      <c r="G332" s="5">
        <v>1.4059999999999999</v>
      </c>
      <c r="Q332">
        <v>3</v>
      </c>
      <c r="AA332" t="s">
        <v>1764</v>
      </c>
    </row>
    <row r="333" spans="1:31" x14ac:dyDescent="0.2">
      <c r="A333" t="s">
        <v>1763</v>
      </c>
      <c r="J333" s="5">
        <v>1.4</v>
      </c>
      <c r="K333" s="5">
        <v>2.7</v>
      </c>
      <c r="T333">
        <v>3</v>
      </c>
      <c r="U333">
        <v>3</v>
      </c>
      <c r="AD333" t="s">
        <v>1762</v>
      </c>
      <c r="AE333" t="s">
        <v>328</v>
      </c>
    </row>
    <row r="334" spans="1:31" x14ac:dyDescent="0.2">
      <c r="A334" t="s">
        <v>1761</v>
      </c>
      <c r="J334" s="5">
        <v>1.7609999999999999</v>
      </c>
      <c r="T334">
        <v>6</v>
      </c>
      <c r="AD334" t="s">
        <v>1760</v>
      </c>
    </row>
    <row r="335" spans="1:31" x14ac:dyDescent="0.2">
      <c r="A335" t="s">
        <v>1754</v>
      </c>
      <c r="G335" s="5">
        <v>1.8069999999999999</v>
      </c>
      <c r="Q335">
        <v>5</v>
      </c>
      <c r="AA335" t="s">
        <v>1753</v>
      </c>
    </row>
    <row r="336" spans="1:31" x14ac:dyDescent="0.2">
      <c r="A336" t="s">
        <v>1752</v>
      </c>
      <c r="G336" s="5">
        <v>1.917</v>
      </c>
      <c r="Q336">
        <v>15</v>
      </c>
      <c r="AA336" t="s">
        <v>615</v>
      </c>
    </row>
    <row r="337" spans="1:31" x14ac:dyDescent="0.2">
      <c r="A337" t="s">
        <v>1751</v>
      </c>
      <c r="E337" s="5">
        <v>2.036</v>
      </c>
      <c r="O337">
        <v>7</v>
      </c>
      <c r="Y337" t="s">
        <v>1750</v>
      </c>
    </row>
    <row r="338" spans="1:31" x14ac:dyDescent="0.2">
      <c r="A338" t="s">
        <v>1749</v>
      </c>
      <c r="E338" s="5">
        <v>1.403</v>
      </c>
      <c r="O338">
        <v>5</v>
      </c>
      <c r="Y338" t="s">
        <v>1748</v>
      </c>
    </row>
    <row r="339" spans="1:31" x14ac:dyDescent="0.2">
      <c r="A339" t="s">
        <v>1743</v>
      </c>
      <c r="D339" s="5">
        <v>2.2349999999999999</v>
      </c>
      <c r="E339" s="5">
        <v>3.1640000000000001</v>
      </c>
      <c r="I339" s="5">
        <v>1.714</v>
      </c>
      <c r="J339" s="5">
        <v>1.952</v>
      </c>
      <c r="N339">
        <v>27</v>
      </c>
      <c r="O339">
        <v>29</v>
      </c>
      <c r="S339">
        <v>3</v>
      </c>
      <c r="T339">
        <v>8</v>
      </c>
      <c r="X339" t="s">
        <v>1741</v>
      </c>
      <c r="Y339" t="s">
        <v>1740</v>
      </c>
      <c r="AC339" t="s">
        <v>63</v>
      </c>
      <c r="AD339" t="s">
        <v>1742</v>
      </c>
    </row>
    <row r="340" spans="1:31" x14ac:dyDescent="0.2">
      <c r="A340" t="s">
        <v>1739</v>
      </c>
      <c r="J340" s="5">
        <v>1.9890000000000001</v>
      </c>
      <c r="T340">
        <v>6</v>
      </c>
      <c r="AD340" t="s">
        <v>1738</v>
      </c>
    </row>
    <row r="341" spans="1:31" x14ac:dyDescent="0.2">
      <c r="A341" t="s">
        <v>1737</v>
      </c>
      <c r="F341" s="5">
        <v>1.637</v>
      </c>
      <c r="G341" s="5">
        <v>2.5950000000000002</v>
      </c>
      <c r="P341">
        <v>19</v>
      </c>
      <c r="Q341">
        <v>18</v>
      </c>
      <c r="Z341" t="s">
        <v>1735</v>
      </c>
      <c r="AA341" t="s">
        <v>1736</v>
      </c>
    </row>
    <row r="342" spans="1:31" x14ac:dyDescent="0.2">
      <c r="A342" t="s">
        <v>1734</v>
      </c>
      <c r="J342" s="5">
        <v>1.444</v>
      </c>
      <c r="T342">
        <v>3</v>
      </c>
      <c r="AD342" t="s">
        <v>1733</v>
      </c>
    </row>
    <row r="343" spans="1:31" x14ac:dyDescent="0.2">
      <c r="A343" t="s">
        <v>1732</v>
      </c>
      <c r="E343" s="5">
        <v>2.1800000000000002</v>
      </c>
      <c r="O343">
        <v>12</v>
      </c>
      <c r="Y343" t="s">
        <v>1731</v>
      </c>
    </row>
    <row r="344" spans="1:31" x14ac:dyDescent="0.2">
      <c r="A344" t="s">
        <v>1726</v>
      </c>
      <c r="J344" s="5">
        <v>1.6990000000000001</v>
      </c>
      <c r="T344">
        <v>2</v>
      </c>
      <c r="AD344" t="s">
        <v>1725</v>
      </c>
    </row>
    <row r="345" spans="1:31" x14ac:dyDescent="0.2">
      <c r="A345" t="s">
        <v>1720</v>
      </c>
      <c r="G345" s="5">
        <v>3.472</v>
      </c>
      <c r="Q345">
        <v>8</v>
      </c>
      <c r="AA345" t="s">
        <v>1719</v>
      </c>
    </row>
    <row r="346" spans="1:31" x14ac:dyDescent="0.2">
      <c r="A346" t="s">
        <v>1718</v>
      </c>
      <c r="G346" s="5">
        <v>1.3520000000000001</v>
      </c>
      <c r="Q346">
        <v>2</v>
      </c>
      <c r="AA346" t="s">
        <v>1717</v>
      </c>
    </row>
    <row r="347" spans="1:31" x14ac:dyDescent="0.2">
      <c r="A347" t="s">
        <v>1716</v>
      </c>
      <c r="G347" s="5">
        <v>3.2749999999999999</v>
      </c>
      <c r="Q347">
        <v>5</v>
      </c>
      <c r="AA347" t="s">
        <v>1715</v>
      </c>
    </row>
    <row r="348" spans="1:31" x14ac:dyDescent="0.2">
      <c r="A348" t="s">
        <v>1714</v>
      </c>
      <c r="G348" s="5">
        <v>1.3979999999999999</v>
      </c>
      <c r="Q348">
        <v>2</v>
      </c>
      <c r="AA348" t="s">
        <v>10</v>
      </c>
    </row>
    <row r="349" spans="1:31" x14ac:dyDescent="0.2">
      <c r="A349" t="s">
        <v>1709</v>
      </c>
      <c r="D349" s="5">
        <v>2.444</v>
      </c>
      <c r="I349" s="5">
        <v>3.1949999999999998</v>
      </c>
      <c r="K349" s="5">
        <v>3.7919999999999998</v>
      </c>
      <c r="N349">
        <v>18</v>
      </c>
      <c r="S349">
        <v>4</v>
      </c>
      <c r="U349">
        <v>5</v>
      </c>
      <c r="X349" t="s">
        <v>1708</v>
      </c>
      <c r="AC349" t="s">
        <v>147</v>
      </c>
      <c r="AE349" t="s">
        <v>20</v>
      </c>
    </row>
    <row r="350" spans="1:31" x14ac:dyDescent="0.2">
      <c r="A350" t="s">
        <v>1707</v>
      </c>
      <c r="D350" s="5">
        <v>1.806</v>
      </c>
      <c r="N350">
        <v>14</v>
      </c>
      <c r="X350" t="s">
        <v>1706</v>
      </c>
    </row>
    <row r="351" spans="1:31" x14ac:dyDescent="0.2">
      <c r="A351" t="s">
        <v>1705</v>
      </c>
      <c r="J351" s="5">
        <v>1.9390000000000001</v>
      </c>
      <c r="T351">
        <v>7</v>
      </c>
      <c r="AD351" t="s">
        <v>1704</v>
      </c>
    </row>
    <row r="352" spans="1:31" x14ac:dyDescent="0.2">
      <c r="A352" t="s">
        <v>1699</v>
      </c>
      <c r="H352" s="5">
        <v>1.4359999999999999</v>
      </c>
      <c r="R352">
        <v>2</v>
      </c>
      <c r="AB352" t="s">
        <v>5</v>
      </c>
    </row>
    <row r="353" spans="1:31" x14ac:dyDescent="0.2">
      <c r="A353" t="s">
        <v>1693</v>
      </c>
      <c r="E353" s="5">
        <v>1.8</v>
      </c>
      <c r="O353">
        <v>16</v>
      </c>
      <c r="Y353" t="s">
        <v>1692</v>
      </c>
    </row>
    <row r="354" spans="1:31" x14ac:dyDescent="0.2">
      <c r="A354" t="s">
        <v>1685</v>
      </c>
      <c r="J354" s="5">
        <v>1.526</v>
      </c>
      <c r="T354">
        <v>5</v>
      </c>
      <c r="AD354" t="s">
        <v>1684</v>
      </c>
    </row>
    <row r="355" spans="1:31" x14ac:dyDescent="0.2">
      <c r="A355" t="s">
        <v>1678</v>
      </c>
      <c r="D355" s="5">
        <v>1.7929999999999999</v>
      </c>
      <c r="N355">
        <v>8</v>
      </c>
      <c r="X355" t="s">
        <v>1677</v>
      </c>
    </row>
    <row r="356" spans="1:31" x14ac:dyDescent="0.2">
      <c r="A356" t="s">
        <v>1676</v>
      </c>
      <c r="D356" s="5">
        <v>1.4550000000000001</v>
      </c>
      <c r="E356" s="5">
        <v>2.0659999999999998</v>
      </c>
      <c r="N356">
        <v>7</v>
      </c>
      <c r="O356">
        <v>8</v>
      </c>
      <c r="X356" t="s">
        <v>1675</v>
      </c>
      <c r="Y356" t="s">
        <v>1674</v>
      </c>
    </row>
    <row r="357" spans="1:31" x14ac:dyDescent="0.2">
      <c r="A357" t="s">
        <v>1673</v>
      </c>
      <c r="I357" s="5">
        <v>2.7109999999999999</v>
      </c>
      <c r="K357" s="5">
        <v>2.1640000000000001</v>
      </c>
      <c r="S357">
        <v>3</v>
      </c>
      <c r="U357">
        <v>3</v>
      </c>
      <c r="AC357" t="s">
        <v>382</v>
      </c>
      <c r="AE357" t="s">
        <v>1329</v>
      </c>
    </row>
    <row r="358" spans="1:31" x14ac:dyDescent="0.2">
      <c r="A358" t="s">
        <v>1672</v>
      </c>
      <c r="E358" s="5">
        <v>1.948</v>
      </c>
      <c r="O358">
        <v>9</v>
      </c>
      <c r="Y358" t="s">
        <v>1671</v>
      </c>
    </row>
    <row r="359" spans="1:31" x14ac:dyDescent="0.2">
      <c r="A359" t="s">
        <v>1667</v>
      </c>
      <c r="G359" s="5">
        <v>2.8340000000000001</v>
      </c>
      <c r="Q359">
        <v>4</v>
      </c>
      <c r="AA359" t="s">
        <v>1666</v>
      </c>
    </row>
    <row r="360" spans="1:31" x14ac:dyDescent="0.2">
      <c r="A360" t="s">
        <v>1665</v>
      </c>
      <c r="G360" s="5">
        <v>2.2850000000000001</v>
      </c>
      <c r="Q360">
        <v>4</v>
      </c>
      <c r="AA360" t="s">
        <v>1664</v>
      </c>
    </row>
    <row r="361" spans="1:31" x14ac:dyDescent="0.2">
      <c r="A361" t="s">
        <v>1663</v>
      </c>
      <c r="D361" s="5">
        <v>2.431</v>
      </c>
      <c r="N361">
        <v>10</v>
      </c>
      <c r="X361" t="s">
        <v>1662</v>
      </c>
    </row>
    <row r="362" spans="1:31" x14ac:dyDescent="0.2">
      <c r="A362" t="s">
        <v>1661</v>
      </c>
      <c r="G362" s="5">
        <v>1.651</v>
      </c>
      <c r="Q362">
        <v>2</v>
      </c>
      <c r="AA362" t="s">
        <v>1660</v>
      </c>
    </row>
    <row r="363" spans="1:31" x14ac:dyDescent="0.2">
      <c r="A363" t="s">
        <v>1657</v>
      </c>
      <c r="G363" s="5">
        <v>1.319</v>
      </c>
      <c r="Q363">
        <v>6</v>
      </c>
      <c r="AA363" t="s">
        <v>1656</v>
      </c>
    </row>
    <row r="364" spans="1:31" x14ac:dyDescent="0.2">
      <c r="A364" t="s">
        <v>1655</v>
      </c>
      <c r="J364" s="5">
        <v>3.1419999999999999</v>
      </c>
      <c r="T364">
        <v>5</v>
      </c>
      <c r="AD364" t="s">
        <v>566</v>
      </c>
    </row>
    <row r="365" spans="1:31" x14ac:dyDescent="0.2">
      <c r="A365" t="s">
        <v>1654</v>
      </c>
      <c r="J365" s="5">
        <v>1.841</v>
      </c>
      <c r="T365">
        <v>3</v>
      </c>
      <c r="AD365" t="s">
        <v>1653</v>
      </c>
    </row>
    <row r="366" spans="1:31" x14ac:dyDescent="0.2">
      <c r="A366" t="s">
        <v>1650</v>
      </c>
      <c r="E366" s="5">
        <v>1.6020000000000001</v>
      </c>
      <c r="O366">
        <v>17</v>
      </c>
      <c r="Y366" t="s">
        <v>1649</v>
      </c>
    </row>
    <row r="367" spans="1:31" x14ac:dyDescent="0.2">
      <c r="A367" t="s">
        <v>1648</v>
      </c>
      <c r="E367" s="5">
        <v>1.3779999999999999</v>
      </c>
      <c r="O367">
        <v>12</v>
      </c>
      <c r="Y367" t="s">
        <v>1647</v>
      </c>
    </row>
    <row r="368" spans="1:31" x14ac:dyDescent="0.2">
      <c r="A368" t="s">
        <v>1646</v>
      </c>
      <c r="J368" s="5">
        <v>2.0310000000000001</v>
      </c>
      <c r="T368">
        <v>8</v>
      </c>
      <c r="AD368" t="s">
        <v>1645</v>
      </c>
    </row>
    <row r="369" spans="1:30" x14ac:dyDescent="0.2">
      <c r="A369" t="s">
        <v>1644</v>
      </c>
      <c r="G369" s="5">
        <v>1.3129999999999999</v>
      </c>
      <c r="Q369">
        <v>2</v>
      </c>
      <c r="AA369" t="s">
        <v>1643</v>
      </c>
    </row>
    <row r="370" spans="1:30" x14ac:dyDescent="0.2">
      <c r="A370" t="s">
        <v>1642</v>
      </c>
      <c r="E370" s="5">
        <v>2.7269999999999999</v>
      </c>
      <c r="O370">
        <v>12</v>
      </c>
      <c r="Y370" t="s">
        <v>1641</v>
      </c>
    </row>
    <row r="371" spans="1:30" x14ac:dyDescent="0.2">
      <c r="A371" t="s">
        <v>1640</v>
      </c>
      <c r="G371" s="5">
        <v>1.917</v>
      </c>
      <c r="Q371">
        <v>2</v>
      </c>
      <c r="AA371" t="s">
        <v>1428</v>
      </c>
    </row>
    <row r="372" spans="1:30" x14ac:dyDescent="0.2">
      <c r="A372" t="s">
        <v>1639</v>
      </c>
      <c r="G372" s="5">
        <v>5.4359999999999999</v>
      </c>
      <c r="H372" s="5">
        <v>2.581</v>
      </c>
      <c r="Q372">
        <v>7</v>
      </c>
      <c r="R372">
        <v>4</v>
      </c>
      <c r="AA372" t="s">
        <v>1638</v>
      </c>
      <c r="AB372" t="s">
        <v>1637</v>
      </c>
    </row>
    <row r="373" spans="1:30" x14ac:dyDescent="0.2">
      <c r="A373" t="s">
        <v>1636</v>
      </c>
      <c r="E373" s="5">
        <v>1.38</v>
      </c>
      <c r="O373">
        <v>3</v>
      </c>
      <c r="Y373" t="s">
        <v>1635</v>
      </c>
    </row>
    <row r="374" spans="1:30" x14ac:dyDescent="0.2">
      <c r="A374" t="s">
        <v>1634</v>
      </c>
      <c r="J374" s="5">
        <v>1.6990000000000001</v>
      </c>
      <c r="T374">
        <v>2</v>
      </c>
      <c r="AD374" t="s">
        <v>1633</v>
      </c>
    </row>
    <row r="375" spans="1:30" x14ac:dyDescent="0.2">
      <c r="A375" t="s">
        <v>1632</v>
      </c>
      <c r="F375" s="5">
        <v>1.41</v>
      </c>
      <c r="P375">
        <v>6</v>
      </c>
      <c r="Z375" t="s">
        <v>1065</v>
      </c>
    </row>
    <row r="376" spans="1:30" x14ac:dyDescent="0.2">
      <c r="A376" t="s">
        <v>1627</v>
      </c>
      <c r="I376" s="5">
        <v>2.7109999999999999</v>
      </c>
      <c r="J376" s="5">
        <v>1.4350000000000001</v>
      </c>
      <c r="S376">
        <v>2</v>
      </c>
      <c r="T376">
        <v>2</v>
      </c>
      <c r="AC376" t="s">
        <v>53</v>
      </c>
      <c r="AD376" t="s">
        <v>3</v>
      </c>
    </row>
    <row r="377" spans="1:30" x14ac:dyDescent="0.2">
      <c r="A377" t="s">
        <v>1626</v>
      </c>
      <c r="D377" s="5">
        <v>1.4319999999999999</v>
      </c>
      <c r="I377" s="5">
        <v>2.1989999999999998</v>
      </c>
      <c r="J377" s="5">
        <v>1.6990000000000001</v>
      </c>
      <c r="N377">
        <v>7</v>
      </c>
      <c r="S377">
        <v>2</v>
      </c>
      <c r="T377">
        <v>3</v>
      </c>
      <c r="X377" t="s">
        <v>1625</v>
      </c>
      <c r="AC377" t="s">
        <v>53</v>
      </c>
      <c r="AD377" t="s">
        <v>1355</v>
      </c>
    </row>
    <row r="378" spans="1:30" x14ac:dyDescent="0.2">
      <c r="A378" t="s">
        <v>1624</v>
      </c>
      <c r="F378" s="5">
        <v>1.395</v>
      </c>
      <c r="G378" s="5">
        <v>20.472000000000001</v>
      </c>
      <c r="H378" s="5">
        <v>2.923</v>
      </c>
      <c r="P378">
        <v>6</v>
      </c>
      <c r="Q378">
        <v>22</v>
      </c>
      <c r="R378">
        <v>6</v>
      </c>
      <c r="Z378" t="s">
        <v>656</v>
      </c>
      <c r="AA378" t="s">
        <v>1623</v>
      </c>
      <c r="AB378" t="s">
        <v>1622</v>
      </c>
    </row>
    <row r="379" spans="1:30" x14ac:dyDescent="0.2">
      <c r="A379" t="s">
        <v>1621</v>
      </c>
      <c r="G379" s="5">
        <v>3.351</v>
      </c>
      <c r="H379" s="5">
        <v>3.1150000000000002</v>
      </c>
      <c r="Q379">
        <v>7</v>
      </c>
      <c r="R379">
        <v>6</v>
      </c>
      <c r="AA379" t="s">
        <v>1398</v>
      </c>
      <c r="AB379" t="s">
        <v>1039</v>
      </c>
    </row>
    <row r="380" spans="1:30" x14ac:dyDescent="0.2">
      <c r="A380" t="s">
        <v>1615</v>
      </c>
      <c r="D380" s="5">
        <v>1.325</v>
      </c>
      <c r="N380">
        <v>3</v>
      </c>
      <c r="X380" t="s">
        <v>1614</v>
      </c>
    </row>
    <row r="381" spans="1:30" x14ac:dyDescent="0.2">
      <c r="A381" t="s">
        <v>1613</v>
      </c>
      <c r="E381" s="5">
        <v>1.4379999999999999</v>
      </c>
      <c r="O381">
        <v>3</v>
      </c>
      <c r="Y381" t="s">
        <v>1612</v>
      </c>
    </row>
    <row r="382" spans="1:30" x14ac:dyDescent="0.2">
      <c r="A382" t="s">
        <v>1611</v>
      </c>
      <c r="G382" s="5">
        <v>5.2519999999999998</v>
      </c>
      <c r="H382" s="5">
        <v>1.77</v>
      </c>
      <c r="Q382">
        <v>20</v>
      </c>
      <c r="R382">
        <v>10</v>
      </c>
      <c r="AA382" t="s">
        <v>1610</v>
      </c>
      <c r="AB382" t="s">
        <v>1609</v>
      </c>
    </row>
    <row r="383" spans="1:30" x14ac:dyDescent="0.2">
      <c r="A383" t="s">
        <v>1608</v>
      </c>
      <c r="D383" s="5">
        <v>1.3280000000000001</v>
      </c>
      <c r="N383">
        <v>12</v>
      </c>
      <c r="X383" t="s">
        <v>1607</v>
      </c>
    </row>
    <row r="384" spans="1:30" x14ac:dyDescent="0.2">
      <c r="A384" t="s">
        <v>1601</v>
      </c>
      <c r="G384" s="5">
        <v>7.423</v>
      </c>
      <c r="Q384">
        <v>13</v>
      </c>
      <c r="AA384" t="s">
        <v>1600</v>
      </c>
    </row>
    <row r="385" spans="1:31" x14ac:dyDescent="0.2">
      <c r="A385" t="s">
        <v>1599</v>
      </c>
      <c r="G385" s="5">
        <v>2.5880000000000001</v>
      </c>
      <c r="Q385">
        <v>4</v>
      </c>
      <c r="AA385" t="s">
        <v>1598</v>
      </c>
    </row>
    <row r="386" spans="1:31" x14ac:dyDescent="0.2">
      <c r="A386" t="s">
        <v>1597</v>
      </c>
      <c r="G386" s="5">
        <v>3.2559999999999998</v>
      </c>
      <c r="Q386">
        <v>3</v>
      </c>
      <c r="AA386" t="s">
        <v>57</v>
      </c>
    </row>
    <row r="387" spans="1:31" x14ac:dyDescent="0.2">
      <c r="A387" t="s">
        <v>1596</v>
      </c>
      <c r="E387" s="5">
        <v>2.4159999999999999</v>
      </c>
      <c r="O387">
        <v>6</v>
      </c>
      <c r="Y387" t="s">
        <v>1595</v>
      </c>
    </row>
    <row r="388" spans="1:31" x14ac:dyDescent="0.2">
      <c r="A388" t="s">
        <v>1594</v>
      </c>
      <c r="G388" s="5">
        <v>3.327</v>
      </c>
      <c r="Q388">
        <v>5</v>
      </c>
      <c r="AA388" t="s">
        <v>1593</v>
      </c>
    </row>
    <row r="389" spans="1:31" x14ac:dyDescent="0.2">
      <c r="A389" t="s">
        <v>1592</v>
      </c>
      <c r="G389" s="5">
        <v>2.7759999999999998</v>
      </c>
      <c r="Q389">
        <v>6</v>
      </c>
      <c r="AA389" t="s">
        <v>1591</v>
      </c>
    </row>
    <row r="390" spans="1:31" x14ac:dyDescent="0.2">
      <c r="A390" t="s">
        <v>1590</v>
      </c>
      <c r="D390" s="5">
        <v>3.8879999999999999</v>
      </c>
      <c r="E390" s="5">
        <v>2.0630000000000002</v>
      </c>
      <c r="N390">
        <v>47</v>
      </c>
      <c r="O390">
        <v>38</v>
      </c>
      <c r="X390" t="s">
        <v>1589</v>
      </c>
      <c r="Y390" t="s">
        <v>1588</v>
      </c>
    </row>
    <row r="391" spans="1:31" x14ac:dyDescent="0.2">
      <c r="A391" t="s">
        <v>1587</v>
      </c>
      <c r="I391" s="5">
        <v>1.94</v>
      </c>
      <c r="S391">
        <v>2</v>
      </c>
      <c r="AC391" t="s">
        <v>53</v>
      </c>
    </row>
    <row r="392" spans="1:31" x14ac:dyDescent="0.2">
      <c r="A392" t="s">
        <v>1586</v>
      </c>
      <c r="D392" s="5">
        <v>2.1850000000000001</v>
      </c>
      <c r="E392" s="5">
        <v>1.4550000000000001</v>
      </c>
      <c r="N392">
        <v>10</v>
      </c>
      <c r="O392">
        <v>8</v>
      </c>
      <c r="X392" t="s">
        <v>1585</v>
      </c>
      <c r="Y392" t="s">
        <v>1584</v>
      </c>
    </row>
    <row r="393" spans="1:31" x14ac:dyDescent="0.2">
      <c r="A393" t="s">
        <v>1583</v>
      </c>
      <c r="G393" s="5">
        <v>5.7519999999999998</v>
      </c>
      <c r="H393" s="5">
        <v>1.77</v>
      </c>
      <c r="Q393">
        <v>7</v>
      </c>
      <c r="R393">
        <v>3</v>
      </c>
      <c r="AA393" t="s">
        <v>1582</v>
      </c>
      <c r="AB393" t="s">
        <v>1581</v>
      </c>
    </row>
    <row r="394" spans="1:31" x14ac:dyDescent="0.2">
      <c r="A394" t="s">
        <v>1580</v>
      </c>
      <c r="D394" s="5">
        <v>1.5089999999999999</v>
      </c>
      <c r="N394">
        <v>5</v>
      </c>
      <c r="X394" t="s">
        <v>1579</v>
      </c>
    </row>
    <row r="395" spans="1:31" x14ac:dyDescent="0.2">
      <c r="A395" t="s">
        <v>1578</v>
      </c>
      <c r="G395" s="5">
        <v>3.6669999999999998</v>
      </c>
      <c r="H395" s="5">
        <v>2.581</v>
      </c>
      <c r="Q395">
        <v>4</v>
      </c>
      <c r="R395">
        <v>3</v>
      </c>
      <c r="AA395" t="s">
        <v>6</v>
      </c>
      <c r="AB395" t="s">
        <v>4</v>
      </c>
    </row>
    <row r="396" spans="1:31" x14ac:dyDescent="0.2">
      <c r="A396" t="s">
        <v>1577</v>
      </c>
      <c r="K396" s="5">
        <v>4.1050000000000004</v>
      </c>
      <c r="U396">
        <v>3</v>
      </c>
      <c r="AE396" t="s">
        <v>328</v>
      </c>
    </row>
    <row r="397" spans="1:31" x14ac:dyDescent="0.2">
      <c r="A397" t="s">
        <v>1576</v>
      </c>
      <c r="G397" s="5">
        <v>1.4490000000000001</v>
      </c>
      <c r="Q397">
        <v>2</v>
      </c>
      <c r="AA397" t="s">
        <v>1575</v>
      </c>
    </row>
    <row r="398" spans="1:31" x14ac:dyDescent="0.2">
      <c r="A398" t="s">
        <v>1574</v>
      </c>
      <c r="G398" s="5">
        <v>2.1869999999999998</v>
      </c>
      <c r="Q398">
        <v>2</v>
      </c>
      <c r="AA398" t="s">
        <v>1573</v>
      </c>
    </row>
    <row r="399" spans="1:31" x14ac:dyDescent="0.2">
      <c r="A399" t="s">
        <v>1572</v>
      </c>
      <c r="D399" s="5">
        <v>2.383</v>
      </c>
      <c r="N399">
        <v>12</v>
      </c>
      <c r="X399" t="s">
        <v>1571</v>
      </c>
    </row>
    <row r="400" spans="1:31" x14ac:dyDescent="0.2">
      <c r="A400" t="s">
        <v>1570</v>
      </c>
      <c r="J400" s="5">
        <v>2.9910000000000001</v>
      </c>
      <c r="T400">
        <v>4</v>
      </c>
      <c r="AD400" t="s">
        <v>1569</v>
      </c>
    </row>
    <row r="401" spans="1:30" x14ac:dyDescent="0.2">
      <c r="A401" t="s">
        <v>1568</v>
      </c>
      <c r="I401" s="5">
        <v>1.6339999999999999</v>
      </c>
      <c r="J401" s="5">
        <v>2.653</v>
      </c>
      <c r="S401">
        <v>3</v>
      </c>
      <c r="T401">
        <v>10</v>
      </c>
      <c r="AC401" t="s">
        <v>1130</v>
      </c>
      <c r="AD401" t="s">
        <v>798</v>
      </c>
    </row>
    <row r="402" spans="1:30" x14ac:dyDescent="0.2">
      <c r="A402" t="s">
        <v>1565</v>
      </c>
      <c r="G402" s="5">
        <v>4.1820000000000004</v>
      </c>
      <c r="Q402">
        <v>7</v>
      </c>
      <c r="AA402" t="s">
        <v>556</v>
      </c>
    </row>
    <row r="403" spans="1:30" x14ac:dyDescent="0.2">
      <c r="A403" t="s">
        <v>1564</v>
      </c>
      <c r="D403" s="5">
        <v>1.4319999999999999</v>
      </c>
      <c r="J403" s="5">
        <v>1.3380000000000001</v>
      </c>
      <c r="N403">
        <v>9</v>
      </c>
      <c r="T403">
        <v>3</v>
      </c>
      <c r="X403" t="s">
        <v>1562</v>
      </c>
      <c r="AD403" t="s">
        <v>1563</v>
      </c>
    </row>
    <row r="404" spans="1:30" x14ac:dyDescent="0.2">
      <c r="A404" t="s">
        <v>1559</v>
      </c>
      <c r="D404" s="5">
        <v>4.3150000000000004</v>
      </c>
      <c r="E404" s="5">
        <v>3.7160000000000002</v>
      </c>
      <c r="N404">
        <v>25</v>
      </c>
      <c r="O404">
        <v>23</v>
      </c>
      <c r="X404" t="s">
        <v>1558</v>
      </c>
      <c r="Y404" t="s">
        <v>1557</v>
      </c>
    </row>
    <row r="405" spans="1:30" x14ac:dyDescent="0.2">
      <c r="A405" t="s">
        <v>1556</v>
      </c>
      <c r="G405" s="5">
        <v>1.8109999999999999</v>
      </c>
      <c r="Q405">
        <v>2</v>
      </c>
      <c r="AA405" t="s">
        <v>1555</v>
      </c>
    </row>
    <row r="406" spans="1:30" x14ac:dyDescent="0.2">
      <c r="A406" t="s">
        <v>1554</v>
      </c>
      <c r="G406" s="5">
        <v>2.1869999999999998</v>
      </c>
      <c r="Q406">
        <v>2</v>
      </c>
      <c r="AA406" t="s">
        <v>364</v>
      </c>
    </row>
    <row r="407" spans="1:30" x14ac:dyDescent="0.2">
      <c r="A407" t="s">
        <v>1550</v>
      </c>
      <c r="F407" s="5">
        <v>1.637</v>
      </c>
      <c r="P407">
        <v>9</v>
      </c>
      <c r="Z407" t="s">
        <v>1549</v>
      </c>
    </row>
    <row r="408" spans="1:30" x14ac:dyDescent="0.2">
      <c r="A408" t="s">
        <v>1548</v>
      </c>
      <c r="J408" s="5">
        <v>1.444</v>
      </c>
      <c r="T408">
        <v>2</v>
      </c>
      <c r="AD408" t="s">
        <v>1547</v>
      </c>
    </row>
    <row r="409" spans="1:30" x14ac:dyDescent="0.2">
      <c r="A409" t="s">
        <v>1546</v>
      </c>
      <c r="H409" s="5">
        <v>1.77</v>
      </c>
      <c r="J409" s="5">
        <v>1.7849999999999999</v>
      </c>
      <c r="R409">
        <v>5</v>
      </c>
      <c r="T409">
        <v>4</v>
      </c>
      <c r="AB409" t="s">
        <v>391</v>
      </c>
      <c r="AD409" t="s">
        <v>1545</v>
      </c>
    </row>
    <row r="410" spans="1:30" x14ac:dyDescent="0.2">
      <c r="A410" t="s">
        <v>1544</v>
      </c>
      <c r="D410" s="5">
        <v>1.875</v>
      </c>
      <c r="E410" s="5">
        <v>2.8159999999999998</v>
      </c>
      <c r="F410" s="5">
        <v>1.3879999999999999</v>
      </c>
      <c r="J410" s="5">
        <v>1.4</v>
      </c>
      <c r="N410">
        <v>67</v>
      </c>
      <c r="O410">
        <v>69</v>
      </c>
      <c r="P410">
        <v>34</v>
      </c>
      <c r="T410">
        <v>15</v>
      </c>
      <c r="X410" t="s">
        <v>1542</v>
      </c>
      <c r="Y410" t="s">
        <v>1541</v>
      </c>
      <c r="Z410" t="s">
        <v>1540</v>
      </c>
      <c r="AD410" t="s">
        <v>1543</v>
      </c>
    </row>
    <row r="411" spans="1:30" x14ac:dyDescent="0.2">
      <c r="A411" t="s">
        <v>1539</v>
      </c>
      <c r="E411" s="5">
        <v>1.4690000000000001</v>
      </c>
      <c r="G411" s="5">
        <v>2.1379999999999999</v>
      </c>
      <c r="O411">
        <v>49</v>
      </c>
      <c r="Q411">
        <v>27</v>
      </c>
      <c r="Y411" t="s">
        <v>1537</v>
      </c>
      <c r="AA411" t="s">
        <v>1538</v>
      </c>
    </row>
    <row r="412" spans="1:30" x14ac:dyDescent="0.2">
      <c r="A412" t="s">
        <v>1536</v>
      </c>
      <c r="G412" s="5">
        <v>1.8089999999999999</v>
      </c>
      <c r="Q412">
        <v>9</v>
      </c>
      <c r="AA412" t="s">
        <v>1535</v>
      </c>
    </row>
    <row r="413" spans="1:30" x14ac:dyDescent="0.2">
      <c r="A413" t="s">
        <v>1534</v>
      </c>
      <c r="E413" s="5">
        <v>1.446</v>
      </c>
      <c r="O413">
        <v>5</v>
      </c>
      <c r="Y413" t="s">
        <v>1533</v>
      </c>
    </row>
    <row r="414" spans="1:30" x14ac:dyDescent="0.2">
      <c r="A414" t="s">
        <v>1532</v>
      </c>
      <c r="D414" s="5">
        <v>1.875</v>
      </c>
      <c r="N414">
        <v>6</v>
      </c>
      <c r="X414" t="s">
        <v>1531</v>
      </c>
    </row>
    <row r="415" spans="1:30" x14ac:dyDescent="0.2">
      <c r="A415" t="s">
        <v>1530</v>
      </c>
      <c r="I415" s="5">
        <v>2.746</v>
      </c>
      <c r="J415" s="5">
        <v>1.4590000000000001</v>
      </c>
      <c r="S415">
        <v>2</v>
      </c>
      <c r="T415">
        <v>2</v>
      </c>
      <c r="AC415" t="s">
        <v>53</v>
      </c>
      <c r="AD415" t="s">
        <v>3</v>
      </c>
    </row>
    <row r="416" spans="1:30" x14ac:dyDescent="0.2">
      <c r="A416" t="s">
        <v>1529</v>
      </c>
      <c r="J416" s="5">
        <v>1.675</v>
      </c>
      <c r="T416">
        <v>4</v>
      </c>
      <c r="AD416" t="s">
        <v>1528</v>
      </c>
    </row>
    <row r="417" spans="1:30" x14ac:dyDescent="0.2">
      <c r="A417" t="s">
        <v>1523</v>
      </c>
      <c r="G417" s="5">
        <v>1.651</v>
      </c>
      <c r="Q417">
        <v>2</v>
      </c>
      <c r="AA417" t="s">
        <v>364</v>
      </c>
    </row>
    <row r="418" spans="1:30" x14ac:dyDescent="0.2">
      <c r="A418" t="s">
        <v>1522</v>
      </c>
      <c r="J418" s="5">
        <v>1.5209999999999999</v>
      </c>
      <c r="T418">
        <v>2</v>
      </c>
      <c r="AD418" t="s">
        <v>7</v>
      </c>
    </row>
    <row r="419" spans="1:30" x14ac:dyDescent="0.2">
      <c r="A419" t="s">
        <v>1521</v>
      </c>
      <c r="J419" s="5">
        <v>1.3380000000000001</v>
      </c>
      <c r="T419">
        <v>2</v>
      </c>
      <c r="AD419" t="s">
        <v>1520</v>
      </c>
    </row>
    <row r="420" spans="1:30" x14ac:dyDescent="0.2">
      <c r="A420" t="s">
        <v>1519</v>
      </c>
      <c r="J420" s="5">
        <v>3.3809999999999998</v>
      </c>
      <c r="T420">
        <v>4</v>
      </c>
      <c r="AD420" t="s">
        <v>173</v>
      </c>
    </row>
    <row r="421" spans="1:30" x14ac:dyDescent="0.2">
      <c r="A421" t="s">
        <v>1518</v>
      </c>
      <c r="G421" s="5">
        <v>2.0339999999999998</v>
      </c>
      <c r="Q421">
        <v>2</v>
      </c>
      <c r="AA421" t="s">
        <v>1517</v>
      </c>
    </row>
    <row r="422" spans="1:30" x14ac:dyDescent="0.2">
      <c r="A422" t="s">
        <v>1516</v>
      </c>
      <c r="G422" s="5">
        <v>3.7149999999999999</v>
      </c>
      <c r="H422" s="5">
        <v>1.4330000000000001</v>
      </c>
      <c r="Q422">
        <v>8</v>
      </c>
      <c r="R422">
        <v>4</v>
      </c>
      <c r="AA422" t="s">
        <v>1515</v>
      </c>
      <c r="AB422" t="s">
        <v>1514</v>
      </c>
    </row>
    <row r="423" spans="1:30" x14ac:dyDescent="0.2">
      <c r="A423" t="s">
        <v>1513</v>
      </c>
      <c r="J423" s="5">
        <v>3.6640000000000001</v>
      </c>
      <c r="T423">
        <v>7</v>
      </c>
      <c r="AD423" t="s">
        <v>1512</v>
      </c>
    </row>
    <row r="424" spans="1:30" x14ac:dyDescent="0.2">
      <c r="A424" t="s">
        <v>1511</v>
      </c>
      <c r="G424" s="5">
        <v>6.5049999999999999</v>
      </c>
      <c r="Q424">
        <v>6</v>
      </c>
      <c r="AA424" t="s">
        <v>1510</v>
      </c>
    </row>
    <row r="425" spans="1:30" x14ac:dyDescent="0.2">
      <c r="A425" t="s">
        <v>1509</v>
      </c>
      <c r="D425" s="5">
        <v>1.613</v>
      </c>
      <c r="N425">
        <v>8</v>
      </c>
      <c r="X425" t="s">
        <v>1508</v>
      </c>
    </row>
    <row r="426" spans="1:30" x14ac:dyDescent="0.2">
      <c r="A426" t="s">
        <v>1507</v>
      </c>
      <c r="D426" s="5">
        <v>1.4319999999999999</v>
      </c>
      <c r="E426" s="5">
        <v>2.0499999999999998</v>
      </c>
      <c r="N426">
        <v>7</v>
      </c>
      <c r="O426">
        <v>8</v>
      </c>
      <c r="X426" t="s">
        <v>1506</v>
      </c>
      <c r="Y426" t="s">
        <v>1505</v>
      </c>
    </row>
    <row r="427" spans="1:30" x14ac:dyDescent="0.2">
      <c r="A427" t="s">
        <v>1500</v>
      </c>
      <c r="G427" s="5">
        <v>3.484</v>
      </c>
      <c r="H427" s="5">
        <v>2.4500000000000002</v>
      </c>
      <c r="Q427">
        <v>4</v>
      </c>
      <c r="R427">
        <v>3</v>
      </c>
      <c r="AA427" t="s">
        <v>1319</v>
      </c>
      <c r="AB427" t="s">
        <v>1318</v>
      </c>
    </row>
    <row r="428" spans="1:30" x14ac:dyDescent="0.2">
      <c r="A428" t="s">
        <v>1499</v>
      </c>
      <c r="H428" s="5">
        <v>1.339</v>
      </c>
      <c r="R428">
        <v>4</v>
      </c>
      <c r="AB428" t="s">
        <v>1498</v>
      </c>
    </row>
    <row r="429" spans="1:30" x14ac:dyDescent="0.2">
      <c r="A429" t="s">
        <v>1495</v>
      </c>
      <c r="E429" s="5">
        <v>1.403</v>
      </c>
      <c r="O429">
        <v>5</v>
      </c>
      <c r="Y429" t="s">
        <v>1494</v>
      </c>
    </row>
    <row r="430" spans="1:30" x14ac:dyDescent="0.2">
      <c r="A430" t="s">
        <v>1493</v>
      </c>
      <c r="I430" s="5">
        <v>1.5509999999999999</v>
      </c>
      <c r="J430" s="5">
        <v>3.1059999999999999</v>
      </c>
      <c r="S430">
        <v>2</v>
      </c>
      <c r="T430">
        <v>7</v>
      </c>
      <c r="AC430" t="s">
        <v>1492</v>
      </c>
      <c r="AD430" t="s">
        <v>1491</v>
      </c>
    </row>
    <row r="431" spans="1:30" x14ac:dyDescent="0.2">
      <c r="A431" t="s">
        <v>1490</v>
      </c>
      <c r="G431" s="5">
        <v>11.39</v>
      </c>
      <c r="Q431">
        <v>19</v>
      </c>
      <c r="AA431" t="s">
        <v>1489</v>
      </c>
    </row>
    <row r="432" spans="1:30" x14ac:dyDescent="0.2">
      <c r="A432" t="s">
        <v>1488</v>
      </c>
      <c r="I432" s="5">
        <v>1.3080000000000001</v>
      </c>
      <c r="J432" s="5">
        <v>1.8460000000000001</v>
      </c>
      <c r="S432">
        <v>3</v>
      </c>
      <c r="T432">
        <v>10</v>
      </c>
      <c r="AC432" t="s">
        <v>1487</v>
      </c>
      <c r="AD432" t="s">
        <v>1486</v>
      </c>
    </row>
    <row r="433" spans="1:30" x14ac:dyDescent="0.2">
      <c r="A433" t="s">
        <v>1485</v>
      </c>
      <c r="G433" s="5">
        <v>1.8109999999999999</v>
      </c>
      <c r="Q433">
        <v>3</v>
      </c>
      <c r="AA433" t="s">
        <v>1484</v>
      </c>
    </row>
    <row r="434" spans="1:30" x14ac:dyDescent="0.2">
      <c r="A434" t="s">
        <v>1483</v>
      </c>
      <c r="E434" s="5">
        <v>2.4119999999999999</v>
      </c>
      <c r="O434">
        <v>15</v>
      </c>
      <c r="Y434" t="s">
        <v>1482</v>
      </c>
    </row>
    <row r="435" spans="1:30" x14ac:dyDescent="0.2">
      <c r="A435" t="s">
        <v>1481</v>
      </c>
      <c r="H435" s="5">
        <v>1.5449999999999999</v>
      </c>
      <c r="R435">
        <v>2</v>
      </c>
      <c r="AB435" t="s">
        <v>484</v>
      </c>
    </row>
    <row r="436" spans="1:30" x14ac:dyDescent="0.2">
      <c r="A436" t="s">
        <v>1480</v>
      </c>
      <c r="G436" s="5">
        <v>1.9570000000000001</v>
      </c>
      <c r="Q436">
        <v>6</v>
      </c>
      <c r="AA436" t="s">
        <v>1479</v>
      </c>
    </row>
    <row r="437" spans="1:30" x14ac:dyDescent="0.2">
      <c r="A437" t="s">
        <v>1478</v>
      </c>
      <c r="F437" s="5">
        <v>1.5049999999999999</v>
      </c>
      <c r="P437">
        <v>7</v>
      </c>
      <c r="Z437" t="s">
        <v>1477</v>
      </c>
    </row>
    <row r="438" spans="1:30" x14ac:dyDescent="0.2">
      <c r="A438" t="s">
        <v>1476</v>
      </c>
      <c r="J438" s="5">
        <v>2.0619999999999998</v>
      </c>
      <c r="T438">
        <v>10</v>
      </c>
      <c r="AD438" t="s">
        <v>1475</v>
      </c>
    </row>
    <row r="439" spans="1:30" x14ac:dyDescent="0.2">
      <c r="A439" t="s">
        <v>1474</v>
      </c>
      <c r="H439" s="5">
        <v>1.881</v>
      </c>
      <c r="R439">
        <v>7</v>
      </c>
      <c r="AB439" t="s">
        <v>1473</v>
      </c>
    </row>
    <row r="440" spans="1:30" x14ac:dyDescent="0.2">
      <c r="A440" t="s">
        <v>1472</v>
      </c>
      <c r="J440" s="5">
        <v>1.4219999999999999</v>
      </c>
      <c r="T440">
        <v>4</v>
      </c>
      <c r="AD440" t="s">
        <v>1471</v>
      </c>
    </row>
    <row r="441" spans="1:30" x14ac:dyDescent="0.2">
      <c r="A441" t="s">
        <v>1470</v>
      </c>
      <c r="F441" s="5">
        <v>1.3220000000000001</v>
      </c>
      <c r="P441">
        <v>8</v>
      </c>
      <c r="Z441" t="s">
        <v>1469</v>
      </c>
    </row>
    <row r="442" spans="1:30" x14ac:dyDescent="0.2">
      <c r="A442" t="s">
        <v>1468</v>
      </c>
      <c r="G442" s="5">
        <v>1.917</v>
      </c>
      <c r="H442" s="5">
        <v>1.99</v>
      </c>
      <c r="Q442">
        <v>2</v>
      </c>
      <c r="R442">
        <v>2</v>
      </c>
      <c r="AA442" t="s">
        <v>5</v>
      </c>
      <c r="AB442" t="s">
        <v>5</v>
      </c>
    </row>
    <row r="443" spans="1:30" x14ac:dyDescent="0.2">
      <c r="A443" t="s">
        <v>1467</v>
      </c>
      <c r="D443" s="5">
        <v>2.7360000000000002</v>
      </c>
      <c r="E443" s="5">
        <v>1.409</v>
      </c>
      <c r="N443">
        <v>6</v>
      </c>
      <c r="O443">
        <v>4</v>
      </c>
      <c r="X443" t="s">
        <v>1345</v>
      </c>
      <c r="Y443" t="s">
        <v>1344</v>
      </c>
    </row>
    <row r="444" spans="1:30" x14ac:dyDescent="0.2">
      <c r="A444" t="s">
        <v>1466</v>
      </c>
      <c r="J444" s="5">
        <v>1.3380000000000001</v>
      </c>
      <c r="T444">
        <v>2</v>
      </c>
      <c r="AD444" t="s">
        <v>1465</v>
      </c>
    </row>
    <row r="445" spans="1:30" x14ac:dyDescent="0.2">
      <c r="A445" t="s">
        <v>1464</v>
      </c>
      <c r="G445" s="5">
        <v>1.341</v>
      </c>
      <c r="Q445">
        <v>3</v>
      </c>
      <c r="AA445" t="s">
        <v>1463</v>
      </c>
    </row>
    <row r="446" spans="1:30" x14ac:dyDescent="0.2">
      <c r="A446" t="s">
        <v>1462</v>
      </c>
      <c r="G446" s="5">
        <v>1.5740000000000001</v>
      </c>
      <c r="Q446">
        <v>2</v>
      </c>
      <c r="AA446" t="s">
        <v>30</v>
      </c>
    </row>
    <row r="447" spans="1:30" x14ac:dyDescent="0.2">
      <c r="A447" t="s">
        <v>1459</v>
      </c>
      <c r="E447" s="5">
        <v>1.4730000000000001</v>
      </c>
      <c r="O447">
        <v>4</v>
      </c>
      <c r="Y447" t="s">
        <v>1458</v>
      </c>
    </row>
    <row r="448" spans="1:30" x14ac:dyDescent="0.2">
      <c r="A448" t="s">
        <v>1457</v>
      </c>
      <c r="D448" s="5">
        <v>3.4350000000000001</v>
      </c>
      <c r="E448" s="5">
        <v>1.8280000000000001</v>
      </c>
      <c r="N448">
        <v>28</v>
      </c>
      <c r="O448">
        <v>22</v>
      </c>
      <c r="X448" t="s">
        <v>1456</v>
      </c>
      <c r="Y448" t="s">
        <v>1455</v>
      </c>
    </row>
    <row r="449" spans="1:30" x14ac:dyDescent="0.2">
      <c r="A449" t="s">
        <v>1454</v>
      </c>
      <c r="E449" s="5">
        <v>1.343</v>
      </c>
      <c r="O449">
        <v>9</v>
      </c>
      <c r="Y449" t="s">
        <v>1453</v>
      </c>
    </row>
    <row r="450" spans="1:30" x14ac:dyDescent="0.2">
      <c r="A450" t="s">
        <v>1452</v>
      </c>
      <c r="J450" s="5">
        <v>2.2349999999999999</v>
      </c>
      <c r="T450">
        <v>7</v>
      </c>
      <c r="AD450" t="s">
        <v>1451</v>
      </c>
    </row>
    <row r="451" spans="1:30" x14ac:dyDescent="0.2">
      <c r="A451" t="s">
        <v>1450</v>
      </c>
      <c r="E451" s="5">
        <v>1.595</v>
      </c>
      <c r="O451">
        <v>30</v>
      </c>
      <c r="Y451" t="s">
        <v>1449</v>
      </c>
    </row>
    <row r="452" spans="1:30" x14ac:dyDescent="0.2">
      <c r="A452" t="s">
        <v>1448</v>
      </c>
      <c r="G452" s="5">
        <v>1.359</v>
      </c>
      <c r="Q452">
        <v>3</v>
      </c>
      <c r="AA452" t="s">
        <v>1447</v>
      </c>
    </row>
    <row r="453" spans="1:30" x14ac:dyDescent="0.2">
      <c r="A453" t="s">
        <v>1446</v>
      </c>
      <c r="G453" s="5">
        <v>1.917</v>
      </c>
      <c r="Q453">
        <v>2</v>
      </c>
      <c r="AA453" t="s">
        <v>364</v>
      </c>
    </row>
    <row r="454" spans="1:30" x14ac:dyDescent="0.2">
      <c r="A454" t="s">
        <v>1445</v>
      </c>
      <c r="E454" s="5">
        <v>1.663</v>
      </c>
      <c r="O454">
        <v>3</v>
      </c>
      <c r="Y454" t="s">
        <v>1444</v>
      </c>
    </row>
    <row r="455" spans="1:30" x14ac:dyDescent="0.2">
      <c r="A455" t="s">
        <v>1437</v>
      </c>
      <c r="G455" s="5">
        <v>5.1719999999999997</v>
      </c>
      <c r="Q455">
        <v>17</v>
      </c>
      <c r="AA455" t="s">
        <v>1436</v>
      </c>
    </row>
    <row r="456" spans="1:30" x14ac:dyDescent="0.2">
      <c r="A456" t="s">
        <v>1429</v>
      </c>
      <c r="G456" s="5">
        <v>1.7230000000000001</v>
      </c>
      <c r="Q456">
        <v>2</v>
      </c>
      <c r="AA456" t="s">
        <v>1428</v>
      </c>
    </row>
    <row r="457" spans="1:30" x14ac:dyDescent="0.2">
      <c r="A457" t="s">
        <v>1427</v>
      </c>
      <c r="G457" s="5">
        <v>1.341</v>
      </c>
      <c r="Q457">
        <v>30</v>
      </c>
      <c r="AA457" t="s">
        <v>1426</v>
      </c>
    </row>
    <row r="458" spans="1:30" x14ac:dyDescent="0.2">
      <c r="A458" t="s">
        <v>1425</v>
      </c>
      <c r="G458" s="5">
        <v>1.5740000000000001</v>
      </c>
      <c r="I458" s="5">
        <v>2.6949999999999998</v>
      </c>
      <c r="J458" s="5">
        <v>1.4179999999999999</v>
      </c>
      <c r="Q458">
        <v>3</v>
      </c>
      <c r="S458">
        <v>2</v>
      </c>
      <c r="T458">
        <v>2</v>
      </c>
      <c r="AA458" t="s">
        <v>1424</v>
      </c>
      <c r="AC458" t="s">
        <v>53</v>
      </c>
      <c r="AD458" t="s">
        <v>3</v>
      </c>
    </row>
    <row r="459" spans="1:30" x14ac:dyDescent="0.2">
      <c r="A459" t="s">
        <v>1423</v>
      </c>
      <c r="D459" s="5">
        <v>1.996</v>
      </c>
      <c r="N459">
        <v>8</v>
      </c>
      <c r="X459" t="s">
        <v>1422</v>
      </c>
    </row>
    <row r="460" spans="1:30" x14ac:dyDescent="0.2">
      <c r="A460" t="s">
        <v>1421</v>
      </c>
      <c r="G460" s="5">
        <v>2.0339999999999998</v>
      </c>
      <c r="H460" s="5">
        <v>2.085</v>
      </c>
      <c r="Q460">
        <v>2</v>
      </c>
      <c r="R460">
        <v>2</v>
      </c>
      <c r="AA460" t="s">
        <v>5</v>
      </c>
      <c r="AB460" t="s">
        <v>5</v>
      </c>
    </row>
    <row r="461" spans="1:30" x14ac:dyDescent="0.2">
      <c r="A461" t="s">
        <v>1416</v>
      </c>
      <c r="G461" s="5">
        <v>3.8690000000000002</v>
      </c>
      <c r="Q461">
        <v>9</v>
      </c>
      <c r="AA461" t="s">
        <v>120</v>
      </c>
    </row>
    <row r="462" spans="1:30" x14ac:dyDescent="0.2">
      <c r="A462" t="s">
        <v>1412</v>
      </c>
      <c r="G462" s="5">
        <v>2.371</v>
      </c>
      <c r="Q462">
        <v>5</v>
      </c>
      <c r="AA462" t="s">
        <v>1411</v>
      </c>
    </row>
    <row r="463" spans="1:30" x14ac:dyDescent="0.2">
      <c r="A463" t="s">
        <v>1405</v>
      </c>
      <c r="H463" s="5">
        <v>1.333</v>
      </c>
      <c r="J463" s="5">
        <v>1.8260000000000001</v>
      </c>
      <c r="R463">
        <v>3</v>
      </c>
      <c r="T463">
        <v>3</v>
      </c>
      <c r="AB463" t="s">
        <v>1404</v>
      </c>
      <c r="AD463" t="s">
        <v>1037</v>
      </c>
    </row>
    <row r="464" spans="1:30" x14ac:dyDescent="0.2">
      <c r="A464" t="s">
        <v>1403</v>
      </c>
      <c r="G464" s="5">
        <v>1.5740000000000001</v>
      </c>
      <c r="H464" s="5">
        <v>1.7030000000000001</v>
      </c>
      <c r="Q464">
        <v>2</v>
      </c>
      <c r="R464">
        <v>2</v>
      </c>
      <c r="AA464" t="s">
        <v>1402</v>
      </c>
      <c r="AB464" t="s">
        <v>1402</v>
      </c>
    </row>
    <row r="465" spans="1:31" x14ac:dyDescent="0.2">
      <c r="A465" t="s">
        <v>1401</v>
      </c>
      <c r="H465" s="5">
        <v>2.4119999999999999</v>
      </c>
      <c r="R465">
        <v>9</v>
      </c>
      <c r="AB465" t="s">
        <v>1400</v>
      </c>
    </row>
    <row r="466" spans="1:31" x14ac:dyDescent="0.2">
      <c r="A466" t="s">
        <v>1399</v>
      </c>
      <c r="G466" s="5">
        <v>3.556</v>
      </c>
      <c r="Q466">
        <v>7</v>
      </c>
      <c r="AA466" t="s">
        <v>1398</v>
      </c>
    </row>
    <row r="467" spans="1:31" x14ac:dyDescent="0.2">
      <c r="A467" t="s">
        <v>1397</v>
      </c>
      <c r="D467" s="5">
        <v>1.702</v>
      </c>
      <c r="N467">
        <v>9</v>
      </c>
      <c r="X467" t="s">
        <v>1396</v>
      </c>
    </row>
    <row r="468" spans="1:31" x14ac:dyDescent="0.2">
      <c r="A468" t="s">
        <v>1395</v>
      </c>
      <c r="E468" s="5">
        <v>1.3460000000000001</v>
      </c>
      <c r="O468">
        <v>5</v>
      </c>
      <c r="Y468" t="s">
        <v>1394</v>
      </c>
    </row>
    <row r="469" spans="1:31" x14ac:dyDescent="0.2">
      <c r="A469" t="s">
        <v>1393</v>
      </c>
      <c r="F469" s="5">
        <v>1.3120000000000001</v>
      </c>
      <c r="P469">
        <v>2</v>
      </c>
      <c r="Z469" t="s">
        <v>1392</v>
      </c>
    </row>
    <row r="470" spans="1:31" x14ac:dyDescent="0.2">
      <c r="A470" t="s">
        <v>1389</v>
      </c>
      <c r="G470" s="5">
        <v>7.1020000000000003</v>
      </c>
      <c r="Q470">
        <v>30</v>
      </c>
      <c r="AA470" t="s">
        <v>1388</v>
      </c>
    </row>
    <row r="471" spans="1:31" x14ac:dyDescent="0.2">
      <c r="A471" t="s">
        <v>1387</v>
      </c>
      <c r="G471" s="5">
        <v>1.651</v>
      </c>
      <c r="Q471">
        <v>2</v>
      </c>
      <c r="AA471" t="s">
        <v>364</v>
      </c>
    </row>
    <row r="472" spans="1:31" x14ac:dyDescent="0.2">
      <c r="A472" t="s">
        <v>1386</v>
      </c>
      <c r="E472" s="5">
        <v>2.5470000000000002</v>
      </c>
      <c r="I472" s="5">
        <v>1.6819999999999999</v>
      </c>
      <c r="O472">
        <v>14</v>
      </c>
      <c r="S472">
        <v>2</v>
      </c>
      <c r="Y472" t="s">
        <v>1385</v>
      </c>
      <c r="AC472" t="s">
        <v>53</v>
      </c>
    </row>
    <row r="473" spans="1:31" x14ac:dyDescent="0.2">
      <c r="A473" t="s">
        <v>1384</v>
      </c>
      <c r="I473" s="5">
        <v>3.0009999999999999</v>
      </c>
      <c r="J473" s="5">
        <v>1.7470000000000001</v>
      </c>
      <c r="K473" s="5">
        <v>2.738</v>
      </c>
      <c r="S473">
        <v>2</v>
      </c>
      <c r="T473">
        <v>2</v>
      </c>
      <c r="U473">
        <v>2</v>
      </c>
      <c r="AC473" t="s">
        <v>1383</v>
      </c>
      <c r="AD473" t="s">
        <v>1382</v>
      </c>
      <c r="AE473" t="s">
        <v>1381</v>
      </c>
    </row>
    <row r="474" spans="1:31" x14ac:dyDescent="0.2">
      <c r="A474" t="s">
        <v>1380</v>
      </c>
      <c r="E474" s="5">
        <v>1.38</v>
      </c>
      <c r="O474">
        <v>4</v>
      </c>
      <c r="Y474" t="s">
        <v>1379</v>
      </c>
    </row>
    <row r="475" spans="1:31" x14ac:dyDescent="0.2">
      <c r="A475" t="s">
        <v>1378</v>
      </c>
      <c r="G475" s="5">
        <v>2.3140000000000001</v>
      </c>
      <c r="Q475">
        <v>5</v>
      </c>
      <c r="AA475" t="s">
        <v>1377</v>
      </c>
    </row>
    <row r="476" spans="1:31" x14ac:dyDescent="0.2">
      <c r="A476" t="s">
        <v>1376</v>
      </c>
      <c r="G476" s="5">
        <v>1.462</v>
      </c>
      <c r="Q476">
        <v>13</v>
      </c>
      <c r="AA476" t="s">
        <v>1375</v>
      </c>
    </row>
    <row r="477" spans="1:31" x14ac:dyDescent="0.2">
      <c r="A477" t="s">
        <v>1374</v>
      </c>
      <c r="H477" s="5">
        <v>2.778</v>
      </c>
      <c r="J477" s="5">
        <v>3.99</v>
      </c>
      <c r="R477">
        <v>9</v>
      </c>
      <c r="T477">
        <v>9</v>
      </c>
      <c r="AB477" t="s">
        <v>1373</v>
      </c>
      <c r="AD477" t="s">
        <v>1372</v>
      </c>
    </row>
    <row r="478" spans="1:31" x14ac:dyDescent="0.2">
      <c r="A478" t="s">
        <v>1371</v>
      </c>
      <c r="J478" s="5">
        <v>2.0329999999999999</v>
      </c>
      <c r="T478">
        <v>8</v>
      </c>
      <c r="AD478" t="s">
        <v>1370</v>
      </c>
    </row>
    <row r="479" spans="1:31" x14ac:dyDescent="0.2">
      <c r="A479" t="s">
        <v>1365</v>
      </c>
      <c r="E479" s="5">
        <v>1.448</v>
      </c>
      <c r="O479">
        <v>6</v>
      </c>
      <c r="Y479" t="s">
        <v>1364</v>
      </c>
    </row>
    <row r="480" spans="1:31" x14ac:dyDescent="0.2">
      <c r="A480" t="s">
        <v>1363</v>
      </c>
      <c r="G480" s="5">
        <v>21.986000000000001</v>
      </c>
      <c r="H480" s="5">
        <v>1.8560000000000001</v>
      </c>
      <c r="Q480">
        <v>58</v>
      </c>
      <c r="R480">
        <v>17</v>
      </c>
      <c r="AA480" t="s">
        <v>1362</v>
      </c>
      <c r="AB480" t="s">
        <v>1361</v>
      </c>
    </row>
    <row r="481" spans="1:31" x14ac:dyDescent="0.2">
      <c r="A481" t="s">
        <v>1360</v>
      </c>
      <c r="I481" s="5">
        <v>1.718</v>
      </c>
      <c r="S481">
        <v>2</v>
      </c>
      <c r="AC481" t="s">
        <v>53</v>
      </c>
    </row>
    <row r="482" spans="1:31" x14ac:dyDescent="0.2">
      <c r="A482" t="s">
        <v>1359</v>
      </c>
      <c r="E482" s="5">
        <v>1.343</v>
      </c>
      <c r="G482" s="5">
        <v>5.3230000000000004</v>
      </c>
      <c r="O482">
        <v>36</v>
      </c>
      <c r="Q482">
        <v>29</v>
      </c>
      <c r="Y482" t="s">
        <v>1357</v>
      </c>
      <c r="AA482" t="s">
        <v>1358</v>
      </c>
    </row>
    <row r="483" spans="1:31" x14ac:dyDescent="0.2">
      <c r="A483" t="s">
        <v>1356</v>
      </c>
      <c r="I483" s="5">
        <v>2.78</v>
      </c>
      <c r="J483" s="5">
        <v>2.4700000000000002</v>
      </c>
      <c r="S483">
        <v>2</v>
      </c>
      <c r="T483">
        <v>3</v>
      </c>
      <c r="AC483" t="s">
        <v>53</v>
      </c>
      <c r="AD483" t="s">
        <v>1355</v>
      </c>
    </row>
    <row r="484" spans="1:31" x14ac:dyDescent="0.2">
      <c r="A484" t="s">
        <v>1354</v>
      </c>
      <c r="J484" s="5">
        <v>2.6739999999999999</v>
      </c>
      <c r="T484">
        <v>10</v>
      </c>
      <c r="AD484" t="s">
        <v>1353</v>
      </c>
    </row>
    <row r="485" spans="1:31" x14ac:dyDescent="0.2">
      <c r="A485" t="s">
        <v>1346</v>
      </c>
      <c r="D485" s="5">
        <v>3.1269999999999998</v>
      </c>
      <c r="E485" s="5">
        <v>1.595</v>
      </c>
      <c r="N485">
        <v>6</v>
      </c>
      <c r="O485">
        <v>4</v>
      </c>
      <c r="X485" t="s">
        <v>1345</v>
      </c>
      <c r="Y485" t="s">
        <v>1344</v>
      </c>
    </row>
    <row r="486" spans="1:31" x14ac:dyDescent="0.2">
      <c r="A486" t="s">
        <v>1340</v>
      </c>
      <c r="D486" s="5">
        <v>2.2999999999999998</v>
      </c>
      <c r="E486" s="5">
        <v>3.2490000000000001</v>
      </c>
      <c r="I486" s="5">
        <v>2.1629999999999998</v>
      </c>
      <c r="J486" s="5">
        <v>3.165</v>
      </c>
      <c r="N486">
        <v>33</v>
      </c>
      <c r="O486">
        <v>35</v>
      </c>
      <c r="S486">
        <v>4</v>
      </c>
      <c r="T486">
        <v>12</v>
      </c>
      <c r="X486" t="s">
        <v>1338</v>
      </c>
      <c r="Y486" t="s">
        <v>1337</v>
      </c>
      <c r="AC486" t="s">
        <v>219</v>
      </c>
      <c r="AD486" t="s">
        <v>1339</v>
      </c>
    </row>
    <row r="487" spans="1:31" x14ac:dyDescent="0.2">
      <c r="A487" t="s">
        <v>1336</v>
      </c>
      <c r="D487" s="5">
        <v>1.4730000000000001</v>
      </c>
      <c r="E487" s="5">
        <v>3.258</v>
      </c>
      <c r="J487" s="5">
        <v>1.3380000000000001</v>
      </c>
      <c r="N487">
        <v>36</v>
      </c>
      <c r="O487">
        <v>42</v>
      </c>
      <c r="T487">
        <v>9</v>
      </c>
      <c r="X487" t="s">
        <v>1334</v>
      </c>
      <c r="Y487" t="s">
        <v>1333</v>
      </c>
      <c r="AD487" t="s">
        <v>1335</v>
      </c>
    </row>
    <row r="488" spans="1:31" x14ac:dyDescent="0.2">
      <c r="A488" t="s">
        <v>1332</v>
      </c>
      <c r="G488" s="5">
        <v>2.431</v>
      </c>
      <c r="Q488">
        <v>10</v>
      </c>
      <c r="AA488" t="s">
        <v>1331</v>
      </c>
    </row>
    <row r="489" spans="1:31" x14ac:dyDescent="0.2">
      <c r="A489" t="s">
        <v>1330</v>
      </c>
      <c r="I489" s="5">
        <v>3.3140000000000001</v>
      </c>
      <c r="J489" s="5">
        <v>1.6830000000000001</v>
      </c>
      <c r="K489" s="5">
        <v>3.0840000000000001</v>
      </c>
      <c r="S489">
        <v>3</v>
      </c>
      <c r="T489">
        <v>3</v>
      </c>
      <c r="U489">
        <v>3</v>
      </c>
      <c r="AC489" t="s">
        <v>382</v>
      </c>
      <c r="AD489" t="s">
        <v>381</v>
      </c>
      <c r="AE489" t="s">
        <v>1329</v>
      </c>
    </row>
    <row r="490" spans="1:31" x14ac:dyDescent="0.2">
      <c r="A490" t="s">
        <v>1328</v>
      </c>
      <c r="D490" s="5">
        <v>1.3560000000000001</v>
      </c>
      <c r="N490">
        <v>10</v>
      </c>
      <c r="X490" t="s">
        <v>1327</v>
      </c>
    </row>
    <row r="491" spans="1:31" x14ac:dyDescent="0.2">
      <c r="A491" t="s">
        <v>1320</v>
      </c>
      <c r="G491" s="5">
        <v>2.6890000000000001</v>
      </c>
      <c r="H491" s="5">
        <v>1.9379999999999999</v>
      </c>
      <c r="Q491">
        <v>4</v>
      </c>
      <c r="R491">
        <v>3</v>
      </c>
      <c r="AA491" t="s">
        <v>1319</v>
      </c>
      <c r="AB491" t="s">
        <v>1318</v>
      </c>
    </row>
    <row r="492" spans="1:31" x14ac:dyDescent="0.2">
      <c r="A492" t="s">
        <v>1317</v>
      </c>
      <c r="G492" s="5">
        <v>1.3520000000000001</v>
      </c>
      <c r="Q492">
        <v>16</v>
      </c>
      <c r="AA492" t="s">
        <v>1316</v>
      </c>
    </row>
    <row r="493" spans="1:31" x14ac:dyDescent="0.2">
      <c r="A493" t="s">
        <v>1315</v>
      </c>
      <c r="E493" s="5">
        <v>2.31</v>
      </c>
      <c r="O493">
        <v>43</v>
      </c>
      <c r="Y493" t="s">
        <v>1314</v>
      </c>
    </row>
    <row r="494" spans="1:31" x14ac:dyDescent="0.2">
      <c r="A494" t="s">
        <v>1311</v>
      </c>
      <c r="D494" s="5">
        <v>1.5960000000000001</v>
      </c>
      <c r="E494" s="5">
        <v>2.5230000000000001</v>
      </c>
      <c r="N494">
        <v>14</v>
      </c>
      <c r="O494">
        <v>16</v>
      </c>
      <c r="X494" t="s">
        <v>1310</v>
      </c>
      <c r="Y494" t="s">
        <v>1309</v>
      </c>
    </row>
    <row r="495" spans="1:31" x14ac:dyDescent="0.2">
      <c r="A495" t="s">
        <v>1306</v>
      </c>
      <c r="G495" s="5">
        <v>3.0289999999999999</v>
      </c>
      <c r="H495" s="5">
        <v>1.917</v>
      </c>
      <c r="Q495">
        <v>9</v>
      </c>
      <c r="R495">
        <v>6</v>
      </c>
      <c r="AA495" t="s">
        <v>1305</v>
      </c>
      <c r="AB495" t="s">
        <v>1304</v>
      </c>
    </row>
    <row r="496" spans="1:31" x14ac:dyDescent="0.2">
      <c r="A496" t="s">
        <v>1303</v>
      </c>
      <c r="D496" s="5">
        <v>1.4730000000000001</v>
      </c>
      <c r="N496">
        <v>13</v>
      </c>
      <c r="X496" t="s">
        <v>1302</v>
      </c>
    </row>
    <row r="497" spans="1:31" x14ac:dyDescent="0.2">
      <c r="A497" t="s">
        <v>1301</v>
      </c>
      <c r="J497" s="5">
        <v>1.778</v>
      </c>
      <c r="K497" s="5">
        <v>2.7759999999999998</v>
      </c>
      <c r="T497">
        <v>2</v>
      </c>
      <c r="U497">
        <v>2</v>
      </c>
      <c r="AD497" t="s">
        <v>1300</v>
      </c>
      <c r="AE497" t="s">
        <v>1299</v>
      </c>
    </row>
    <row r="498" spans="1:31" x14ac:dyDescent="0.2">
      <c r="A498" t="s">
        <v>1298</v>
      </c>
      <c r="J498" s="5">
        <v>1.5</v>
      </c>
      <c r="T498">
        <v>2</v>
      </c>
      <c r="AD498" t="s">
        <v>1297</v>
      </c>
    </row>
    <row r="499" spans="1:31" x14ac:dyDescent="0.2">
      <c r="A499" t="s">
        <v>1296</v>
      </c>
      <c r="F499" s="5">
        <v>1.716</v>
      </c>
      <c r="G499" s="5">
        <v>12.071</v>
      </c>
      <c r="P499">
        <v>5</v>
      </c>
      <c r="Q499">
        <v>12</v>
      </c>
      <c r="Z499" t="s">
        <v>1294</v>
      </c>
      <c r="AA499" t="s">
        <v>1295</v>
      </c>
    </row>
    <row r="500" spans="1:31" x14ac:dyDescent="0.2">
      <c r="A500" t="s">
        <v>1293</v>
      </c>
      <c r="G500" s="5">
        <v>2.6269999999999998</v>
      </c>
      <c r="Q500">
        <v>9</v>
      </c>
      <c r="AA500" t="s">
        <v>1292</v>
      </c>
    </row>
    <row r="501" spans="1:31" x14ac:dyDescent="0.2">
      <c r="A501" t="s">
        <v>1291</v>
      </c>
      <c r="D501" s="5">
        <v>1.4119999999999999</v>
      </c>
      <c r="N501">
        <v>4</v>
      </c>
      <c r="X501" t="s">
        <v>1290</v>
      </c>
    </row>
    <row r="502" spans="1:31" x14ac:dyDescent="0.2">
      <c r="A502" t="s">
        <v>1289</v>
      </c>
      <c r="I502" s="5">
        <v>2.746</v>
      </c>
      <c r="J502" s="5">
        <v>1.4590000000000001</v>
      </c>
      <c r="S502">
        <v>2</v>
      </c>
      <c r="T502">
        <v>2</v>
      </c>
      <c r="AC502" t="s">
        <v>53</v>
      </c>
      <c r="AD502" t="s">
        <v>3</v>
      </c>
    </row>
    <row r="503" spans="1:31" x14ac:dyDescent="0.2">
      <c r="A503" t="s">
        <v>1288</v>
      </c>
      <c r="E503" s="5">
        <v>1.4379999999999999</v>
      </c>
      <c r="O503">
        <v>16</v>
      </c>
      <c r="Y503" t="s">
        <v>1287</v>
      </c>
    </row>
    <row r="504" spans="1:31" x14ac:dyDescent="0.2">
      <c r="A504" t="s">
        <v>1286</v>
      </c>
      <c r="I504" s="5">
        <v>1.8759999999999999</v>
      </c>
      <c r="S504">
        <v>2</v>
      </c>
      <c r="AC504" t="s">
        <v>1285</v>
      </c>
    </row>
    <row r="505" spans="1:31" x14ac:dyDescent="0.2">
      <c r="A505" t="s">
        <v>1283</v>
      </c>
      <c r="E505" s="5">
        <v>1.649</v>
      </c>
      <c r="O505">
        <v>7</v>
      </c>
      <c r="Y505" t="s">
        <v>1282</v>
      </c>
    </row>
    <row r="506" spans="1:31" x14ac:dyDescent="0.2">
      <c r="A506" t="s">
        <v>1272</v>
      </c>
      <c r="E506" s="5">
        <v>2.06</v>
      </c>
      <c r="J506" s="5">
        <v>2.4580000000000002</v>
      </c>
      <c r="O506">
        <v>3</v>
      </c>
      <c r="T506">
        <v>2</v>
      </c>
      <c r="Y506" t="s">
        <v>245</v>
      </c>
      <c r="AD506" t="s">
        <v>1271</v>
      </c>
    </row>
    <row r="507" spans="1:31" x14ac:dyDescent="0.2">
      <c r="A507" t="s">
        <v>1270</v>
      </c>
      <c r="D507" s="5">
        <v>1.4730000000000001</v>
      </c>
      <c r="N507">
        <v>6</v>
      </c>
      <c r="X507" t="s">
        <v>1269</v>
      </c>
    </row>
    <row r="508" spans="1:31" x14ac:dyDescent="0.2">
      <c r="A508" t="s">
        <v>1268</v>
      </c>
      <c r="E508" s="5">
        <v>3.2839999999999998</v>
      </c>
      <c r="O508">
        <v>4</v>
      </c>
      <c r="Y508" t="s">
        <v>1267</v>
      </c>
    </row>
    <row r="509" spans="1:31" x14ac:dyDescent="0.2">
      <c r="A509" t="s">
        <v>1266</v>
      </c>
      <c r="J509" s="5">
        <v>1.34</v>
      </c>
      <c r="T509">
        <v>4</v>
      </c>
      <c r="AD509" t="s">
        <v>1265</v>
      </c>
    </row>
    <row r="510" spans="1:31" x14ac:dyDescent="0.2">
      <c r="A510" t="s">
        <v>1264</v>
      </c>
      <c r="G510" s="5">
        <v>3.4380000000000002</v>
      </c>
      <c r="Q510">
        <v>3</v>
      </c>
      <c r="AA510" t="s">
        <v>1263</v>
      </c>
    </row>
    <row r="511" spans="1:31" x14ac:dyDescent="0.2">
      <c r="A511" t="s">
        <v>1262</v>
      </c>
      <c r="E511" s="5">
        <v>1.8169999999999999</v>
      </c>
      <c r="O511">
        <v>4</v>
      </c>
      <c r="Y511" t="s">
        <v>1261</v>
      </c>
    </row>
    <row r="512" spans="1:31" x14ac:dyDescent="0.2">
      <c r="A512" t="s">
        <v>1260</v>
      </c>
      <c r="D512" s="5">
        <v>2.2309999999999999</v>
      </c>
      <c r="E512" s="5">
        <v>2.8159999999999998</v>
      </c>
      <c r="F512" s="5">
        <v>1.55</v>
      </c>
      <c r="N512">
        <v>31</v>
      </c>
      <c r="O512">
        <v>32</v>
      </c>
      <c r="P512">
        <v>17</v>
      </c>
      <c r="X512" t="s">
        <v>1259</v>
      </c>
      <c r="Y512" t="s">
        <v>1258</v>
      </c>
      <c r="Z512" t="s">
        <v>1257</v>
      </c>
    </row>
    <row r="513" spans="1:30" x14ac:dyDescent="0.2">
      <c r="A513" t="s">
        <v>1256</v>
      </c>
      <c r="J513" s="5">
        <v>1.526</v>
      </c>
      <c r="T513">
        <v>6</v>
      </c>
      <c r="AD513" t="s">
        <v>151</v>
      </c>
    </row>
    <row r="514" spans="1:30" x14ac:dyDescent="0.2">
      <c r="A514" t="s">
        <v>1250</v>
      </c>
      <c r="J514" s="5">
        <v>5.5640000000000001</v>
      </c>
      <c r="T514">
        <v>16</v>
      </c>
      <c r="AD514" t="s">
        <v>1249</v>
      </c>
    </row>
    <row r="515" spans="1:30" x14ac:dyDescent="0.2">
      <c r="A515" t="s">
        <v>1248</v>
      </c>
      <c r="J515" s="5">
        <v>2.169</v>
      </c>
      <c r="T515">
        <v>6</v>
      </c>
      <c r="AD515" t="s">
        <v>1247</v>
      </c>
    </row>
    <row r="516" spans="1:30" x14ac:dyDescent="0.2">
      <c r="A516" t="s">
        <v>1246</v>
      </c>
      <c r="D516" s="5">
        <v>2.875</v>
      </c>
      <c r="E516" s="5">
        <v>3.5150000000000001</v>
      </c>
      <c r="F516" s="5">
        <v>4.4550000000000001</v>
      </c>
      <c r="N516">
        <v>26</v>
      </c>
      <c r="O516">
        <v>27</v>
      </c>
      <c r="P516">
        <v>20</v>
      </c>
      <c r="X516" t="s">
        <v>1245</v>
      </c>
      <c r="Y516" t="s">
        <v>1244</v>
      </c>
      <c r="Z516" t="s">
        <v>1243</v>
      </c>
    </row>
    <row r="517" spans="1:30" x14ac:dyDescent="0.2">
      <c r="A517" t="s">
        <v>1242</v>
      </c>
      <c r="E517" s="5">
        <v>1.4379999999999999</v>
      </c>
      <c r="O517">
        <v>6</v>
      </c>
      <c r="Y517" t="s">
        <v>1241</v>
      </c>
    </row>
    <row r="518" spans="1:30" x14ac:dyDescent="0.2">
      <c r="A518" t="s">
        <v>1240</v>
      </c>
      <c r="G518" s="5">
        <v>1.8109999999999999</v>
      </c>
      <c r="Q518">
        <v>2</v>
      </c>
      <c r="AA518" t="s">
        <v>346</v>
      </c>
    </row>
    <row r="519" spans="1:30" x14ac:dyDescent="0.2">
      <c r="A519" t="s">
        <v>1239</v>
      </c>
      <c r="J519" s="5">
        <v>2.0680000000000001</v>
      </c>
      <c r="T519">
        <v>4</v>
      </c>
      <c r="AD519" t="s">
        <v>1238</v>
      </c>
    </row>
    <row r="520" spans="1:30" x14ac:dyDescent="0.2">
      <c r="A520" t="s">
        <v>1237</v>
      </c>
      <c r="D520" s="5">
        <v>1.681</v>
      </c>
      <c r="N520">
        <v>46</v>
      </c>
      <c r="X520" t="s">
        <v>1236</v>
      </c>
    </row>
    <row r="521" spans="1:30" x14ac:dyDescent="0.2">
      <c r="A521" t="s">
        <v>1235</v>
      </c>
      <c r="G521" s="5">
        <v>15.667</v>
      </c>
      <c r="H521" s="5">
        <v>4.048</v>
      </c>
      <c r="Q521">
        <v>13</v>
      </c>
      <c r="R521">
        <v>5</v>
      </c>
      <c r="AA521" t="s">
        <v>1234</v>
      </c>
      <c r="AB521" t="s">
        <v>1233</v>
      </c>
    </row>
    <row r="522" spans="1:30" x14ac:dyDescent="0.2">
      <c r="A522" t="s">
        <v>1232</v>
      </c>
      <c r="D522" s="5">
        <v>1.4550000000000001</v>
      </c>
      <c r="N522">
        <v>7</v>
      </c>
      <c r="X522" t="s">
        <v>1231</v>
      </c>
    </row>
    <row r="523" spans="1:30" x14ac:dyDescent="0.2">
      <c r="A523" t="s">
        <v>1230</v>
      </c>
      <c r="J523" s="5">
        <v>1.5449999999999999</v>
      </c>
      <c r="T523">
        <v>4</v>
      </c>
      <c r="AD523" t="s">
        <v>1229</v>
      </c>
    </row>
    <row r="524" spans="1:30" x14ac:dyDescent="0.2">
      <c r="A524" t="s">
        <v>1228</v>
      </c>
      <c r="D524" s="5">
        <v>1.488</v>
      </c>
      <c r="E524" s="5">
        <v>1.4059999999999999</v>
      </c>
      <c r="N524">
        <v>12</v>
      </c>
      <c r="O524">
        <v>11</v>
      </c>
      <c r="X524" t="s">
        <v>1227</v>
      </c>
      <c r="Y524" t="s">
        <v>1226</v>
      </c>
    </row>
    <row r="525" spans="1:30" x14ac:dyDescent="0.2">
      <c r="A525" t="s">
        <v>1225</v>
      </c>
      <c r="J525" s="5">
        <v>1.5609999999999999</v>
      </c>
      <c r="T525">
        <v>3</v>
      </c>
      <c r="AD525" t="s">
        <v>246</v>
      </c>
    </row>
    <row r="526" spans="1:30" x14ac:dyDescent="0.2">
      <c r="A526" t="s">
        <v>1224</v>
      </c>
      <c r="D526" s="5">
        <v>2.6560000000000001</v>
      </c>
      <c r="E526" s="5">
        <v>1.645</v>
      </c>
      <c r="F526" s="5">
        <v>1.304</v>
      </c>
      <c r="N526">
        <v>46</v>
      </c>
      <c r="O526">
        <v>39</v>
      </c>
      <c r="P526">
        <v>22</v>
      </c>
      <c r="X526" t="s">
        <v>1223</v>
      </c>
      <c r="Y526" t="s">
        <v>1222</v>
      </c>
      <c r="Z526" t="s">
        <v>1221</v>
      </c>
    </row>
    <row r="527" spans="1:30" x14ac:dyDescent="0.2">
      <c r="A527" t="s">
        <v>1220</v>
      </c>
      <c r="G527" s="5">
        <v>1.4970000000000001</v>
      </c>
      <c r="Q527">
        <v>5</v>
      </c>
      <c r="AA527" t="s">
        <v>1219</v>
      </c>
    </row>
    <row r="528" spans="1:30" x14ac:dyDescent="0.2">
      <c r="A528" t="s">
        <v>1218</v>
      </c>
      <c r="J528" s="5">
        <v>2.4279999999999999</v>
      </c>
      <c r="T528">
        <v>6</v>
      </c>
      <c r="AD528" t="s">
        <v>1217</v>
      </c>
    </row>
    <row r="529" spans="1:30" x14ac:dyDescent="0.2">
      <c r="A529" t="s">
        <v>1216</v>
      </c>
      <c r="G529" s="5">
        <v>8.9250000000000007</v>
      </c>
      <c r="Q529">
        <v>8</v>
      </c>
      <c r="AA529" t="s">
        <v>1215</v>
      </c>
    </row>
    <row r="530" spans="1:30" x14ac:dyDescent="0.2">
      <c r="A530" t="s">
        <v>1214</v>
      </c>
      <c r="D530" s="5">
        <v>2.4630000000000001</v>
      </c>
      <c r="N530">
        <v>21</v>
      </c>
      <c r="X530" t="s">
        <v>1213</v>
      </c>
    </row>
    <row r="531" spans="1:30" x14ac:dyDescent="0.2">
      <c r="A531" t="s">
        <v>1212</v>
      </c>
      <c r="D531" s="5">
        <v>1.4950000000000001</v>
      </c>
      <c r="E531" s="5">
        <v>3.0169999999999999</v>
      </c>
      <c r="N531">
        <v>19</v>
      </c>
      <c r="O531">
        <v>23</v>
      </c>
      <c r="X531" t="s">
        <v>1211</v>
      </c>
      <c r="Y531" t="s">
        <v>1210</v>
      </c>
    </row>
    <row r="532" spans="1:30" x14ac:dyDescent="0.2">
      <c r="A532" t="s">
        <v>1208</v>
      </c>
      <c r="G532" s="5">
        <v>5.2460000000000004</v>
      </c>
      <c r="Q532">
        <v>6</v>
      </c>
      <c r="AA532" t="s">
        <v>1207</v>
      </c>
    </row>
    <row r="533" spans="1:30" x14ac:dyDescent="0.2">
      <c r="A533" t="s">
        <v>1206</v>
      </c>
      <c r="D533" s="5">
        <v>3.4649999999999999</v>
      </c>
      <c r="N533">
        <v>9</v>
      </c>
      <c r="X533" t="s">
        <v>1205</v>
      </c>
    </row>
    <row r="534" spans="1:30" x14ac:dyDescent="0.2">
      <c r="A534" t="s">
        <v>1204</v>
      </c>
      <c r="E534" s="5">
        <v>2.1800000000000002</v>
      </c>
      <c r="O534">
        <v>8</v>
      </c>
      <c r="Y534" t="s">
        <v>1203</v>
      </c>
    </row>
    <row r="535" spans="1:30" x14ac:dyDescent="0.2">
      <c r="A535" t="s">
        <v>1202</v>
      </c>
      <c r="J535" s="5">
        <v>1.5229999999999999</v>
      </c>
      <c r="T535">
        <v>6</v>
      </c>
      <c r="AD535" t="s">
        <v>1201</v>
      </c>
    </row>
    <row r="536" spans="1:30" x14ac:dyDescent="0.2">
      <c r="A536" t="s">
        <v>1200</v>
      </c>
      <c r="D536" s="5">
        <v>3.863</v>
      </c>
      <c r="E536" s="5">
        <v>1.919</v>
      </c>
      <c r="I536" s="5">
        <v>1.5509999999999999</v>
      </c>
      <c r="J536" s="5">
        <v>1.3380000000000001</v>
      </c>
      <c r="N536">
        <v>19</v>
      </c>
      <c r="O536">
        <v>14</v>
      </c>
      <c r="S536">
        <v>2</v>
      </c>
      <c r="T536">
        <v>4</v>
      </c>
      <c r="X536" t="s">
        <v>1198</v>
      </c>
      <c r="Y536" t="s">
        <v>1197</v>
      </c>
      <c r="AC536" t="s">
        <v>53</v>
      </c>
      <c r="AD536" t="s">
        <v>1199</v>
      </c>
    </row>
    <row r="537" spans="1:30" x14ac:dyDescent="0.2">
      <c r="A537" t="s">
        <v>1196</v>
      </c>
      <c r="D537" s="5">
        <v>2.742</v>
      </c>
      <c r="E537" s="5">
        <v>3.3740000000000001</v>
      </c>
      <c r="I537" s="5">
        <v>2.5110000000000001</v>
      </c>
      <c r="J537" s="5">
        <v>1.8049999999999999</v>
      </c>
      <c r="N537">
        <v>17</v>
      </c>
      <c r="O537">
        <v>18</v>
      </c>
      <c r="S537">
        <v>3</v>
      </c>
      <c r="T537">
        <v>5</v>
      </c>
      <c r="X537" t="s">
        <v>1194</v>
      </c>
      <c r="Y537" t="s">
        <v>1193</v>
      </c>
      <c r="AC537" t="s">
        <v>63</v>
      </c>
      <c r="AD537" t="s">
        <v>1195</v>
      </c>
    </row>
    <row r="538" spans="1:30" x14ac:dyDescent="0.2">
      <c r="A538" t="s">
        <v>1192</v>
      </c>
      <c r="J538" s="5">
        <v>1.9339999999999999</v>
      </c>
      <c r="T538">
        <v>2</v>
      </c>
      <c r="AD538" t="s">
        <v>243</v>
      </c>
    </row>
    <row r="539" spans="1:30" x14ac:dyDescent="0.2">
      <c r="A539" t="s">
        <v>1191</v>
      </c>
      <c r="E539" s="5">
        <v>1.4059999999999999</v>
      </c>
      <c r="O539">
        <v>23</v>
      </c>
      <c r="Y539" t="s">
        <v>1190</v>
      </c>
    </row>
    <row r="540" spans="1:30" x14ac:dyDescent="0.2">
      <c r="A540" t="s">
        <v>1189</v>
      </c>
      <c r="G540" s="5">
        <v>4.6150000000000002</v>
      </c>
      <c r="Q540">
        <v>7</v>
      </c>
      <c r="AA540" t="s">
        <v>1188</v>
      </c>
    </row>
    <row r="541" spans="1:30" x14ac:dyDescent="0.2">
      <c r="A541" t="s">
        <v>1187</v>
      </c>
      <c r="D541" s="5">
        <v>3.2879999999999998</v>
      </c>
      <c r="E541" s="5">
        <v>4.3789999999999996</v>
      </c>
      <c r="I541" s="5">
        <v>2.1720000000000002</v>
      </c>
      <c r="J541" s="5">
        <v>3.2069999999999999</v>
      </c>
      <c r="N541">
        <v>36</v>
      </c>
      <c r="O541">
        <v>39</v>
      </c>
      <c r="S541">
        <v>4</v>
      </c>
      <c r="T541">
        <v>12</v>
      </c>
      <c r="X541" t="s">
        <v>1185</v>
      </c>
      <c r="Y541" t="s">
        <v>1184</v>
      </c>
      <c r="AC541" t="s">
        <v>219</v>
      </c>
      <c r="AD541" t="s">
        <v>1186</v>
      </c>
    </row>
    <row r="542" spans="1:30" x14ac:dyDescent="0.2">
      <c r="A542" t="s">
        <v>1183</v>
      </c>
      <c r="G542" s="5">
        <v>2.7429999999999999</v>
      </c>
      <c r="Q542">
        <v>3</v>
      </c>
      <c r="AA542" t="s">
        <v>1182</v>
      </c>
    </row>
    <row r="543" spans="1:30" x14ac:dyDescent="0.2">
      <c r="A543" t="s">
        <v>1181</v>
      </c>
      <c r="D543" s="5">
        <v>1.601</v>
      </c>
      <c r="E543" s="5">
        <v>1.5589999999999999</v>
      </c>
      <c r="N543">
        <v>31</v>
      </c>
      <c r="O543">
        <v>29</v>
      </c>
      <c r="X543" t="s">
        <v>1180</v>
      </c>
      <c r="Y543" t="s">
        <v>1179</v>
      </c>
    </row>
    <row r="544" spans="1:30" x14ac:dyDescent="0.2">
      <c r="A544" t="s">
        <v>1178</v>
      </c>
      <c r="G544" s="5">
        <v>2.371</v>
      </c>
      <c r="Q544">
        <v>9</v>
      </c>
      <c r="AA544" t="s">
        <v>1177</v>
      </c>
    </row>
    <row r="545" spans="1:30" x14ac:dyDescent="0.2">
      <c r="A545" t="s">
        <v>1170</v>
      </c>
      <c r="J545" s="5">
        <v>1.3640000000000001</v>
      </c>
      <c r="T545">
        <v>2</v>
      </c>
      <c r="AD545" t="s">
        <v>1169</v>
      </c>
    </row>
    <row r="546" spans="1:30" x14ac:dyDescent="0.2">
      <c r="A546" t="s">
        <v>1168</v>
      </c>
      <c r="J546" s="5">
        <v>1.675</v>
      </c>
      <c r="T546">
        <v>2</v>
      </c>
      <c r="AD546" t="s">
        <v>878</v>
      </c>
    </row>
    <row r="547" spans="1:30" x14ac:dyDescent="0.2">
      <c r="A547" t="s">
        <v>1167</v>
      </c>
      <c r="J547" s="5">
        <v>3.992</v>
      </c>
      <c r="T547">
        <v>11</v>
      </c>
      <c r="AD547" t="s">
        <v>1166</v>
      </c>
    </row>
    <row r="548" spans="1:30" x14ac:dyDescent="0.2">
      <c r="A548" t="s">
        <v>1165</v>
      </c>
      <c r="E548" s="5">
        <v>1.948</v>
      </c>
      <c r="O548">
        <v>10</v>
      </c>
      <c r="Y548" t="s">
        <v>1164</v>
      </c>
    </row>
    <row r="549" spans="1:30" x14ac:dyDescent="0.2">
      <c r="A549" t="s">
        <v>1163</v>
      </c>
      <c r="F549" s="5">
        <v>1.6240000000000001</v>
      </c>
      <c r="P549">
        <v>5</v>
      </c>
      <c r="Z549" t="s">
        <v>1162</v>
      </c>
    </row>
    <row r="550" spans="1:30" x14ac:dyDescent="0.2">
      <c r="A550" t="s">
        <v>1161</v>
      </c>
      <c r="G550" s="5">
        <v>8.4239999999999995</v>
      </c>
      <c r="H550" s="5">
        <v>1.599</v>
      </c>
      <c r="Q550">
        <v>17</v>
      </c>
      <c r="R550">
        <v>6</v>
      </c>
      <c r="AA550" t="s">
        <v>1160</v>
      </c>
      <c r="AB550" t="s">
        <v>1159</v>
      </c>
    </row>
    <row r="551" spans="1:30" x14ac:dyDescent="0.2">
      <c r="A551" t="s">
        <v>1158</v>
      </c>
      <c r="G551" s="5">
        <v>2.8420000000000001</v>
      </c>
      <c r="Q551">
        <v>3</v>
      </c>
      <c r="AA551" t="s">
        <v>900</v>
      </c>
    </row>
    <row r="552" spans="1:30" x14ac:dyDescent="0.2">
      <c r="A552" t="s">
        <v>1157</v>
      </c>
      <c r="F552" s="5">
        <v>1.33</v>
      </c>
      <c r="P552">
        <v>11</v>
      </c>
      <c r="Z552" t="s">
        <v>1156</v>
      </c>
    </row>
    <row r="553" spans="1:30" x14ac:dyDescent="0.2">
      <c r="A553" t="s">
        <v>1155</v>
      </c>
      <c r="G553" s="5">
        <v>4.0549999999999997</v>
      </c>
      <c r="Q553">
        <v>13</v>
      </c>
      <c r="AA553" t="s">
        <v>1154</v>
      </c>
    </row>
    <row r="554" spans="1:30" x14ac:dyDescent="0.2">
      <c r="A554" t="s">
        <v>1153</v>
      </c>
      <c r="G554" s="5">
        <v>1.5129999999999999</v>
      </c>
      <c r="Q554">
        <v>3</v>
      </c>
      <c r="AA554" t="s">
        <v>1152</v>
      </c>
    </row>
    <row r="555" spans="1:30" x14ac:dyDescent="0.2">
      <c r="A555" t="s">
        <v>1151</v>
      </c>
      <c r="D555" s="5">
        <v>1.325</v>
      </c>
      <c r="N555">
        <v>3</v>
      </c>
      <c r="X555" t="s">
        <v>1150</v>
      </c>
    </row>
    <row r="556" spans="1:30" x14ac:dyDescent="0.2">
      <c r="A556" t="s">
        <v>1149</v>
      </c>
      <c r="E556" s="5">
        <v>2.363</v>
      </c>
      <c r="O556">
        <v>14</v>
      </c>
      <c r="Y556" t="s">
        <v>1148</v>
      </c>
    </row>
    <row r="557" spans="1:30" x14ac:dyDescent="0.2">
      <c r="A557" t="s">
        <v>1147</v>
      </c>
      <c r="I557" s="5">
        <v>1.762</v>
      </c>
      <c r="J557" s="5">
        <v>1.6990000000000001</v>
      </c>
      <c r="S557">
        <v>2</v>
      </c>
      <c r="T557">
        <v>4</v>
      </c>
      <c r="AC557" t="s">
        <v>53</v>
      </c>
      <c r="AD557" t="s">
        <v>1146</v>
      </c>
    </row>
    <row r="558" spans="1:30" x14ac:dyDescent="0.2">
      <c r="A558" t="s">
        <v>1145</v>
      </c>
      <c r="G558" s="5">
        <v>12.458</v>
      </c>
      <c r="H558" s="5">
        <v>3.7559999999999998</v>
      </c>
      <c r="Q558">
        <v>14</v>
      </c>
      <c r="R558">
        <v>6</v>
      </c>
      <c r="AA558" t="s">
        <v>1144</v>
      </c>
      <c r="AB558" t="s">
        <v>180</v>
      </c>
    </row>
    <row r="559" spans="1:30" x14ac:dyDescent="0.2">
      <c r="A559" t="s">
        <v>1138</v>
      </c>
      <c r="D559" s="5">
        <v>1.3560000000000001</v>
      </c>
      <c r="I559" s="5">
        <v>2.5129999999999999</v>
      </c>
      <c r="J559" s="5">
        <v>1.32</v>
      </c>
      <c r="N559">
        <v>13</v>
      </c>
      <c r="S559">
        <v>3</v>
      </c>
      <c r="T559">
        <v>4</v>
      </c>
      <c r="X559" t="s">
        <v>1135</v>
      </c>
      <c r="AC559" t="s">
        <v>1137</v>
      </c>
      <c r="AD559" t="s">
        <v>1136</v>
      </c>
    </row>
    <row r="560" spans="1:30" x14ac:dyDescent="0.2">
      <c r="A560" t="s">
        <v>1134</v>
      </c>
      <c r="J560" s="5">
        <v>1.3380000000000001</v>
      </c>
      <c r="T560">
        <v>2</v>
      </c>
      <c r="AD560" t="s">
        <v>1027</v>
      </c>
    </row>
    <row r="561" spans="1:30" x14ac:dyDescent="0.2">
      <c r="A561" t="s">
        <v>1133</v>
      </c>
      <c r="I561" s="5">
        <v>1.7430000000000001</v>
      </c>
      <c r="J561" s="5">
        <v>1.675</v>
      </c>
      <c r="S561">
        <v>2</v>
      </c>
      <c r="T561">
        <v>4</v>
      </c>
      <c r="AC561" t="s">
        <v>53</v>
      </c>
      <c r="AD561" t="s">
        <v>1132</v>
      </c>
    </row>
    <row r="562" spans="1:30" x14ac:dyDescent="0.2">
      <c r="A562" t="s">
        <v>1131</v>
      </c>
      <c r="I562" s="5">
        <v>1.9890000000000001</v>
      </c>
      <c r="S562">
        <v>3</v>
      </c>
      <c r="AC562" t="s">
        <v>1130</v>
      </c>
    </row>
    <row r="563" spans="1:30" x14ac:dyDescent="0.2">
      <c r="A563" t="s">
        <v>1129</v>
      </c>
      <c r="J563" s="5">
        <v>1.427</v>
      </c>
      <c r="T563">
        <v>8</v>
      </c>
      <c r="AD563" t="s">
        <v>1128</v>
      </c>
    </row>
    <row r="564" spans="1:30" x14ac:dyDescent="0.2">
      <c r="A564" t="s">
        <v>1127</v>
      </c>
      <c r="E564" s="5">
        <v>1.38</v>
      </c>
      <c r="O564">
        <v>4</v>
      </c>
      <c r="Y564" t="s">
        <v>1126</v>
      </c>
    </row>
    <row r="565" spans="1:30" x14ac:dyDescent="0.2">
      <c r="A565" t="s">
        <v>1125</v>
      </c>
      <c r="G565" s="5">
        <v>4.1520000000000001</v>
      </c>
      <c r="H565" s="5">
        <v>2.8879999999999999</v>
      </c>
      <c r="Q565">
        <v>4</v>
      </c>
      <c r="R565">
        <v>3</v>
      </c>
      <c r="AA565" t="s">
        <v>6</v>
      </c>
      <c r="AB565" t="s">
        <v>4</v>
      </c>
    </row>
    <row r="566" spans="1:30" x14ac:dyDescent="0.2">
      <c r="A566" t="s">
        <v>1122</v>
      </c>
      <c r="J566" s="5">
        <v>2.0619999999999998</v>
      </c>
      <c r="T566">
        <v>13</v>
      </c>
      <c r="AD566" t="s">
        <v>1121</v>
      </c>
    </row>
    <row r="567" spans="1:30" x14ac:dyDescent="0.2">
      <c r="A567" t="s">
        <v>1120</v>
      </c>
      <c r="D567" s="5">
        <v>1.3959999999999999</v>
      </c>
      <c r="E567" s="5">
        <v>3.524</v>
      </c>
      <c r="I567" s="5">
        <v>2.0390000000000001</v>
      </c>
      <c r="J567" s="5">
        <v>4.4409999999999998</v>
      </c>
      <c r="N567">
        <v>65</v>
      </c>
      <c r="O567">
        <v>74</v>
      </c>
      <c r="S567">
        <v>6</v>
      </c>
      <c r="T567">
        <v>24</v>
      </c>
      <c r="X567" t="s">
        <v>1117</v>
      </c>
      <c r="Y567" t="s">
        <v>1116</v>
      </c>
      <c r="AC567" t="s">
        <v>1119</v>
      </c>
      <c r="AD567" t="s">
        <v>1118</v>
      </c>
    </row>
    <row r="568" spans="1:30" x14ac:dyDescent="0.2">
      <c r="A568" t="s">
        <v>1106</v>
      </c>
      <c r="E568" s="5">
        <v>1.53</v>
      </c>
      <c r="O568">
        <v>4</v>
      </c>
      <c r="Y568" t="s">
        <v>1105</v>
      </c>
    </row>
    <row r="569" spans="1:30" x14ac:dyDescent="0.2">
      <c r="A569" t="s">
        <v>1099</v>
      </c>
      <c r="J569" s="5">
        <v>1.675</v>
      </c>
      <c r="T569">
        <v>2</v>
      </c>
      <c r="AD569" t="s">
        <v>1098</v>
      </c>
    </row>
    <row r="570" spans="1:30" x14ac:dyDescent="0.2">
      <c r="A570" t="s">
        <v>1093</v>
      </c>
      <c r="D570" s="5">
        <v>2.153</v>
      </c>
      <c r="N570">
        <v>10</v>
      </c>
      <c r="X570" t="s">
        <v>1092</v>
      </c>
    </row>
    <row r="571" spans="1:30" x14ac:dyDescent="0.2">
      <c r="A571" t="s">
        <v>1091</v>
      </c>
      <c r="D571" s="5">
        <v>1.4730000000000001</v>
      </c>
      <c r="E571" s="5">
        <v>3.992</v>
      </c>
      <c r="N571">
        <v>37</v>
      </c>
      <c r="O571">
        <v>46</v>
      </c>
      <c r="X571" t="s">
        <v>1090</v>
      </c>
      <c r="Y571" t="s">
        <v>1089</v>
      </c>
    </row>
    <row r="572" spans="1:30" x14ac:dyDescent="0.2">
      <c r="A572" t="s">
        <v>1088</v>
      </c>
      <c r="E572" s="5">
        <v>1.694</v>
      </c>
      <c r="O572">
        <v>6</v>
      </c>
      <c r="Y572" t="s">
        <v>1087</v>
      </c>
    </row>
    <row r="573" spans="1:30" x14ac:dyDescent="0.2">
      <c r="A573" t="s">
        <v>1086</v>
      </c>
      <c r="J573" s="5">
        <v>2.3220000000000001</v>
      </c>
      <c r="T573">
        <v>4</v>
      </c>
      <c r="AD573" t="s">
        <v>1085</v>
      </c>
    </row>
    <row r="574" spans="1:30" x14ac:dyDescent="0.2">
      <c r="A574" t="s">
        <v>1084</v>
      </c>
      <c r="D574" s="5">
        <v>2.2570000000000001</v>
      </c>
      <c r="E574" s="5">
        <v>1.766</v>
      </c>
      <c r="G574" s="5">
        <v>3.0230000000000001</v>
      </c>
      <c r="N574">
        <v>74</v>
      </c>
      <c r="O574">
        <v>67</v>
      </c>
      <c r="Q574">
        <v>38</v>
      </c>
      <c r="X574" t="s">
        <v>1082</v>
      </c>
      <c r="Y574" t="s">
        <v>1081</v>
      </c>
      <c r="AA574" t="s">
        <v>1083</v>
      </c>
    </row>
    <row r="575" spans="1:30" x14ac:dyDescent="0.2">
      <c r="A575" t="s">
        <v>1080</v>
      </c>
      <c r="J575" s="5">
        <v>2.9849999999999999</v>
      </c>
      <c r="T575">
        <v>8</v>
      </c>
      <c r="AD575" t="s">
        <v>1079</v>
      </c>
    </row>
    <row r="576" spans="1:30" x14ac:dyDescent="0.2">
      <c r="A576" t="s">
        <v>1078</v>
      </c>
      <c r="I576" s="5">
        <v>2.145</v>
      </c>
      <c r="J576" s="5">
        <v>1.625</v>
      </c>
      <c r="S576">
        <v>2</v>
      </c>
      <c r="T576">
        <v>3</v>
      </c>
      <c r="AC576" t="s">
        <v>53</v>
      </c>
      <c r="AD576" t="s">
        <v>1077</v>
      </c>
    </row>
    <row r="577" spans="1:30" x14ac:dyDescent="0.2">
      <c r="A577" t="s">
        <v>1076</v>
      </c>
      <c r="J577" s="5">
        <v>1.3440000000000001</v>
      </c>
      <c r="T577">
        <v>4</v>
      </c>
      <c r="AD577" t="s">
        <v>1075</v>
      </c>
    </row>
    <row r="578" spans="1:30" x14ac:dyDescent="0.2">
      <c r="A578" t="s">
        <v>1068</v>
      </c>
      <c r="E578" s="5">
        <v>1.4379999999999999</v>
      </c>
      <c r="O578">
        <v>7</v>
      </c>
      <c r="Y578" t="s">
        <v>1067</v>
      </c>
    </row>
    <row r="579" spans="1:30" x14ac:dyDescent="0.2">
      <c r="A579" t="s">
        <v>1066</v>
      </c>
      <c r="F579" s="5">
        <v>1.716</v>
      </c>
      <c r="P579">
        <v>6</v>
      </c>
      <c r="Z579" t="s">
        <v>1065</v>
      </c>
    </row>
    <row r="580" spans="1:30" x14ac:dyDescent="0.2">
      <c r="A580" t="s">
        <v>1060</v>
      </c>
      <c r="J580" s="5">
        <v>3.0019999999999998</v>
      </c>
      <c r="T580">
        <v>9</v>
      </c>
      <c r="AD580" t="s">
        <v>1059</v>
      </c>
    </row>
    <row r="581" spans="1:30" x14ac:dyDescent="0.2">
      <c r="A581" t="s">
        <v>1053</v>
      </c>
      <c r="I581" s="5">
        <v>4.1879999999999997</v>
      </c>
      <c r="J581" s="5">
        <v>2.6190000000000002</v>
      </c>
      <c r="S581">
        <v>3</v>
      </c>
      <c r="T581">
        <v>3</v>
      </c>
      <c r="AC581" t="s">
        <v>63</v>
      </c>
      <c r="AD581" t="s">
        <v>1052</v>
      </c>
    </row>
    <row r="582" spans="1:30" x14ac:dyDescent="0.2">
      <c r="A582" t="s">
        <v>1051</v>
      </c>
      <c r="E582" s="5">
        <v>2.1800000000000002</v>
      </c>
      <c r="O582">
        <v>26</v>
      </c>
      <c r="Y582" t="s">
        <v>1050</v>
      </c>
    </row>
    <row r="583" spans="1:30" x14ac:dyDescent="0.2">
      <c r="A583" t="s">
        <v>1049</v>
      </c>
      <c r="G583" s="5">
        <v>6.0419999999999998</v>
      </c>
      <c r="H583" s="5">
        <v>2.3490000000000002</v>
      </c>
      <c r="Q583">
        <v>6</v>
      </c>
      <c r="R583">
        <v>3</v>
      </c>
      <c r="AA583" t="s">
        <v>1048</v>
      </c>
      <c r="AB583" t="s">
        <v>1047</v>
      </c>
    </row>
    <row r="584" spans="1:30" x14ac:dyDescent="0.2">
      <c r="A584" t="s">
        <v>1046</v>
      </c>
      <c r="G584" s="5">
        <v>1.7809999999999999</v>
      </c>
      <c r="Q584">
        <v>3</v>
      </c>
      <c r="AA584" t="s">
        <v>1045</v>
      </c>
    </row>
    <row r="585" spans="1:30" x14ac:dyDescent="0.2">
      <c r="A585" t="s">
        <v>1044</v>
      </c>
      <c r="I585" s="5">
        <v>1.5509999999999999</v>
      </c>
      <c r="S585">
        <v>2</v>
      </c>
      <c r="AC585" t="s">
        <v>873</v>
      </c>
    </row>
    <row r="586" spans="1:30" x14ac:dyDescent="0.2">
      <c r="A586" t="s">
        <v>1043</v>
      </c>
      <c r="J586" s="5">
        <v>2.4279999999999999</v>
      </c>
      <c r="T586">
        <v>7</v>
      </c>
      <c r="AD586" t="s">
        <v>1042</v>
      </c>
    </row>
    <row r="587" spans="1:30" x14ac:dyDescent="0.2">
      <c r="A587" t="s">
        <v>1041</v>
      </c>
      <c r="G587" s="5">
        <v>2.6890000000000001</v>
      </c>
      <c r="H587" s="5">
        <v>1.706</v>
      </c>
      <c r="Q587">
        <v>9</v>
      </c>
      <c r="R587">
        <v>6</v>
      </c>
      <c r="AA587" t="s">
        <v>1040</v>
      </c>
      <c r="AB587" t="s">
        <v>1039</v>
      </c>
    </row>
    <row r="588" spans="1:30" x14ac:dyDescent="0.2">
      <c r="A588" t="s">
        <v>1038</v>
      </c>
      <c r="J588" s="5">
        <v>1.7170000000000001</v>
      </c>
      <c r="T588">
        <v>3</v>
      </c>
      <c r="AD588" t="s">
        <v>1037</v>
      </c>
    </row>
    <row r="589" spans="1:30" x14ac:dyDescent="0.2">
      <c r="A589" t="s">
        <v>1036</v>
      </c>
      <c r="J589" s="5">
        <v>1.5429999999999999</v>
      </c>
      <c r="T589">
        <v>2</v>
      </c>
      <c r="AD589" t="s">
        <v>1035</v>
      </c>
    </row>
    <row r="590" spans="1:30" x14ac:dyDescent="0.2">
      <c r="A590" t="s">
        <v>1033</v>
      </c>
      <c r="H590" s="5">
        <v>2.032</v>
      </c>
      <c r="R590">
        <v>4</v>
      </c>
      <c r="AB590" t="s">
        <v>445</v>
      </c>
    </row>
    <row r="591" spans="1:30" x14ac:dyDescent="0.2">
      <c r="A591" t="s">
        <v>1030</v>
      </c>
      <c r="J591" s="5">
        <v>1.304</v>
      </c>
      <c r="T591">
        <v>6</v>
      </c>
      <c r="AD591" t="s">
        <v>1029</v>
      </c>
    </row>
    <row r="592" spans="1:30" x14ac:dyDescent="0.2">
      <c r="A592" t="s">
        <v>1028</v>
      </c>
      <c r="J592" s="5">
        <v>1.778</v>
      </c>
      <c r="T592">
        <v>2</v>
      </c>
      <c r="AD592" t="s">
        <v>1027</v>
      </c>
    </row>
    <row r="593" spans="1:30" x14ac:dyDescent="0.2">
      <c r="A593" t="s">
        <v>1026</v>
      </c>
      <c r="D593" s="5">
        <v>1.3640000000000001</v>
      </c>
      <c r="N593">
        <v>6</v>
      </c>
      <c r="X593" t="s">
        <v>1025</v>
      </c>
    </row>
    <row r="594" spans="1:30" x14ac:dyDescent="0.2">
      <c r="A594" t="s">
        <v>1024</v>
      </c>
      <c r="E594" s="5">
        <v>2.2120000000000002</v>
      </c>
      <c r="O594">
        <v>5</v>
      </c>
      <c r="Y594" t="s">
        <v>1023</v>
      </c>
    </row>
    <row r="595" spans="1:30" x14ac:dyDescent="0.2">
      <c r="A595" t="s">
        <v>1022</v>
      </c>
      <c r="E595" s="5">
        <v>1.647</v>
      </c>
      <c r="O595">
        <v>14</v>
      </c>
      <c r="Y595" t="s">
        <v>1021</v>
      </c>
    </row>
    <row r="596" spans="1:30" x14ac:dyDescent="0.2">
      <c r="A596" t="s">
        <v>1020</v>
      </c>
      <c r="G596" s="5">
        <v>2.1869999999999998</v>
      </c>
      <c r="Q596">
        <v>2</v>
      </c>
      <c r="AA596" t="s">
        <v>1019</v>
      </c>
    </row>
    <row r="597" spans="1:30" x14ac:dyDescent="0.2">
      <c r="A597" t="s">
        <v>1016</v>
      </c>
      <c r="H597" s="5">
        <v>1.6459999999999999</v>
      </c>
      <c r="J597" s="5">
        <v>1.325</v>
      </c>
      <c r="R597">
        <v>6</v>
      </c>
      <c r="T597">
        <v>4</v>
      </c>
      <c r="AB597" t="s">
        <v>1015</v>
      </c>
      <c r="AD597" t="s">
        <v>1014</v>
      </c>
    </row>
    <row r="598" spans="1:30" x14ac:dyDescent="0.2">
      <c r="A598" t="s">
        <v>1013</v>
      </c>
      <c r="D598" s="5">
        <v>1.659</v>
      </c>
      <c r="E598" s="5">
        <v>1.6120000000000001</v>
      </c>
      <c r="N598">
        <v>62</v>
      </c>
      <c r="O598">
        <v>58</v>
      </c>
      <c r="X598" t="s">
        <v>1012</v>
      </c>
      <c r="Y598" t="s">
        <v>1011</v>
      </c>
    </row>
    <row r="599" spans="1:30" x14ac:dyDescent="0.2">
      <c r="A599" t="s">
        <v>1010</v>
      </c>
      <c r="G599" s="5">
        <v>5.5010000000000003</v>
      </c>
      <c r="Q599">
        <v>21</v>
      </c>
      <c r="AA599" t="s">
        <v>1009</v>
      </c>
    </row>
    <row r="600" spans="1:30" x14ac:dyDescent="0.2">
      <c r="A600" t="s">
        <v>1008</v>
      </c>
      <c r="J600" s="5">
        <v>1.4350000000000001</v>
      </c>
      <c r="T600">
        <v>2</v>
      </c>
      <c r="AD600" t="s">
        <v>1007</v>
      </c>
    </row>
    <row r="601" spans="1:30" x14ac:dyDescent="0.2">
      <c r="A601" t="s">
        <v>1006</v>
      </c>
      <c r="G601" s="5">
        <v>1.3979999999999999</v>
      </c>
      <c r="Q601">
        <v>2</v>
      </c>
      <c r="AA601" t="s">
        <v>1005</v>
      </c>
    </row>
    <row r="602" spans="1:30" x14ac:dyDescent="0.2">
      <c r="A602" t="s">
        <v>1004</v>
      </c>
      <c r="E602" s="5">
        <v>2.31</v>
      </c>
      <c r="I602" s="5">
        <v>1.794</v>
      </c>
      <c r="O602">
        <v>12</v>
      </c>
      <c r="S602">
        <v>2</v>
      </c>
      <c r="Y602" t="s">
        <v>1003</v>
      </c>
      <c r="AC602" t="s">
        <v>53</v>
      </c>
    </row>
    <row r="603" spans="1:30" x14ac:dyDescent="0.2">
      <c r="A603" t="s">
        <v>998</v>
      </c>
      <c r="G603" s="5">
        <v>4.6070000000000002</v>
      </c>
      <c r="Q603">
        <v>13</v>
      </c>
      <c r="AA603" t="s">
        <v>997</v>
      </c>
    </row>
    <row r="604" spans="1:30" x14ac:dyDescent="0.2">
      <c r="A604" t="s">
        <v>996</v>
      </c>
      <c r="D604" s="5">
        <v>1.659</v>
      </c>
      <c r="E604" s="5">
        <v>1.944</v>
      </c>
      <c r="N604">
        <v>48</v>
      </c>
      <c r="O604">
        <v>47</v>
      </c>
      <c r="X604" t="s">
        <v>995</v>
      </c>
      <c r="Y604" t="s">
        <v>994</v>
      </c>
    </row>
    <row r="605" spans="1:30" x14ac:dyDescent="0.2">
      <c r="A605" t="s">
        <v>993</v>
      </c>
      <c r="D605" s="5">
        <v>1.4730000000000001</v>
      </c>
      <c r="N605">
        <v>6</v>
      </c>
      <c r="X605" t="s">
        <v>992</v>
      </c>
    </row>
    <row r="606" spans="1:30" x14ac:dyDescent="0.2">
      <c r="A606" t="s">
        <v>991</v>
      </c>
      <c r="E606" s="5">
        <v>1.343</v>
      </c>
      <c r="O606">
        <v>48</v>
      </c>
      <c r="Y606" t="s">
        <v>990</v>
      </c>
    </row>
    <row r="607" spans="1:30" x14ac:dyDescent="0.2">
      <c r="A607" t="s">
        <v>988</v>
      </c>
      <c r="F607" s="5">
        <v>1.5920000000000001</v>
      </c>
      <c r="G607" s="5">
        <v>1.4419999999999999</v>
      </c>
      <c r="P607">
        <v>7</v>
      </c>
      <c r="Q607">
        <v>5</v>
      </c>
      <c r="Z607" t="s">
        <v>986</v>
      </c>
      <c r="AA607" t="s">
        <v>987</v>
      </c>
    </row>
    <row r="608" spans="1:30" x14ac:dyDescent="0.2">
      <c r="A608" t="s">
        <v>985</v>
      </c>
      <c r="G608" s="5">
        <v>2.2200000000000002</v>
      </c>
      <c r="Q608">
        <v>14</v>
      </c>
      <c r="AA608" t="s">
        <v>984</v>
      </c>
    </row>
    <row r="609" spans="1:31" x14ac:dyDescent="0.2">
      <c r="A609" t="s">
        <v>981</v>
      </c>
      <c r="G609" s="5">
        <v>3.9790000000000001</v>
      </c>
      <c r="Q609">
        <v>5</v>
      </c>
      <c r="AA609" t="s">
        <v>980</v>
      </c>
    </row>
    <row r="610" spans="1:31" x14ac:dyDescent="0.2">
      <c r="A610" t="s">
        <v>979</v>
      </c>
      <c r="G610" s="5">
        <v>1.3049999999999999</v>
      </c>
      <c r="Q610">
        <v>3</v>
      </c>
      <c r="AA610" t="s">
        <v>978</v>
      </c>
    </row>
    <row r="611" spans="1:31" x14ac:dyDescent="0.2">
      <c r="A611" t="s">
        <v>977</v>
      </c>
      <c r="D611" s="5">
        <v>2.274</v>
      </c>
      <c r="I611" s="5">
        <v>1.464</v>
      </c>
      <c r="N611">
        <v>17</v>
      </c>
      <c r="S611">
        <v>2</v>
      </c>
      <c r="X611" t="s">
        <v>976</v>
      </c>
      <c r="AC611" t="s">
        <v>873</v>
      </c>
    </row>
    <row r="612" spans="1:31" x14ac:dyDescent="0.2">
      <c r="A612" t="s">
        <v>975</v>
      </c>
      <c r="E612" s="5">
        <v>1.6020000000000001</v>
      </c>
      <c r="I612" s="5">
        <v>2.0710000000000002</v>
      </c>
      <c r="J612" s="5">
        <v>2.177</v>
      </c>
      <c r="K612" s="5">
        <v>3.121</v>
      </c>
      <c r="O612">
        <v>45</v>
      </c>
      <c r="S612">
        <v>5</v>
      </c>
      <c r="T612">
        <v>14</v>
      </c>
      <c r="U612">
        <v>8</v>
      </c>
      <c r="Y612" t="s">
        <v>971</v>
      </c>
      <c r="AC612" t="s">
        <v>974</v>
      </c>
      <c r="AD612" t="s">
        <v>973</v>
      </c>
      <c r="AE612" t="s">
        <v>972</v>
      </c>
    </row>
    <row r="613" spans="1:31" x14ac:dyDescent="0.2">
      <c r="A613" t="s">
        <v>970</v>
      </c>
      <c r="J613" s="5">
        <v>1.327</v>
      </c>
      <c r="T613">
        <v>3</v>
      </c>
      <c r="AD613" t="s">
        <v>969</v>
      </c>
    </row>
    <row r="614" spans="1:31" x14ac:dyDescent="0.2">
      <c r="A614" t="s">
        <v>968</v>
      </c>
      <c r="E614" s="5">
        <v>2.31</v>
      </c>
      <c r="O614">
        <v>17</v>
      </c>
      <c r="Y614" t="s">
        <v>967</v>
      </c>
    </row>
    <row r="615" spans="1:31" x14ac:dyDescent="0.2">
      <c r="A615" t="s">
        <v>966</v>
      </c>
      <c r="J615" s="5">
        <v>1.6990000000000001</v>
      </c>
      <c r="T615">
        <v>2</v>
      </c>
      <c r="AD615" t="s">
        <v>665</v>
      </c>
    </row>
    <row r="616" spans="1:31" x14ac:dyDescent="0.2">
      <c r="A616" t="s">
        <v>965</v>
      </c>
      <c r="J616" s="5">
        <v>2.4279999999999999</v>
      </c>
      <c r="T616">
        <v>11</v>
      </c>
      <c r="AD616" t="s">
        <v>964</v>
      </c>
    </row>
    <row r="617" spans="1:31" x14ac:dyDescent="0.2">
      <c r="A617" t="s">
        <v>963</v>
      </c>
      <c r="G617" s="5">
        <v>11.128</v>
      </c>
      <c r="Q617">
        <v>21</v>
      </c>
      <c r="AA617" t="s">
        <v>962</v>
      </c>
    </row>
    <row r="618" spans="1:31" x14ac:dyDescent="0.2">
      <c r="A618" t="s">
        <v>961</v>
      </c>
      <c r="D618" s="5">
        <v>1.4</v>
      </c>
      <c r="E618" s="5">
        <v>2.1640000000000001</v>
      </c>
      <c r="I618" s="5">
        <v>1.879</v>
      </c>
      <c r="J618" s="5">
        <v>1.6990000000000001</v>
      </c>
      <c r="N618">
        <v>35</v>
      </c>
      <c r="O618">
        <v>37</v>
      </c>
      <c r="S618">
        <v>4</v>
      </c>
      <c r="T618">
        <v>10</v>
      </c>
      <c r="X618" t="s">
        <v>958</v>
      </c>
      <c r="Y618" t="s">
        <v>957</v>
      </c>
      <c r="AC618" t="s">
        <v>960</v>
      </c>
      <c r="AD618" t="s">
        <v>959</v>
      </c>
    </row>
    <row r="619" spans="1:31" x14ac:dyDescent="0.2">
      <c r="A619" t="s">
        <v>949</v>
      </c>
      <c r="G619" s="5">
        <v>13.566000000000001</v>
      </c>
      <c r="H619" s="5">
        <v>3.415</v>
      </c>
      <c r="Q619">
        <v>20</v>
      </c>
      <c r="R619">
        <v>8</v>
      </c>
      <c r="AA619" t="s">
        <v>948</v>
      </c>
      <c r="AB619" t="s">
        <v>947</v>
      </c>
    </row>
    <row r="620" spans="1:31" x14ac:dyDescent="0.2">
      <c r="A620" t="s">
        <v>946</v>
      </c>
      <c r="G620" s="5">
        <v>2.1869999999999998</v>
      </c>
      <c r="Q620">
        <v>2</v>
      </c>
      <c r="AA620" t="s">
        <v>945</v>
      </c>
    </row>
    <row r="621" spans="1:31" x14ac:dyDescent="0.2">
      <c r="A621" t="s">
        <v>944</v>
      </c>
      <c r="G621" s="5">
        <v>2.4700000000000002</v>
      </c>
      <c r="Q621">
        <v>14</v>
      </c>
      <c r="AA621" t="s">
        <v>943</v>
      </c>
    </row>
    <row r="622" spans="1:31" x14ac:dyDescent="0.2">
      <c r="A622" t="s">
        <v>942</v>
      </c>
      <c r="D622" s="5">
        <v>1.9359999999999999</v>
      </c>
      <c r="N622">
        <v>12</v>
      </c>
      <c r="X622" t="s">
        <v>941</v>
      </c>
    </row>
    <row r="623" spans="1:31" x14ac:dyDescent="0.2">
      <c r="A623" t="s">
        <v>937</v>
      </c>
      <c r="H623" s="5">
        <v>1.843</v>
      </c>
      <c r="R623">
        <v>2</v>
      </c>
      <c r="AB623" t="s">
        <v>936</v>
      </c>
    </row>
    <row r="624" spans="1:31" x14ac:dyDescent="0.2">
      <c r="A624" t="s">
        <v>935</v>
      </c>
      <c r="H624" s="5">
        <v>1.7030000000000001</v>
      </c>
      <c r="R624">
        <v>2</v>
      </c>
      <c r="AB624" t="s">
        <v>934</v>
      </c>
    </row>
    <row r="625" spans="1:30" x14ac:dyDescent="0.2">
      <c r="A625" t="s">
        <v>933</v>
      </c>
      <c r="J625" s="5">
        <v>1.304</v>
      </c>
      <c r="T625">
        <v>5</v>
      </c>
      <c r="AD625" t="s">
        <v>932</v>
      </c>
    </row>
    <row r="626" spans="1:30" x14ac:dyDescent="0.2">
      <c r="A626" t="s">
        <v>929</v>
      </c>
      <c r="J626" s="5">
        <v>2.9910000000000001</v>
      </c>
      <c r="T626">
        <v>11</v>
      </c>
      <c r="AD626" t="s">
        <v>928</v>
      </c>
    </row>
    <row r="627" spans="1:30" x14ac:dyDescent="0.2">
      <c r="A627" t="s">
        <v>927</v>
      </c>
      <c r="D627" s="5">
        <v>1.5940000000000001</v>
      </c>
      <c r="N627">
        <v>8</v>
      </c>
      <c r="X627" t="s">
        <v>926</v>
      </c>
    </row>
    <row r="628" spans="1:30" x14ac:dyDescent="0.2">
      <c r="A628" t="s">
        <v>925</v>
      </c>
      <c r="D628" s="5">
        <v>1.3280000000000001</v>
      </c>
      <c r="N628">
        <v>13</v>
      </c>
      <c r="X628" t="s">
        <v>924</v>
      </c>
    </row>
    <row r="629" spans="1:30" x14ac:dyDescent="0.2">
      <c r="A629" t="s">
        <v>923</v>
      </c>
      <c r="H629" s="5">
        <v>4.1820000000000004</v>
      </c>
      <c r="J629" s="5">
        <v>4.1980000000000004</v>
      </c>
      <c r="R629">
        <v>7</v>
      </c>
      <c r="T629">
        <v>6</v>
      </c>
      <c r="AB629" t="s">
        <v>922</v>
      </c>
      <c r="AD629" t="s">
        <v>921</v>
      </c>
    </row>
    <row r="630" spans="1:30" x14ac:dyDescent="0.2">
      <c r="A630" t="s">
        <v>920</v>
      </c>
      <c r="G630" s="5">
        <v>3.577</v>
      </c>
      <c r="H630" s="5">
        <v>1.4359999999999999</v>
      </c>
      <c r="Q630">
        <v>4</v>
      </c>
      <c r="R630">
        <v>2</v>
      </c>
      <c r="AA630" t="s">
        <v>919</v>
      </c>
      <c r="AB630" t="s">
        <v>918</v>
      </c>
    </row>
    <row r="631" spans="1:30" x14ac:dyDescent="0.2">
      <c r="A631" t="s">
        <v>917</v>
      </c>
      <c r="G631" s="5">
        <v>3.0350000000000001</v>
      </c>
      <c r="Q631">
        <v>7</v>
      </c>
      <c r="AA631" t="s">
        <v>916</v>
      </c>
    </row>
    <row r="632" spans="1:30" x14ac:dyDescent="0.2">
      <c r="A632" t="s">
        <v>915</v>
      </c>
      <c r="E632" s="5">
        <v>1.79</v>
      </c>
      <c r="I632" s="5">
        <v>1.988</v>
      </c>
      <c r="J632" s="5">
        <v>4.7149999999999999</v>
      </c>
      <c r="O632">
        <v>66</v>
      </c>
      <c r="S632">
        <v>6</v>
      </c>
      <c r="T632">
        <v>25</v>
      </c>
      <c r="Y632" t="s">
        <v>912</v>
      </c>
      <c r="AC632" t="s">
        <v>914</v>
      </c>
      <c r="AD632" t="s">
        <v>913</v>
      </c>
    </row>
    <row r="633" spans="1:30" x14ac:dyDescent="0.2">
      <c r="A633" t="s">
        <v>911</v>
      </c>
      <c r="J633" s="5">
        <v>1.5429999999999999</v>
      </c>
      <c r="T633">
        <v>2</v>
      </c>
      <c r="AD633" t="s">
        <v>910</v>
      </c>
    </row>
    <row r="634" spans="1:30" x14ac:dyDescent="0.2">
      <c r="A634" t="s">
        <v>907</v>
      </c>
      <c r="I634" s="5">
        <v>3.0510000000000002</v>
      </c>
      <c r="J634" s="5">
        <v>1.8109999999999999</v>
      </c>
      <c r="S634">
        <v>2</v>
      </c>
      <c r="T634">
        <v>2</v>
      </c>
      <c r="AC634" t="s">
        <v>53</v>
      </c>
      <c r="AD634" t="s">
        <v>3</v>
      </c>
    </row>
    <row r="635" spans="1:30" x14ac:dyDescent="0.2">
      <c r="A635" t="s">
        <v>906</v>
      </c>
      <c r="D635" s="5">
        <v>1.3220000000000001</v>
      </c>
      <c r="N635">
        <v>30</v>
      </c>
      <c r="X635" t="s">
        <v>905</v>
      </c>
    </row>
    <row r="636" spans="1:30" x14ac:dyDescent="0.2">
      <c r="A636" t="s">
        <v>904</v>
      </c>
      <c r="D636" s="5">
        <v>1.57</v>
      </c>
      <c r="J636" s="5">
        <v>2.206</v>
      </c>
      <c r="N636">
        <v>3</v>
      </c>
      <c r="T636">
        <v>2</v>
      </c>
      <c r="X636" t="s">
        <v>902</v>
      </c>
      <c r="AD636" t="s">
        <v>903</v>
      </c>
    </row>
    <row r="637" spans="1:30" x14ac:dyDescent="0.2">
      <c r="A637" t="s">
        <v>901</v>
      </c>
      <c r="G637" s="5">
        <v>1.899</v>
      </c>
      <c r="Q637">
        <v>3</v>
      </c>
      <c r="AA637" t="s">
        <v>900</v>
      </c>
    </row>
    <row r="638" spans="1:30" x14ac:dyDescent="0.2">
      <c r="A638" t="s">
        <v>899</v>
      </c>
      <c r="G638" s="5">
        <v>4.6849999999999996</v>
      </c>
      <c r="Q638">
        <v>4</v>
      </c>
      <c r="AA638" t="s">
        <v>898</v>
      </c>
    </row>
    <row r="639" spans="1:30" x14ac:dyDescent="0.2">
      <c r="A639" t="s">
        <v>897</v>
      </c>
      <c r="E639" s="5">
        <v>1.794</v>
      </c>
      <c r="J639" s="5">
        <v>1.673</v>
      </c>
      <c r="O639">
        <v>40</v>
      </c>
      <c r="T639">
        <v>11</v>
      </c>
      <c r="Y639" t="s">
        <v>895</v>
      </c>
      <c r="AD639" t="s">
        <v>896</v>
      </c>
    </row>
    <row r="640" spans="1:30" x14ac:dyDescent="0.2">
      <c r="A640" t="s">
        <v>894</v>
      </c>
      <c r="D640" s="5">
        <v>1.4410000000000001</v>
      </c>
      <c r="N640">
        <v>6</v>
      </c>
      <c r="X640" t="s">
        <v>893</v>
      </c>
    </row>
    <row r="641" spans="1:31" x14ac:dyDescent="0.2">
      <c r="A641" t="s">
        <v>892</v>
      </c>
      <c r="J641" s="5">
        <v>2.2029999999999998</v>
      </c>
      <c r="T641">
        <v>6</v>
      </c>
      <c r="AD641" t="s">
        <v>151</v>
      </c>
    </row>
    <row r="642" spans="1:31" x14ac:dyDescent="0.2">
      <c r="A642" t="s">
        <v>891</v>
      </c>
      <c r="D642" s="5">
        <v>1.3149999999999999</v>
      </c>
      <c r="E642" s="5">
        <v>1.869</v>
      </c>
      <c r="N642">
        <v>41</v>
      </c>
      <c r="O642">
        <v>42</v>
      </c>
      <c r="X642" t="s">
        <v>890</v>
      </c>
      <c r="Y642" t="s">
        <v>889</v>
      </c>
    </row>
    <row r="643" spans="1:31" x14ac:dyDescent="0.2">
      <c r="A643" t="s">
        <v>888</v>
      </c>
      <c r="G643" s="5">
        <v>1.669</v>
      </c>
      <c r="Q643">
        <v>3</v>
      </c>
      <c r="AA643" t="s">
        <v>887</v>
      </c>
    </row>
    <row r="644" spans="1:31" x14ac:dyDescent="0.2">
      <c r="A644" t="s">
        <v>886</v>
      </c>
      <c r="G644" s="5">
        <v>2.8420000000000001</v>
      </c>
      <c r="Q644">
        <v>3</v>
      </c>
      <c r="AA644" t="s">
        <v>885</v>
      </c>
    </row>
    <row r="645" spans="1:31" x14ac:dyDescent="0.2">
      <c r="A645" t="s">
        <v>884</v>
      </c>
      <c r="J645" s="5">
        <v>1.758</v>
      </c>
      <c r="T645">
        <v>3</v>
      </c>
      <c r="AD645" t="s">
        <v>883</v>
      </c>
    </row>
    <row r="646" spans="1:31" x14ac:dyDescent="0.2">
      <c r="A646" t="s">
        <v>882</v>
      </c>
      <c r="G646" s="5">
        <v>3.6419999999999999</v>
      </c>
      <c r="H646" s="5">
        <v>1.4359999999999999</v>
      </c>
      <c r="Q646">
        <v>6</v>
      </c>
      <c r="R646">
        <v>3</v>
      </c>
      <c r="AA646" t="s">
        <v>881</v>
      </c>
      <c r="AB646" t="s">
        <v>880</v>
      </c>
    </row>
    <row r="647" spans="1:31" x14ac:dyDescent="0.2">
      <c r="A647" t="s">
        <v>879</v>
      </c>
      <c r="J647" s="5">
        <v>2.3650000000000002</v>
      </c>
      <c r="T647">
        <v>2</v>
      </c>
      <c r="AD647" t="s">
        <v>878</v>
      </c>
    </row>
    <row r="648" spans="1:31" x14ac:dyDescent="0.2">
      <c r="A648" t="s">
        <v>877</v>
      </c>
      <c r="G648" s="5">
        <v>9.0579999999999998</v>
      </c>
      <c r="H648" s="5">
        <v>1.43</v>
      </c>
      <c r="Q648">
        <v>21</v>
      </c>
      <c r="R648">
        <v>7</v>
      </c>
      <c r="AA648" t="s">
        <v>876</v>
      </c>
      <c r="AB648" t="s">
        <v>875</v>
      </c>
    </row>
    <row r="649" spans="1:31" x14ac:dyDescent="0.2">
      <c r="A649" t="s">
        <v>874</v>
      </c>
      <c r="I649" s="5">
        <v>1.94</v>
      </c>
      <c r="S649">
        <v>2</v>
      </c>
      <c r="AC649" t="s">
        <v>873</v>
      </c>
    </row>
    <row r="650" spans="1:31" x14ac:dyDescent="0.2">
      <c r="A650" t="s">
        <v>872</v>
      </c>
      <c r="D650" s="5">
        <v>3.863</v>
      </c>
      <c r="I650" s="5">
        <v>2.9180000000000001</v>
      </c>
      <c r="K650" s="5">
        <v>2.8809999999999998</v>
      </c>
      <c r="N650">
        <v>39</v>
      </c>
      <c r="S650">
        <v>5</v>
      </c>
      <c r="U650">
        <v>6</v>
      </c>
      <c r="X650" t="s">
        <v>870</v>
      </c>
      <c r="AC650" t="s">
        <v>871</v>
      </c>
      <c r="AE650" t="s">
        <v>625</v>
      </c>
    </row>
    <row r="651" spans="1:31" x14ac:dyDescent="0.2">
      <c r="A651" t="s">
        <v>869</v>
      </c>
      <c r="E651" s="5">
        <v>1.391</v>
      </c>
      <c r="O651">
        <v>12</v>
      </c>
      <c r="Y651" t="s">
        <v>868</v>
      </c>
    </row>
    <row r="652" spans="1:31" x14ac:dyDescent="0.2">
      <c r="A652" t="s">
        <v>867</v>
      </c>
      <c r="J652" s="5">
        <v>1.3129999999999999</v>
      </c>
      <c r="T652">
        <v>3</v>
      </c>
      <c r="AD652" t="s">
        <v>784</v>
      </c>
    </row>
    <row r="653" spans="1:31" x14ac:dyDescent="0.2">
      <c r="A653" t="s">
        <v>866</v>
      </c>
      <c r="E653" s="5">
        <v>2.0089999999999999</v>
      </c>
      <c r="O653">
        <v>27</v>
      </c>
      <c r="Y653" t="s">
        <v>865</v>
      </c>
    </row>
    <row r="654" spans="1:31" x14ac:dyDescent="0.2">
      <c r="A654" t="s">
        <v>864</v>
      </c>
      <c r="J654" s="5">
        <v>1.5429999999999999</v>
      </c>
      <c r="T654">
        <v>2</v>
      </c>
      <c r="AD654" t="s">
        <v>863</v>
      </c>
    </row>
    <row r="655" spans="1:31" x14ac:dyDescent="0.2">
      <c r="A655" t="s">
        <v>860</v>
      </c>
      <c r="D655" s="5">
        <v>2.6040000000000001</v>
      </c>
      <c r="N655">
        <v>30</v>
      </c>
      <c r="X655" t="s">
        <v>859</v>
      </c>
    </row>
    <row r="656" spans="1:31" x14ac:dyDescent="0.2">
      <c r="A656" t="s">
        <v>853</v>
      </c>
      <c r="D656" s="5">
        <v>1.9930000000000001</v>
      </c>
      <c r="E656" s="5">
        <v>1.476</v>
      </c>
      <c r="N656">
        <v>22</v>
      </c>
      <c r="O656">
        <v>19</v>
      </c>
      <c r="X656" t="s">
        <v>852</v>
      </c>
      <c r="Y656" t="s">
        <v>851</v>
      </c>
    </row>
    <row r="657" spans="1:30" x14ac:dyDescent="0.2">
      <c r="A657" t="s">
        <v>850</v>
      </c>
      <c r="E657" s="5">
        <v>1.601</v>
      </c>
      <c r="O657">
        <v>18</v>
      </c>
      <c r="Y657" t="s">
        <v>849</v>
      </c>
    </row>
    <row r="658" spans="1:30" x14ac:dyDescent="0.2">
      <c r="A658" t="s">
        <v>841</v>
      </c>
      <c r="D658" s="5">
        <v>1.9359999999999999</v>
      </c>
      <c r="E658" s="5">
        <v>1.4119999999999999</v>
      </c>
      <c r="N658">
        <v>12</v>
      </c>
      <c r="O658">
        <v>10</v>
      </c>
      <c r="X658" t="s">
        <v>840</v>
      </c>
      <c r="Y658" t="s">
        <v>839</v>
      </c>
    </row>
    <row r="659" spans="1:30" x14ac:dyDescent="0.2">
      <c r="A659" t="s">
        <v>838</v>
      </c>
      <c r="J659" s="5">
        <v>2.177</v>
      </c>
      <c r="T659">
        <v>3</v>
      </c>
      <c r="AD659" t="s">
        <v>246</v>
      </c>
    </row>
    <row r="660" spans="1:30" x14ac:dyDescent="0.2">
      <c r="A660" t="s">
        <v>837</v>
      </c>
      <c r="G660" s="5">
        <v>3.605</v>
      </c>
      <c r="Q660">
        <v>24</v>
      </c>
      <c r="AA660" t="s">
        <v>836</v>
      </c>
    </row>
    <row r="661" spans="1:30" x14ac:dyDescent="0.2">
      <c r="A661" t="s">
        <v>835</v>
      </c>
      <c r="H661" s="5">
        <v>1.375</v>
      </c>
      <c r="J661" s="5">
        <v>2.2949999999999999</v>
      </c>
      <c r="R661">
        <v>8</v>
      </c>
      <c r="T661">
        <v>8</v>
      </c>
      <c r="AB661" t="s">
        <v>834</v>
      </c>
      <c r="AD661" t="s">
        <v>833</v>
      </c>
    </row>
    <row r="662" spans="1:30" x14ac:dyDescent="0.2">
      <c r="A662" t="s">
        <v>832</v>
      </c>
      <c r="E662" s="5">
        <v>1.3779999999999999</v>
      </c>
      <c r="O662">
        <v>7</v>
      </c>
      <c r="Y662" t="s">
        <v>831</v>
      </c>
    </row>
    <row r="663" spans="1:30" x14ac:dyDescent="0.2">
      <c r="A663" t="s">
        <v>830</v>
      </c>
      <c r="E663" s="5">
        <v>2.7269999999999999</v>
      </c>
      <c r="J663" s="5">
        <v>1.556</v>
      </c>
      <c r="O663">
        <v>23</v>
      </c>
      <c r="T663">
        <v>6</v>
      </c>
      <c r="Y663" t="s">
        <v>828</v>
      </c>
      <c r="AD663" t="s">
        <v>829</v>
      </c>
    </row>
    <row r="664" spans="1:30" x14ac:dyDescent="0.2">
      <c r="A664" t="s">
        <v>827</v>
      </c>
      <c r="D664" s="5">
        <v>3.7909999999999999</v>
      </c>
      <c r="E664" s="5">
        <v>4.3789999999999996</v>
      </c>
      <c r="N664">
        <v>78</v>
      </c>
      <c r="O664">
        <v>78</v>
      </c>
      <c r="X664" t="s">
        <v>826</v>
      </c>
      <c r="Y664" t="s">
        <v>825</v>
      </c>
    </row>
    <row r="665" spans="1:30" x14ac:dyDescent="0.2">
      <c r="A665" t="s">
        <v>824</v>
      </c>
      <c r="D665" s="5">
        <v>1.607</v>
      </c>
      <c r="N665">
        <v>19</v>
      </c>
      <c r="X665" t="s">
        <v>823</v>
      </c>
    </row>
    <row r="666" spans="1:30" x14ac:dyDescent="0.2">
      <c r="A666" t="s">
        <v>816</v>
      </c>
      <c r="E666" s="5">
        <v>2.7269999999999999</v>
      </c>
      <c r="I666" s="5">
        <v>1.696</v>
      </c>
      <c r="O666">
        <v>63</v>
      </c>
      <c r="S666">
        <v>5</v>
      </c>
      <c r="Y666" t="s">
        <v>814</v>
      </c>
      <c r="AC666" t="s">
        <v>815</v>
      </c>
    </row>
    <row r="667" spans="1:30" x14ac:dyDescent="0.2">
      <c r="A667" t="s">
        <v>807</v>
      </c>
      <c r="D667" s="5">
        <v>1.3280000000000001</v>
      </c>
      <c r="E667" s="5">
        <v>1.8959999999999999</v>
      </c>
      <c r="N667">
        <v>41</v>
      </c>
      <c r="O667">
        <v>42</v>
      </c>
      <c r="X667" t="s">
        <v>806</v>
      </c>
      <c r="Y667" t="s">
        <v>805</v>
      </c>
    </row>
    <row r="668" spans="1:30" x14ac:dyDescent="0.2">
      <c r="A668" t="s">
        <v>804</v>
      </c>
      <c r="J668" s="5">
        <v>2.4009999999999998</v>
      </c>
      <c r="T668">
        <v>14</v>
      </c>
      <c r="AD668" t="s">
        <v>803</v>
      </c>
    </row>
    <row r="669" spans="1:30" x14ac:dyDescent="0.2">
      <c r="A669" t="s">
        <v>799</v>
      </c>
      <c r="E669" s="5">
        <v>1.839</v>
      </c>
      <c r="J669" s="5">
        <v>1.5009999999999999</v>
      </c>
      <c r="O669">
        <v>38</v>
      </c>
      <c r="T669">
        <v>10</v>
      </c>
      <c r="Y669" t="s">
        <v>797</v>
      </c>
      <c r="AD669" t="s">
        <v>798</v>
      </c>
    </row>
    <row r="670" spans="1:30" x14ac:dyDescent="0.2">
      <c r="A670" t="s">
        <v>796</v>
      </c>
      <c r="H670" s="5">
        <v>1.4359999999999999</v>
      </c>
      <c r="J670" s="5">
        <v>2.8530000000000002</v>
      </c>
      <c r="R670">
        <v>7</v>
      </c>
      <c r="T670">
        <v>8</v>
      </c>
      <c r="AB670" t="s">
        <v>795</v>
      </c>
      <c r="AD670" t="s">
        <v>794</v>
      </c>
    </row>
    <row r="671" spans="1:30" x14ac:dyDescent="0.2">
      <c r="A671" t="s">
        <v>793</v>
      </c>
      <c r="G671" s="5">
        <v>1.4990000000000001</v>
      </c>
      <c r="Q671">
        <v>4</v>
      </c>
      <c r="AA671" t="s">
        <v>792</v>
      </c>
    </row>
    <row r="672" spans="1:30" x14ac:dyDescent="0.2">
      <c r="A672" t="s">
        <v>791</v>
      </c>
      <c r="G672" s="5">
        <v>1.7809999999999999</v>
      </c>
      <c r="Q672">
        <v>3</v>
      </c>
      <c r="AA672" t="s">
        <v>547</v>
      </c>
    </row>
    <row r="673" spans="1:30" x14ac:dyDescent="0.2">
      <c r="A673" t="s">
        <v>785</v>
      </c>
      <c r="J673" s="5">
        <v>1.4870000000000001</v>
      </c>
      <c r="T673">
        <v>3</v>
      </c>
      <c r="AD673" t="s">
        <v>784</v>
      </c>
    </row>
    <row r="674" spans="1:30" x14ac:dyDescent="0.2">
      <c r="A674" t="s">
        <v>781</v>
      </c>
      <c r="D674" s="5">
        <v>3.863</v>
      </c>
      <c r="E674" s="5">
        <v>4.3789999999999996</v>
      </c>
      <c r="N674">
        <v>71</v>
      </c>
      <c r="O674">
        <v>71</v>
      </c>
      <c r="X674" t="s">
        <v>780</v>
      </c>
      <c r="Y674" t="s">
        <v>779</v>
      </c>
    </row>
    <row r="675" spans="1:30" x14ac:dyDescent="0.2">
      <c r="A675" t="s">
        <v>778</v>
      </c>
      <c r="D675" s="5">
        <v>1.359</v>
      </c>
      <c r="E675" s="5">
        <v>1.5489999999999999</v>
      </c>
      <c r="N675">
        <v>11</v>
      </c>
      <c r="O675">
        <v>11</v>
      </c>
      <c r="X675" t="s">
        <v>777</v>
      </c>
      <c r="Y675" t="s">
        <v>776</v>
      </c>
    </row>
    <row r="676" spans="1:30" x14ac:dyDescent="0.2">
      <c r="A676" t="s">
        <v>775</v>
      </c>
      <c r="E676" s="5">
        <v>1.8029999999999999</v>
      </c>
      <c r="O676">
        <v>6</v>
      </c>
      <c r="Y676" t="s">
        <v>774</v>
      </c>
    </row>
    <row r="677" spans="1:30" x14ac:dyDescent="0.2">
      <c r="A677" t="s">
        <v>773</v>
      </c>
      <c r="J677" s="5">
        <v>3.351</v>
      </c>
      <c r="T677">
        <v>7</v>
      </c>
      <c r="AD677" t="s">
        <v>772</v>
      </c>
    </row>
    <row r="678" spans="1:30" x14ac:dyDescent="0.2">
      <c r="A678" t="s">
        <v>771</v>
      </c>
      <c r="E678" s="5">
        <v>2.31</v>
      </c>
      <c r="O678">
        <v>19</v>
      </c>
      <c r="Y678" t="s">
        <v>770</v>
      </c>
    </row>
    <row r="679" spans="1:30" x14ac:dyDescent="0.2">
      <c r="A679" t="s">
        <v>769</v>
      </c>
      <c r="E679" s="5">
        <v>1.8169999999999999</v>
      </c>
      <c r="O679">
        <v>7</v>
      </c>
      <c r="Y679" t="s">
        <v>768</v>
      </c>
    </row>
    <row r="680" spans="1:30" x14ac:dyDescent="0.2">
      <c r="A680" t="s">
        <v>762</v>
      </c>
      <c r="J680" s="5">
        <v>2.08</v>
      </c>
      <c r="T680">
        <v>4</v>
      </c>
      <c r="AD680" t="s">
        <v>761</v>
      </c>
    </row>
    <row r="681" spans="1:30" x14ac:dyDescent="0.2">
      <c r="A681" t="s">
        <v>754</v>
      </c>
      <c r="G681" s="5">
        <v>1.3859999999999999</v>
      </c>
      <c r="Q681">
        <v>3</v>
      </c>
      <c r="AA681" t="s">
        <v>753</v>
      </c>
    </row>
    <row r="682" spans="1:30" x14ac:dyDescent="0.2">
      <c r="A682" t="s">
        <v>752</v>
      </c>
      <c r="D682" s="5">
        <v>1.4</v>
      </c>
      <c r="N682">
        <v>39</v>
      </c>
      <c r="X682" t="s">
        <v>751</v>
      </c>
    </row>
    <row r="683" spans="1:30" x14ac:dyDescent="0.2">
      <c r="A683" t="s">
        <v>750</v>
      </c>
      <c r="G683" s="5">
        <v>1.5089999999999999</v>
      </c>
      <c r="H683" s="5">
        <v>1.649</v>
      </c>
      <c r="Q683">
        <v>2</v>
      </c>
      <c r="R683">
        <v>2</v>
      </c>
      <c r="AA683" t="s">
        <v>5</v>
      </c>
      <c r="AB683" t="s">
        <v>5</v>
      </c>
    </row>
    <row r="684" spans="1:30" x14ac:dyDescent="0.2">
      <c r="A684" t="s">
        <v>749</v>
      </c>
      <c r="E684" s="5">
        <v>1.3560000000000001</v>
      </c>
      <c r="O684">
        <v>15</v>
      </c>
      <c r="Y684" t="s">
        <v>748</v>
      </c>
    </row>
    <row r="685" spans="1:30" x14ac:dyDescent="0.2">
      <c r="A685" t="s">
        <v>747</v>
      </c>
      <c r="G685" s="5">
        <v>8.09</v>
      </c>
      <c r="Q685">
        <v>20</v>
      </c>
      <c r="AA685" t="s">
        <v>746</v>
      </c>
    </row>
    <row r="686" spans="1:30" x14ac:dyDescent="0.2">
      <c r="A686" t="s">
        <v>741</v>
      </c>
      <c r="G686" s="5">
        <v>5.4359999999999999</v>
      </c>
      <c r="Q686">
        <v>7</v>
      </c>
      <c r="AA686" t="s">
        <v>740</v>
      </c>
    </row>
    <row r="687" spans="1:30" x14ac:dyDescent="0.2">
      <c r="A687" t="s">
        <v>734</v>
      </c>
      <c r="G687" s="5">
        <v>9.23</v>
      </c>
      <c r="H687" s="5">
        <v>1.474</v>
      </c>
      <c r="Q687">
        <v>16</v>
      </c>
      <c r="R687">
        <v>5</v>
      </c>
      <c r="AA687" t="s">
        <v>733</v>
      </c>
      <c r="AB687" t="s">
        <v>732</v>
      </c>
    </row>
    <row r="688" spans="1:30" x14ac:dyDescent="0.2">
      <c r="A688" t="s">
        <v>731</v>
      </c>
      <c r="G688" s="5">
        <v>5.24</v>
      </c>
      <c r="Q688">
        <v>9</v>
      </c>
      <c r="AA688" t="s">
        <v>730</v>
      </c>
    </row>
    <row r="689" spans="1:30" x14ac:dyDescent="0.2">
      <c r="A689" t="s">
        <v>729</v>
      </c>
      <c r="G689" s="5">
        <v>3.7530000000000001</v>
      </c>
      <c r="Q689">
        <v>20</v>
      </c>
      <c r="AA689" t="s">
        <v>728</v>
      </c>
    </row>
    <row r="690" spans="1:30" x14ac:dyDescent="0.2">
      <c r="A690" t="s">
        <v>727</v>
      </c>
      <c r="G690" s="5">
        <v>1.796</v>
      </c>
      <c r="Q690">
        <v>8</v>
      </c>
      <c r="AA690" t="s">
        <v>726</v>
      </c>
    </row>
    <row r="691" spans="1:30" x14ac:dyDescent="0.2">
      <c r="A691" t="s">
        <v>722</v>
      </c>
      <c r="E691" s="5">
        <v>1.3779999999999999</v>
      </c>
      <c r="G691" s="5">
        <v>1.4530000000000001</v>
      </c>
      <c r="O691">
        <v>58</v>
      </c>
      <c r="Q691">
        <v>29</v>
      </c>
      <c r="Y691" t="s">
        <v>720</v>
      </c>
      <c r="AA691" t="s">
        <v>721</v>
      </c>
    </row>
    <row r="692" spans="1:30" x14ac:dyDescent="0.2">
      <c r="A692" t="s">
        <v>706</v>
      </c>
      <c r="J692" s="5">
        <v>1.651</v>
      </c>
      <c r="T692">
        <v>2</v>
      </c>
      <c r="AD692" t="s">
        <v>635</v>
      </c>
    </row>
    <row r="693" spans="1:30" x14ac:dyDescent="0.2">
      <c r="A693" t="s">
        <v>705</v>
      </c>
      <c r="E693" s="5">
        <v>1.345</v>
      </c>
      <c r="O693">
        <v>10</v>
      </c>
      <c r="Y693" t="s">
        <v>704</v>
      </c>
    </row>
    <row r="694" spans="1:30" x14ac:dyDescent="0.2">
      <c r="A694" t="s">
        <v>695</v>
      </c>
      <c r="F694" s="5">
        <v>1.637</v>
      </c>
      <c r="P694">
        <v>3</v>
      </c>
      <c r="Z694" t="s">
        <v>694</v>
      </c>
    </row>
    <row r="695" spans="1:30" x14ac:dyDescent="0.2">
      <c r="A695" t="s">
        <v>691</v>
      </c>
      <c r="G695" s="5">
        <v>1.3129999999999999</v>
      </c>
      <c r="Q695">
        <v>2</v>
      </c>
      <c r="AA695" t="s">
        <v>690</v>
      </c>
    </row>
    <row r="696" spans="1:30" x14ac:dyDescent="0.2">
      <c r="A696" t="s">
        <v>689</v>
      </c>
      <c r="G696" s="5">
        <v>1.669</v>
      </c>
      <c r="Q696">
        <v>3</v>
      </c>
      <c r="AA696" t="s">
        <v>688</v>
      </c>
    </row>
    <row r="697" spans="1:30" x14ac:dyDescent="0.2">
      <c r="A697" t="s">
        <v>686</v>
      </c>
      <c r="F697" s="5">
        <v>1.6240000000000001</v>
      </c>
      <c r="G697" s="5">
        <v>14.051</v>
      </c>
      <c r="H697" s="5">
        <v>1.76</v>
      </c>
      <c r="P697">
        <v>6</v>
      </c>
      <c r="Q697">
        <v>16</v>
      </c>
      <c r="R697">
        <v>4</v>
      </c>
      <c r="Z697" t="s">
        <v>656</v>
      </c>
      <c r="AA697" t="s">
        <v>685</v>
      </c>
      <c r="AB697" t="s">
        <v>657</v>
      </c>
    </row>
    <row r="698" spans="1:30" x14ac:dyDescent="0.2">
      <c r="A698" t="s">
        <v>684</v>
      </c>
      <c r="D698" s="5">
        <v>1.4730000000000001</v>
      </c>
      <c r="E698" s="5">
        <v>1.343</v>
      </c>
      <c r="N698">
        <v>10</v>
      </c>
      <c r="O698">
        <v>9</v>
      </c>
      <c r="X698" t="s">
        <v>683</v>
      </c>
      <c r="Y698" t="s">
        <v>682</v>
      </c>
    </row>
    <row r="699" spans="1:30" x14ac:dyDescent="0.2">
      <c r="A699" t="s">
        <v>681</v>
      </c>
      <c r="E699" s="5">
        <v>2.7269999999999999</v>
      </c>
      <c r="I699" s="5">
        <v>1.716</v>
      </c>
      <c r="J699" s="5">
        <v>2.8359999999999999</v>
      </c>
      <c r="O699">
        <v>44</v>
      </c>
      <c r="S699">
        <v>4</v>
      </c>
      <c r="T699">
        <v>14</v>
      </c>
      <c r="Y699" t="s">
        <v>680</v>
      </c>
      <c r="AC699" t="s">
        <v>219</v>
      </c>
      <c r="AD699" t="s">
        <v>218</v>
      </c>
    </row>
    <row r="700" spans="1:30" x14ac:dyDescent="0.2">
      <c r="A700" t="s">
        <v>677</v>
      </c>
      <c r="F700" s="5">
        <v>1.464</v>
      </c>
      <c r="G700" s="5">
        <v>3.7709999999999999</v>
      </c>
      <c r="H700" s="5">
        <v>1.504</v>
      </c>
      <c r="P700">
        <v>3</v>
      </c>
      <c r="Q700">
        <v>4</v>
      </c>
      <c r="R700">
        <v>2</v>
      </c>
      <c r="Z700" t="s">
        <v>674</v>
      </c>
      <c r="AA700" t="s">
        <v>676</v>
      </c>
      <c r="AB700" t="s">
        <v>675</v>
      </c>
    </row>
    <row r="701" spans="1:30" x14ac:dyDescent="0.2">
      <c r="A701" t="s">
        <v>673</v>
      </c>
      <c r="E701" s="5">
        <v>1.7869999999999999</v>
      </c>
      <c r="J701" s="5">
        <v>2.2949999999999999</v>
      </c>
      <c r="O701">
        <v>53</v>
      </c>
      <c r="T701">
        <v>16</v>
      </c>
      <c r="Y701" t="s">
        <v>671</v>
      </c>
      <c r="AD701" t="s">
        <v>672</v>
      </c>
    </row>
    <row r="702" spans="1:30" x14ac:dyDescent="0.2">
      <c r="A702" t="s">
        <v>670</v>
      </c>
      <c r="G702" s="5">
        <v>2.6890000000000001</v>
      </c>
      <c r="Q702">
        <v>4</v>
      </c>
      <c r="AA702" t="s">
        <v>669</v>
      </c>
    </row>
    <row r="703" spans="1:30" x14ac:dyDescent="0.2">
      <c r="A703" t="s">
        <v>668</v>
      </c>
      <c r="E703" s="5">
        <v>1.794</v>
      </c>
      <c r="O703">
        <v>16</v>
      </c>
      <c r="Y703" t="s">
        <v>667</v>
      </c>
    </row>
    <row r="704" spans="1:30" x14ac:dyDescent="0.2">
      <c r="A704" t="s">
        <v>666</v>
      </c>
      <c r="J704" s="5">
        <v>1.778</v>
      </c>
      <c r="T704">
        <v>2</v>
      </c>
      <c r="AD704" t="s">
        <v>665</v>
      </c>
    </row>
    <row r="705" spans="1:31" x14ac:dyDescent="0.2">
      <c r="A705" t="s">
        <v>664</v>
      </c>
      <c r="E705" s="5">
        <v>2.036</v>
      </c>
      <c r="O705">
        <v>7</v>
      </c>
      <c r="Y705" t="s">
        <v>663</v>
      </c>
    </row>
    <row r="706" spans="1:31" x14ac:dyDescent="0.2">
      <c r="A706" t="s">
        <v>662</v>
      </c>
      <c r="G706" s="5">
        <v>1.8109999999999999</v>
      </c>
      <c r="H706" s="5">
        <v>1.92</v>
      </c>
      <c r="Q706">
        <v>2</v>
      </c>
      <c r="R706">
        <v>2</v>
      </c>
      <c r="AA706" t="s">
        <v>5</v>
      </c>
      <c r="AB706" t="s">
        <v>5</v>
      </c>
    </row>
    <row r="707" spans="1:31" x14ac:dyDescent="0.2">
      <c r="A707" t="s">
        <v>661</v>
      </c>
      <c r="F707" s="5">
        <v>1.905</v>
      </c>
      <c r="G707" s="5">
        <v>14.978</v>
      </c>
      <c r="H707" s="5">
        <v>2.141</v>
      </c>
      <c r="P707">
        <v>6</v>
      </c>
      <c r="Q707">
        <v>15</v>
      </c>
      <c r="R707">
        <v>4</v>
      </c>
      <c r="Z707" t="s">
        <v>656</v>
      </c>
      <c r="AA707" t="s">
        <v>660</v>
      </c>
      <c r="AB707" t="s">
        <v>657</v>
      </c>
    </row>
    <row r="708" spans="1:31" x14ac:dyDescent="0.2">
      <c r="A708" t="s">
        <v>659</v>
      </c>
      <c r="F708" s="5">
        <v>1.5469999999999999</v>
      </c>
      <c r="G708" s="5">
        <v>13.365</v>
      </c>
      <c r="H708" s="5">
        <v>1.649</v>
      </c>
      <c r="P708">
        <v>6</v>
      </c>
      <c r="Q708">
        <v>16</v>
      </c>
      <c r="R708">
        <v>4</v>
      </c>
      <c r="Z708" t="s">
        <v>656</v>
      </c>
      <c r="AA708" t="s">
        <v>658</v>
      </c>
      <c r="AB708" t="s">
        <v>657</v>
      </c>
    </row>
    <row r="709" spans="1:31" x14ac:dyDescent="0.2">
      <c r="A709" t="s">
        <v>655</v>
      </c>
      <c r="I709" s="5">
        <v>1.716</v>
      </c>
      <c r="S709">
        <v>4</v>
      </c>
      <c r="AC709" t="s">
        <v>654</v>
      </c>
    </row>
    <row r="710" spans="1:31" x14ac:dyDescent="0.2">
      <c r="A710" t="s">
        <v>653</v>
      </c>
      <c r="D710" s="5">
        <v>2.444</v>
      </c>
      <c r="E710" s="5">
        <v>1.637</v>
      </c>
      <c r="N710">
        <v>34</v>
      </c>
      <c r="O710">
        <v>29</v>
      </c>
      <c r="X710" t="s">
        <v>652</v>
      </c>
      <c r="Y710" t="s">
        <v>651</v>
      </c>
    </row>
    <row r="711" spans="1:31" x14ac:dyDescent="0.2">
      <c r="A711" t="s">
        <v>650</v>
      </c>
      <c r="E711" s="5">
        <v>1.6910000000000001</v>
      </c>
      <c r="O711">
        <v>33</v>
      </c>
      <c r="Y711" t="s">
        <v>649</v>
      </c>
    </row>
    <row r="712" spans="1:31" x14ac:dyDescent="0.2">
      <c r="A712" t="s">
        <v>648</v>
      </c>
      <c r="H712" s="5">
        <v>1.6739999999999999</v>
      </c>
      <c r="R712">
        <v>3</v>
      </c>
      <c r="AB712" t="s">
        <v>579</v>
      </c>
    </row>
    <row r="713" spans="1:31" x14ac:dyDescent="0.2">
      <c r="A713" t="s">
        <v>647</v>
      </c>
      <c r="D713" s="5">
        <v>1.6950000000000001</v>
      </c>
      <c r="E713" s="5">
        <v>1.643</v>
      </c>
      <c r="J713" s="5">
        <v>1.4350000000000001</v>
      </c>
      <c r="N713">
        <v>31</v>
      </c>
      <c r="O713">
        <v>29</v>
      </c>
      <c r="T713">
        <v>8</v>
      </c>
      <c r="X713" t="s">
        <v>645</v>
      </c>
      <c r="Y713" t="s">
        <v>644</v>
      </c>
      <c r="AD713" t="s">
        <v>646</v>
      </c>
    </row>
    <row r="714" spans="1:31" x14ac:dyDescent="0.2">
      <c r="A714" t="s">
        <v>643</v>
      </c>
      <c r="E714" s="5">
        <v>1.6910000000000001</v>
      </c>
      <c r="J714" s="5">
        <v>1.3680000000000001</v>
      </c>
      <c r="O714">
        <v>13</v>
      </c>
      <c r="T714">
        <v>4</v>
      </c>
      <c r="Y714" t="s">
        <v>641</v>
      </c>
      <c r="AD714" t="s">
        <v>642</v>
      </c>
    </row>
    <row r="715" spans="1:31" x14ac:dyDescent="0.2">
      <c r="A715" t="s">
        <v>636</v>
      </c>
      <c r="J715" s="5">
        <v>1.3129999999999999</v>
      </c>
      <c r="T715">
        <v>2</v>
      </c>
      <c r="AD715" t="s">
        <v>635</v>
      </c>
    </row>
    <row r="716" spans="1:31" x14ac:dyDescent="0.2">
      <c r="A716" t="s">
        <v>634</v>
      </c>
      <c r="G716" s="5">
        <v>1.4810000000000001</v>
      </c>
      <c r="Q716">
        <v>4</v>
      </c>
      <c r="AA716" t="s">
        <v>633</v>
      </c>
    </row>
    <row r="717" spans="1:31" x14ac:dyDescent="0.2">
      <c r="A717" t="s">
        <v>627</v>
      </c>
      <c r="D717" s="5">
        <v>3.863</v>
      </c>
      <c r="E717" s="5">
        <v>2.3250000000000002</v>
      </c>
      <c r="I717" s="5">
        <v>2.9369999999999998</v>
      </c>
      <c r="K717" s="5">
        <v>2</v>
      </c>
      <c r="N717">
        <v>53</v>
      </c>
      <c r="O717">
        <v>45</v>
      </c>
      <c r="S717">
        <v>6</v>
      </c>
      <c r="U717">
        <v>6</v>
      </c>
      <c r="X717" t="s">
        <v>624</v>
      </c>
      <c r="Y717" t="s">
        <v>623</v>
      </c>
      <c r="AC717" t="s">
        <v>626</v>
      </c>
      <c r="AE717" t="s">
        <v>625</v>
      </c>
    </row>
    <row r="718" spans="1:31" x14ac:dyDescent="0.2">
      <c r="A718" t="s">
        <v>622</v>
      </c>
      <c r="G718" s="5">
        <v>4.6849999999999996</v>
      </c>
      <c r="Q718">
        <v>13</v>
      </c>
      <c r="AA718" t="s">
        <v>621</v>
      </c>
    </row>
    <row r="719" spans="1:31" x14ac:dyDescent="0.2">
      <c r="A719" t="s">
        <v>620</v>
      </c>
      <c r="G719" s="5">
        <v>12.105</v>
      </c>
      <c r="Q719">
        <v>33</v>
      </c>
      <c r="AA719" t="s">
        <v>619</v>
      </c>
    </row>
    <row r="720" spans="1:31" x14ac:dyDescent="0.2">
      <c r="A720" t="s">
        <v>618</v>
      </c>
      <c r="J720" s="5">
        <v>2.4580000000000002</v>
      </c>
      <c r="T720">
        <v>2</v>
      </c>
      <c r="AD720" t="s">
        <v>617</v>
      </c>
    </row>
    <row r="721" spans="1:31" x14ac:dyDescent="0.2">
      <c r="A721" t="s">
        <v>616</v>
      </c>
      <c r="G721" s="5">
        <v>1.3129999999999999</v>
      </c>
      <c r="Q721">
        <v>15</v>
      </c>
      <c r="AA721" t="s">
        <v>615</v>
      </c>
    </row>
    <row r="722" spans="1:31" x14ac:dyDescent="0.2">
      <c r="A722" t="s">
        <v>607</v>
      </c>
      <c r="D722" s="5">
        <v>3.113</v>
      </c>
      <c r="E722" s="5">
        <v>3.7160000000000002</v>
      </c>
      <c r="J722" s="5">
        <v>2.1789999999999998</v>
      </c>
      <c r="N722">
        <v>32</v>
      </c>
      <c r="O722">
        <v>33</v>
      </c>
      <c r="T722">
        <v>9</v>
      </c>
      <c r="X722" t="s">
        <v>605</v>
      </c>
      <c r="Y722" t="s">
        <v>604</v>
      </c>
      <c r="AD722" t="s">
        <v>606</v>
      </c>
    </row>
    <row r="723" spans="1:31" x14ac:dyDescent="0.2">
      <c r="A723" t="s">
        <v>598</v>
      </c>
      <c r="D723" s="5">
        <v>1.385</v>
      </c>
      <c r="E723" s="5">
        <v>1.869</v>
      </c>
      <c r="N723">
        <v>59</v>
      </c>
      <c r="O723">
        <v>59</v>
      </c>
      <c r="X723" t="s">
        <v>597</v>
      </c>
      <c r="Y723" t="s">
        <v>596</v>
      </c>
    </row>
    <row r="724" spans="1:31" x14ac:dyDescent="0.2">
      <c r="A724" t="s">
        <v>595</v>
      </c>
      <c r="E724" s="5">
        <v>1.3460000000000001</v>
      </c>
      <c r="O724">
        <v>5</v>
      </c>
      <c r="Y724" t="s">
        <v>594</v>
      </c>
    </row>
    <row r="725" spans="1:31" x14ac:dyDescent="0.2">
      <c r="A725" t="s">
        <v>593</v>
      </c>
      <c r="G725" s="5">
        <v>3.2290000000000001</v>
      </c>
      <c r="Q725">
        <v>5</v>
      </c>
      <c r="AA725" t="s">
        <v>592</v>
      </c>
    </row>
    <row r="726" spans="1:31" x14ac:dyDescent="0.2">
      <c r="A726" t="s">
        <v>591</v>
      </c>
      <c r="G726" s="5">
        <v>13.641999999999999</v>
      </c>
      <c r="H726" s="5">
        <v>2.6309999999999998</v>
      </c>
      <c r="Q726">
        <v>25</v>
      </c>
      <c r="R726">
        <v>9</v>
      </c>
      <c r="AA726" t="s">
        <v>590</v>
      </c>
      <c r="AB726" t="s">
        <v>589</v>
      </c>
    </row>
    <row r="727" spans="1:31" x14ac:dyDescent="0.2">
      <c r="A727" t="s">
        <v>588</v>
      </c>
      <c r="J727" s="5">
        <v>1.38</v>
      </c>
      <c r="T727">
        <v>6</v>
      </c>
      <c r="AD727" t="s">
        <v>587</v>
      </c>
    </row>
    <row r="728" spans="1:31" x14ac:dyDescent="0.2">
      <c r="A728" t="s">
        <v>586</v>
      </c>
      <c r="F728" s="5">
        <v>1.512</v>
      </c>
      <c r="P728">
        <v>10</v>
      </c>
      <c r="Z728" t="s">
        <v>585</v>
      </c>
    </row>
    <row r="729" spans="1:31" x14ac:dyDescent="0.2">
      <c r="A729" t="s">
        <v>580</v>
      </c>
      <c r="H729" s="5">
        <v>1.99</v>
      </c>
      <c r="R729">
        <v>3</v>
      </c>
      <c r="AB729" t="s">
        <v>579</v>
      </c>
    </row>
    <row r="730" spans="1:31" x14ac:dyDescent="0.2">
      <c r="A730" t="s">
        <v>578</v>
      </c>
      <c r="K730" s="5">
        <v>3.048</v>
      </c>
      <c r="U730">
        <v>2</v>
      </c>
      <c r="AE730" t="s">
        <v>577</v>
      </c>
    </row>
    <row r="731" spans="1:31" x14ac:dyDescent="0.2">
      <c r="A731" t="s">
        <v>567</v>
      </c>
      <c r="J731" s="5">
        <v>2.4700000000000002</v>
      </c>
      <c r="T731">
        <v>5</v>
      </c>
      <c r="AD731" t="s">
        <v>566</v>
      </c>
    </row>
    <row r="732" spans="1:31" x14ac:dyDescent="0.2">
      <c r="A732" t="s">
        <v>565</v>
      </c>
      <c r="F732" s="5">
        <v>1.304</v>
      </c>
      <c r="P732">
        <v>15</v>
      </c>
      <c r="Z732" t="s">
        <v>564</v>
      </c>
    </row>
    <row r="733" spans="1:31" x14ac:dyDescent="0.2">
      <c r="A733" t="s">
        <v>557</v>
      </c>
      <c r="G733" s="5">
        <v>2.7810000000000001</v>
      </c>
      <c r="H733" s="5">
        <v>1.948</v>
      </c>
      <c r="Q733">
        <v>7</v>
      </c>
      <c r="R733">
        <v>5</v>
      </c>
      <c r="AA733" t="s">
        <v>556</v>
      </c>
      <c r="AB733" t="s">
        <v>555</v>
      </c>
    </row>
    <row r="734" spans="1:31" x14ac:dyDescent="0.2">
      <c r="A734" t="s">
        <v>554</v>
      </c>
      <c r="G734" s="5">
        <v>8.2810000000000006</v>
      </c>
      <c r="Q734">
        <v>18</v>
      </c>
      <c r="AA734" t="s">
        <v>553</v>
      </c>
    </row>
    <row r="735" spans="1:31" x14ac:dyDescent="0.2">
      <c r="A735" t="s">
        <v>552</v>
      </c>
      <c r="J735" s="5">
        <v>1.3360000000000001</v>
      </c>
      <c r="T735">
        <v>7</v>
      </c>
      <c r="AD735" t="s">
        <v>551</v>
      </c>
    </row>
    <row r="736" spans="1:31" x14ac:dyDescent="0.2">
      <c r="A736" t="s">
        <v>550</v>
      </c>
      <c r="D736" s="5">
        <v>1.496</v>
      </c>
      <c r="N736">
        <v>8</v>
      </c>
      <c r="X736" t="s">
        <v>549</v>
      </c>
    </row>
    <row r="737" spans="1:31" x14ac:dyDescent="0.2">
      <c r="A737" t="s">
        <v>548</v>
      </c>
      <c r="G737" s="5">
        <v>1.899</v>
      </c>
      <c r="Q737">
        <v>3</v>
      </c>
      <c r="AA737" t="s">
        <v>547</v>
      </c>
    </row>
    <row r="738" spans="1:31" x14ac:dyDescent="0.2">
      <c r="A738" t="s">
        <v>546</v>
      </c>
      <c r="J738" s="5">
        <v>1.452</v>
      </c>
      <c r="T738">
        <v>5</v>
      </c>
      <c r="AD738" t="s">
        <v>545</v>
      </c>
    </row>
    <row r="739" spans="1:31" x14ac:dyDescent="0.2">
      <c r="A739" t="s">
        <v>544</v>
      </c>
      <c r="I739" s="5">
        <v>3.1949999999999998</v>
      </c>
      <c r="J739" s="5">
        <v>1.9810000000000001</v>
      </c>
      <c r="S739">
        <v>2</v>
      </c>
      <c r="T739">
        <v>2</v>
      </c>
      <c r="AC739" t="s">
        <v>53</v>
      </c>
      <c r="AD739" t="s">
        <v>3</v>
      </c>
    </row>
    <row r="740" spans="1:31" x14ac:dyDescent="0.2">
      <c r="A740" t="s">
        <v>543</v>
      </c>
      <c r="J740" s="5">
        <v>2.34</v>
      </c>
      <c r="T740">
        <v>7</v>
      </c>
      <c r="AD740" t="s">
        <v>542</v>
      </c>
    </row>
    <row r="741" spans="1:31" x14ac:dyDescent="0.2">
      <c r="A741" t="s">
        <v>541</v>
      </c>
      <c r="G741" s="5">
        <v>6.5220000000000002</v>
      </c>
      <c r="H741" s="5">
        <v>2.0539999999999998</v>
      </c>
      <c r="Q741">
        <v>13</v>
      </c>
      <c r="R741">
        <v>6</v>
      </c>
      <c r="AA741" t="s">
        <v>540</v>
      </c>
      <c r="AB741" t="s">
        <v>539</v>
      </c>
    </row>
    <row r="742" spans="1:31" x14ac:dyDescent="0.2">
      <c r="A742" t="s">
        <v>536</v>
      </c>
      <c r="D742" s="5">
        <v>1.835</v>
      </c>
      <c r="E742" s="5">
        <v>1.9159999999999999</v>
      </c>
      <c r="N742">
        <v>3</v>
      </c>
      <c r="O742">
        <v>3</v>
      </c>
      <c r="X742" t="s">
        <v>535</v>
      </c>
      <c r="Y742" t="s">
        <v>534</v>
      </c>
    </row>
    <row r="743" spans="1:31" x14ac:dyDescent="0.2">
      <c r="A743" t="s">
        <v>533</v>
      </c>
      <c r="G743" s="5">
        <v>14.332000000000001</v>
      </c>
      <c r="H743" s="5">
        <v>5.532</v>
      </c>
      <c r="Q743">
        <v>16</v>
      </c>
      <c r="R743">
        <v>8</v>
      </c>
      <c r="AA743" t="s">
        <v>532</v>
      </c>
      <c r="AB743" t="s">
        <v>531</v>
      </c>
    </row>
    <row r="744" spans="1:31" x14ac:dyDescent="0.2">
      <c r="A744" t="s">
        <v>530</v>
      </c>
      <c r="G744" s="5">
        <v>3.2290000000000001</v>
      </c>
      <c r="Q744">
        <v>6</v>
      </c>
      <c r="AA744" t="s">
        <v>529</v>
      </c>
    </row>
    <row r="745" spans="1:31" x14ac:dyDescent="0.2">
      <c r="A745" t="s">
        <v>528</v>
      </c>
      <c r="J745" s="5">
        <v>2.3199999999999998</v>
      </c>
      <c r="T745">
        <v>6</v>
      </c>
      <c r="AD745" t="s">
        <v>527</v>
      </c>
    </row>
    <row r="746" spans="1:31" x14ac:dyDescent="0.2">
      <c r="A746" t="s">
        <v>526</v>
      </c>
      <c r="J746" s="5">
        <v>1.5429999999999999</v>
      </c>
      <c r="T746">
        <v>7</v>
      </c>
      <c r="AD746" t="s">
        <v>525</v>
      </c>
    </row>
    <row r="747" spans="1:31" x14ac:dyDescent="0.2">
      <c r="A747" t="s">
        <v>524</v>
      </c>
      <c r="K747" s="5">
        <v>1.516</v>
      </c>
      <c r="U747">
        <v>2</v>
      </c>
      <c r="AE747" t="s">
        <v>362</v>
      </c>
    </row>
    <row r="748" spans="1:31" x14ac:dyDescent="0.2">
      <c r="A748" t="s">
        <v>523</v>
      </c>
      <c r="E748" s="5">
        <v>1.446</v>
      </c>
      <c r="O748">
        <v>5</v>
      </c>
      <c r="Y748" t="s">
        <v>522</v>
      </c>
    </row>
    <row r="749" spans="1:31" x14ac:dyDescent="0.2">
      <c r="A749" t="s">
        <v>521</v>
      </c>
      <c r="I749" s="5">
        <v>4.3280000000000003</v>
      </c>
      <c r="J749" s="5">
        <v>2.4279999999999999</v>
      </c>
      <c r="K749" s="5">
        <v>4.4649999999999999</v>
      </c>
      <c r="S749">
        <v>4</v>
      </c>
      <c r="T749">
        <v>4</v>
      </c>
      <c r="U749">
        <v>4</v>
      </c>
      <c r="AC749" t="s">
        <v>520</v>
      </c>
      <c r="AD749" t="s">
        <v>519</v>
      </c>
      <c r="AE749" t="s">
        <v>518</v>
      </c>
    </row>
    <row r="750" spans="1:31" x14ac:dyDescent="0.2">
      <c r="A750" t="s">
        <v>517</v>
      </c>
      <c r="G750" s="5">
        <v>16.722000000000001</v>
      </c>
      <c r="H750" s="5">
        <v>3.9769999999999999</v>
      </c>
      <c r="Q750">
        <v>34</v>
      </c>
      <c r="R750">
        <v>14</v>
      </c>
      <c r="AA750" t="s">
        <v>516</v>
      </c>
      <c r="AB750" t="s">
        <v>515</v>
      </c>
    </row>
    <row r="751" spans="1:31" x14ac:dyDescent="0.2">
      <c r="A751" t="s">
        <v>514</v>
      </c>
      <c r="I751" s="5">
        <v>3.069</v>
      </c>
      <c r="J751" s="5">
        <v>1.847</v>
      </c>
      <c r="S751">
        <v>2</v>
      </c>
      <c r="T751">
        <v>2</v>
      </c>
      <c r="AC751" t="s">
        <v>513</v>
      </c>
      <c r="AD751" t="s">
        <v>513</v>
      </c>
    </row>
    <row r="752" spans="1:31" x14ac:dyDescent="0.2">
      <c r="A752" t="s">
        <v>512</v>
      </c>
      <c r="G752" s="5">
        <v>2.766</v>
      </c>
      <c r="Q752">
        <v>8</v>
      </c>
      <c r="AA752" t="s">
        <v>511</v>
      </c>
    </row>
    <row r="753" spans="1:30" x14ac:dyDescent="0.2">
      <c r="A753" t="s">
        <v>510</v>
      </c>
      <c r="D753" s="5">
        <v>1.613</v>
      </c>
      <c r="E753" s="5">
        <v>3.7879999999999998</v>
      </c>
      <c r="I753" s="5">
        <v>2.1</v>
      </c>
      <c r="J753" s="5">
        <v>3.4580000000000002</v>
      </c>
      <c r="N753">
        <v>47</v>
      </c>
      <c r="O753">
        <v>55</v>
      </c>
      <c r="S753">
        <v>5</v>
      </c>
      <c r="T753">
        <v>17</v>
      </c>
      <c r="X753" t="s">
        <v>508</v>
      </c>
      <c r="Y753" t="s">
        <v>507</v>
      </c>
      <c r="AC753" t="s">
        <v>442</v>
      </c>
      <c r="AD753" t="s">
        <v>509</v>
      </c>
    </row>
    <row r="754" spans="1:30" x14ac:dyDescent="0.2">
      <c r="A754" t="s">
        <v>500</v>
      </c>
      <c r="J754" s="5">
        <v>1.651</v>
      </c>
      <c r="T754">
        <v>3</v>
      </c>
      <c r="AD754" t="s">
        <v>499</v>
      </c>
    </row>
    <row r="755" spans="1:30" x14ac:dyDescent="0.2">
      <c r="A755" t="s">
        <v>498</v>
      </c>
      <c r="J755" s="5">
        <v>1.651</v>
      </c>
      <c r="T755">
        <v>2</v>
      </c>
      <c r="AD755" t="s">
        <v>497</v>
      </c>
    </row>
    <row r="756" spans="1:30" x14ac:dyDescent="0.2">
      <c r="A756" t="s">
        <v>496</v>
      </c>
      <c r="J756" s="5">
        <v>1.3440000000000001</v>
      </c>
      <c r="T756">
        <v>5</v>
      </c>
      <c r="AD756" t="s">
        <v>495</v>
      </c>
    </row>
    <row r="757" spans="1:30" x14ac:dyDescent="0.2">
      <c r="A757" t="s">
        <v>494</v>
      </c>
      <c r="D757" s="5">
        <v>1.8120000000000001</v>
      </c>
      <c r="N757">
        <v>5</v>
      </c>
      <c r="X757" t="s">
        <v>493</v>
      </c>
    </row>
    <row r="758" spans="1:30" x14ac:dyDescent="0.2">
      <c r="A758" t="s">
        <v>485</v>
      </c>
      <c r="H758" s="5">
        <v>2.085</v>
      </c>
      <c r="R758">
        <v>2</v>
      </c>
      <c r="AB758" t="s">
        <v>484</v>
      </c>
    </row>
    <row r="759" spans="1:30" x14ac:dyDescent="0.2">
      <c r="A759" t="s">
        <v>483</v>
      </c>
      <c r="D759" s="5">
        <v>1.5409999999999999</v>
      </c>
      <c r="E759" s="5">
        <v>1.446</v>
      </c>
      <c r="N759">
        <v>41</v>
      </c>
      <c r="O759">
        <v>38</v>
      </c>
      <c r="X759" t="s">
        <v>482</v>
      </c>
      <c r="Y759" t="s">
        <v>481</v>
      </c>
    </row>
    <row r="760" spans="1:30" x14ac:dyDescent="0.2">
      <c r="A760" t="s">
        <v>480</v>
      </c>
      <c r="E760" s="5">
        <v>2.0499999999999998</v>
      </c>
      <c r="O760">
        <v>8</v>
      </c>
      <c r="Y760" t="s">
        <v>479</v>
      </c>
    </row>
    <row r="761" spans="1:30" x14ac:dyDescent="0.2">
      <c r="A761" t="s">
        <v>478</v>
      </c>
      <c r="D761" s="5">
        <v>1.4550000000000001</v>
      </c>
      <c r="J761" s="5">
        <v>1.704</v>
      </c>
      <c r="N761">
        <v>7</v>
      </c>
      <c r="T761">
        <v>3</v>
      </c>
      <c r="X761" t="s">
        <v>476</v>
      </c>
      <c r="AD761" t="s">
        <v>477</v>
      </c>
    </row>
    <row r="762" spans="1:30" x14ac:dyDescent="0.2">
      <c r="A762" t="s">
        <v>464</v>
      </c>
      <c r="E762" s="5">
        <v>1.446</v>
      </c>
      <c r="O762">
        <v>4</v>
      </c>
      <c r="Y762" t="s">
        <v>463</v>
      </c>
    </row>
    <row r="763" spans="1:30" x14ac:dyDescent="0.2">
      <c r="A763" t="s">
        <v>460</v>
      </c>
      <c r="G763" s="5">
        <v>5.05</v>
      </c>
      <c r="Q763">
        <v>26</v>
      </c>
      <c r="AA763" t="s">
        <v>459</v>
      </c>
    </row>
    <row r="764" spans="1:30" x14ac:dyDescent="0.2">
      <c r="A764" t="s">
        <v>458</v>
      </c>
      <c r="G764" s="5">
        <v>2.7810000000000001</v>
      </c>
      <c r="Q764">
        <v>4</v>
      </c>
      <c r="AA764" t="s">
        <v>457</v>
      </c>
    </row>
    <row r="765" spans="1:30" x14ac:dyDescent="0.2">
      <c r="A765" t="s">
        <v>456</v>
      </c>
      <c r="G765" s="5">
        <v>4.681</v>
      </c>
      <c r="Q765">
        <v>6</v>
      </c>
      <c r="AA765" t="s">
        <v>455</v>
      </c>
    </row>
    <row r="766" spans="1:30" x14ac:dyDescent="0.2">
      <c r="A766" t="s">
        <v>454</v>
      </c>
      <c r="H766" s="5">
        <v>1.9079999999999999</v>
      </c>
      <c r="J766" s="5">
        <v>4.3970000000000002</v>
      </c>
      <c r="R766">
        <v>12</v>
      </c>
      <c r="T766">
        <v>14</v>
      </c>
      <c r="AB766" t="s">
        <v>453</v>
      </c>
      <c r="AD766" t="s">
        <v>452</v>
      </c>
    </row>
    <row r="767" spans="1:30" x14ac:dyDescent="0.2">
      <c r="A767" t="s">
        <v>451</v>
      </c>
      <c r="G767" s="5">
        <v>28.518999999999998</v>
      </c>
      <c r="H767" s="5">
        <v>6.2119999999999997</v>
      </c>
      <c r="Q767">
        <v>56</v>
      </c>
      <c r="R767">
        <v>22</v>
      </c>
      <c r="AA767" t="s">
        <v>450</v>
      </c>
      <c r="AB767" t="s">
        <v>449</v>
      </c>
    </row>
    <row r="768" spans="1:30" x14ac:dyDescent="0.2">
      <c r="A768" t="s">
        <v>448</v>
      </c>
      <c r="G768" s="5">
        <v>9.8230000000000004</v>
      </c>
      <c r="Q768">
        <v>13</v>
      </c>
      <c r="AA768" t="s">
        <v>447</v>
      </c>
    </row>
    <row r="769" spans="1:30" x14ac:dyDescent="0.2">
      <c r="A769" t="s">
        <v>443</v>
      </c>
      <c r="D769" s="5">
        <v>2.7360000000000002</v>
      </c>
      <c r="E769" s="5">
        <v>3.6949999999999998</v>
      </c>
      <c r="I769" s="5">
        <v>2.6880000000000002</v>
      </c>
      <c r="J769" s="5">
        <v>3.0019999999999998</v>
      </c>
      <c r="N769">
        <v>40</v>
      </c>
      <c r="O769">
        <v>42</v>
      </c>
      <c r="S769">
        <v>5</v>
      </c>
      <c r="T769">
        <v>13</v>
      </c>
      <c r="X769" t="s">
        <v>440</v>
      </c>
      <c r="Y769" t="s">
        <v>439</v>
      </c>
      <c r="AC769" t="s">
        <v>442</v>
      </c>
      <c r="AD769" t="s">
        <v>441</v>
      </c>
    </row>
    <row r="770" spans="1:30" x14ac:dyDescent="0.2">
      <c r="A770" t="s">
        <v>435</v>
      </c>
      <c r="E770" s="5">
        <v>1.341</v>
      </c>
      <c r="O770">
        <v>7</v>
      </c>
      <c r="Y770" t="s">
        <v>434</v>
      </c>
    </row>
    <row r="771" spans="1:30" x14ac:dyDescent="0.2">
      <c r="A771" t="s">
        <v>433</v>
      </c>
      <c r="G771" s="5">
        <v>4.5720000000000001</v>
      </c>
      <c r="Q771">
        <v>9</v>
      </c>
      <c r="AA771" t="s">
        <v>432</v>
      </c>
    </row>
    <row r="772" spans="1:30" x14ac:dyDescent="0.2">
      <c r="A772" t="s">
        <v>431</v>
      </c>
      <c r="G772" s="5">
        <v>27.640999999999998</v>
      </c>
      <c r="H772" s="5">
        <v>3.9089999999999998</v>
      </c>
      <c r="Q772">
        <v>66</v>
      </c>
      <c r="R772">
        <v>23</v>
      </c>
      <c r="AA772" t="s">
        <v>430</v>
      </c>
      <c r="AB772" t="s">
        <v>429</v>
      </c>
    </row>
    <row r="773" spans="1:30" x14ac:dyDescent="0.2">
      <c r="A773" t="s">
        <v>428</v>
      </c>
      <c r="J773" s="5">
        <v>1.9390000000000001</v>
      </c>
      <c r="T773">
        <v>3</v>
      </c>
      <c r="AD773" t="s">
        <v>410</v>
      </c>
    </row>
    <row r="774" spans="1:30" x14ac:dyDescent="0.2">
      <c r="A774" t="s">
        <v>419</v>
      </c>
      <c r="G774" s="5">
        <v>1.6519999999999999</v>
      </c>
      <c r="Q774">
        <v>7</v>
      </c>
      <c r="AA774" t="s">
        <v>418</v>
      </c>
    </row>
    <row r="775" spans="1:30" x14ac:dyDescent="0.2">
      <c r="A775" t="s">
        <v>412</v>
      </c>
      <c r="I775" s="5">
        <v>3.1949999999999998</v>
      </c>
      <c r="J775" s="5">
        <v>1.9810000000000001</v>
      </c>
      <c r="S775">
        <v>2</v>
      </c>
      <c r="T775">
        <v>2</v>
      </c>
      <c r="AC775" t="s">
        <v>53</v>
      </c>
      <c r="AD775" t="s">
        <v>3</v>
      </c>
    </row>
    <row r="776" spans="1:30" x14ac:dyDescent="0.2">
      <c r="A776" t="s">
        <v>411</v>
      </c>
      <c r="J776" s="5">
        <v>1.704</v>
      </c>
      <c r="T776">
        <v>3</v>
      </c>
      <c r="AD776" t="s">
        <v>410</v>
      </c>
    </row>
    <row r="777" spans="1:30" x14ac:dyDescent="0.2">
      <c r="A777" t="s">
        <v>407</v>
      </c>
      <c r="I777" s="5">
        <v>1.627</v>
      </c>
      <c r="J777" s="5">
        <v>2.6190000000000002</v>
      </c>
      <c r="S777">
        <v>3</v>
      </c>
      <c r="T777">
        <v>10</v>
      </c>
      <c r="AC777" t="s">
        <v>133</v>
      </c>
      <c r="AD777" t="s">
        <v>406</v>
      </c>
    </row>
    <row r="778" spans="1:30" x14ac:dyDescent="0.2">
      <c r="A778" t="s">
        <v>405</v>
      </c>
      <c r="G778" s="5">
        <v>1.651</v>
      </c>
      <c r="Q778">
        <v>9</v>
      </c>
      <c r="AA778" t="s">
        <v>404</v>
      </c>
    </row>
    <row r="779" spans="1:30" x14ac:dyDescent="0.2">
      <c r="A779" t="s">
        <v>401</v>
      </c>
      <c r="J779" s="5">
        <v>1.589</v>
      </c>
      <c r="T779">
        <v>5</v>
      </c>
      <c r="AD779" t="s">
        <v>400</v>
      </c>
    </row>
    <row r="780" spans="1:30" x14ac:dyDescent="0.2">
      <c r="A780" t="s">
        <v>397</v>
      </c>
      <c r="G780" s="5">
        <v>7.9980000000000002</v>
      </c>
      <c r="Q780">
        <v>10</v>
      </c>
      <c r="AA780" t="s">
        <v>396</v>
      </c>
    </row>
    <row r="781" spans="1:30" x14ac:dyDescent="0.2">
      <c r="A781" t="s">
        <v>395</v>
      </c>
      <c r="H781" s="5">
        <v>2.1890000000000001</v>
      </c>
      <c r="J781" s="5">
        <v>5.7060000000000004</v>
      </c>
      <c r="R781">
        <v>16</v>
      </c>
      <c r="T781">
        <v>19</v>
      </c>
      <c r="AB781" t="s">
        <v>394</v>
      </c>
      <c r="AD781" t="s">
        <v>393</v>
      </c>
    </row>
    <row r="782" spans="1:30" x14ac:dyDescent="0.2">
      <c r="A782" t="s">
        <v>392</v>
      </c>
      <c r="H782" s="5">
        <v>2.923</v>
      </c>
      <c r="J782" s="5">
        <v>1.8109999999999999</v>
      </c>
      <c r="R782">
        <v>5</v>
      </c>
      <c r="T782">
        <v>3</v>
      </c>
      <c r="AB782" t="s">
        <v>391</v>
      </c>
      <c r="AD782" t="s">
        <v>390</v>
      </c>
    </row>
    <row r="783" spans="1:30" x14ac:dyDescent="0.2">
      <c r="A783" t="s">
        <v>377</v>
      </c>
      <c r="I783" s="5">
        <v>1.651</v>
      </c>
      <c r="S783">
        <v>5</v>
      </c>
      <c r="AC783" t="s">
        <v>376</v>
      </c>
    </row>
    <row r="784" spans="1:30" x14ac:dyDescent="0.2">
      <c r="A784" t="s">
        <v>375</v>
      </c>
      <c r="E784" s="5">
        <v>1.409</v>
      </c>
      <c r="O784">
        <v>4</v>
      </c>
      <c r="Y784" t="s">
        <v>374</v>
      </c>
    </row>
    <row r="785" spans="1:31" x14ac:dyDescent="0.2">
      <c r="A785" t="s">
        <v>369</v>
      </c>
      <c r="D785" s="5">
        <v>1.393</v>
      </c>
      <c r="E785" s="5">
        <v>2.9209999999999998</v>
      </c>
      <c r="J785" s="5">
        <v>1.5609999999999999</v>
      </c>
      <c r="N785">
        <v>65</v>
      </c>
      <c r="O785">
        <v>71</v>
      </c>
      <c r="T785">
        <v>16</v>
      </c>
      <c r="X785" t="s">
        <v>367</v>
      </c>
      <c r="Y785" t="s">
        <v>366</v>
      </c>
      <c r="AD785" t="s">
        <v>368</v>
      </c>
    </row>
    <row r="786" spans="1:31" x14ac:dyDescent="0.2">
      <c r="A786" t="s">
        <v>365</v>
      </c>
      <c r="G786" s="5">
        <v>1.7230000000000001</v>
      </c>
      <c r="Q786">
        <v>2</v>
      </c>
      <c r="AA786" t="s">
        <v>364</v>
      </c>
    </row>
    <row r="787" spans="1:31" x14ac:dyDescent="0.2">
      <c r="A787" t="s">
        <v>363</v>
      </c>
      <c r="I787" s="5">
        <v>1.994</v>
      </c>
      <c r="K787" s="5">
        <v>1.516</v>
      </c>
      <c r="S787">
        <v>2</v>
      </c>
      <c r="U787">
        <v>2</v>
      </c>
      <c r="AC787" t="s">
        <v>53</v>
      </c>
      <c r="AE787" t="s">
        <v>362</v>
      </c>
    </row>
    <row r="788" spans="1:31" x14ac:dyDescent="0.2">
      <c r="A788" t="s">
        <v>361</v>
      </c>
      <c r="G788" s="5">
        <v>1.837</v>
      </c>
      <c r="Q788">
        <v>6</v>
      </c>
      <c r="AA788" t="s">
        <v>360</v>
      </c>
    </row>
    <row r="789" spans="1:31" x14ac:dyDescent="0.2">
      <c r="A789" t="s">
        <v>354</v>
      </c>
      <c r="E789" s="5">
        <v>1.446</v>
      </c>
      <c r="I789" s="5">
        <v>1.9910000000000001</v>
      </c>
      <c r="J789" s="5">
        <v>1.4350000000000001</v>
      </c>
      <c r="O789">
        <v>8</v>
      </c>
      <c r="S789">
        <v>2</v>
      </c>
      <c r="T789">
        <v>3</v>
      </c>
      <c r="Y789" t="s">
        <v>352</v>
      </c>
      <c r="AC789" t="s">
        <v>53</v>
      </c>
      <c r="AD789" t="s">
        <v>353</v>
      </c>
    </row>
    <row r="790" spans="1:31" x14ac:dyDescent="0.2">
      <c r="A790" t="s">
        <v>351</v>
      </c>
      <c r="D790" s="5">
        <v>1.4390000000000001</v>
      </c>
      <c r="E790" s="5">
        <v>2.6309999999999998</v>
      </c>
      <c r="I790" s="5">
        <v>1.67</v>
      </c>
      <c r="N790">
        <v>41</v>
      </c>
      <c r="O790">
        <v>45</v>
      </c>
      <c r="S790">
        <v>4</v>
      </c>
      <c r="X790" t="s">
        <v>349</v>
      </c>
      <c r="Y790" t="s">
        <v>348</v>
      </c>
      <c r="AC790" t="s">
        <v>350</v>
      </c>
    </row>
    <row r="791" spans="1:31" x14ac:dyDescent="0.2">
      <c r="A791" t="s">
        <v>347</v>
      </c>
      <c r="G791" s="5">
        <v>1.3129999999999999</v>
      </c>
      <c r="Q791">
        <v>2</v>
      </c>
      <c r="AA791" t="s">
        <v>346</v>
      </c>
    </row>
    <row r="792" spans="1:31" x14ac:dyDescent="0.2">
      <c r="A792" t="s">
        <v>345</v>
      </c>
      <c r="I792" s="5">
        <v>2.577</v>
      </c>
      <c r="J792" s="5">
        <v>1.3129999999999999</v>
      </c>
      <c r="K792" s="5">
        <v>2.1640000000000001</v>
      </c>
      <c r="S792">
        <v>2</v>
      </c>
      <c r="T792">
        <v>2</v>
      </c>
      <c r="U792">
        <v>2</v>
      </c>
      <c r="AC792" t="s">
        <v>2</v>
      </c>
      <c r="AD792" t="s">
        <v>344</v>
      </c>
      <c r="AE792" t="s">
        <v>343</v>
      </c>
    </row>
    <row r="793" spans="1:31" x14ac:dyDescent="0.2">
      <c r="A793" t="s">
        <v>342</v>
      </c>
      <c r="E793" s="5">
        <v>1.649</v>
      </c>
      <c r="O793">
        <v>5</v>
      </c>
      <c r="Y793" t="s">
        <v>341</v>
      </c>
    </row>
    <row r="794" spans="1:31" x14ac:dyDescent="0.2">
      <c r="A794" t="s">
        <v>340</v>
      </c>
      <c r="D794" s="5">
        <v>3.4430000000000001</v>
      </c>
      <c r="E794" s="5">
        <v>1.7869999999999999</v>
      </c>
      <c r="I794" s="5">
        <v>1.7549999999999999</v>
      </c>
      <c r="N794">
        <v>15</v>
      </c>
      <c r="O794">
        <v>11</v>
      </c>
      <c r="S794">
        <v>2</v>
      </c>
      <c r="X794" t="s">
        <v>339</v>
      </c>
      <c r="Y794" t="s">
        <v>338</v>
      </c>
      <c r="AC794" t="s">
        <v>53</v>
      </c>
    </row>
    <row r="795" spans="1:31" x14ac:dyDescent="0.2">
      <c r="A795" t="s">
        <v>337</v>
      </c>
      <c r="D795" s="5">
        <v>2.274</v>
      </c>
      <c r="E795" s="5">
        <v>1.448</v>
      </c>
      <c r="N795">
        <v>9</v>
      </c>
      <c r="O795">
        <v>7</v>
      </c>
      <c r="X795" t="s">
        <v>336</v>
      </c>
      <c r="Y795" t="s">
        <v>335</v>
      </c>
    </row>
    <row r="796" spans="1:31" x14ac:dyDescent="0.2">
      <c r="A796" t="s">
        <v>334</v>
      </c>
      <c r="J796" s="5">
        <v>1.458</v>
      </c>
      <c r="T796">
        <v>3</v>
      </c>
      <c r="AD796" t="s">
        <v>333</v>
      </c>
    </row>
    <row r="797" spans="1:31" x14ac:dyDescent="0.2">
      <c r="A797" t="s">
        <v>332</v>
      </c>
      <c r="D797" s="5">
        <v>2.444</v>
      </c>
      <c r="E797" s="5">
        <v>2.2160000000000002</v>
      </c>
      <c r="N797">
        <v>15</v>
      </c>
      <c r="O797">
        <v>14</v>
      </c>
      <c r="X797" t="s">
        <v>331</v>
      </c>
      <c r="Y797" t="s">
        <v>330</v>
      </c>
    </row>
    <row r="798" spans="1:31" x14ac:dyDescent="0.2">
      <c r="A798" t="s">
        <v>326</v>
      </c>
      <c r="E798" s="5">
        <v>3.14</v>
      </c>
      <c r="O798">
        <v>28</v>
      </c>
      <c r="Y798" t="s">
        <v>325</v>
      </c>
    </row>
    <row r="799" spans="1:31" x14ac:dyDescent="0.2">
      <c r="A799" t="s">
        <v>324</v>
      </c>
      <c r="J799" s="5">
        <v>1.5429999999999999</v>
      </c>
      <c r="T799">
        <v>3</v>
      </c>
      <c r="AD799" t="s">
        <v>323</v>
      </c>
    </row>
    <row r="800" spans="1:31" x14ac:dyDescent="0.2">
      <c r="A800" t="s">
        <v>322</v>
      </c>
      <c r="J800" s="5">
        <v>1.6990000000000001</v>
      </c>
      <c r="T800">
        <v>4</v>
      </c>
      <c r="AD800" t="s">
        <v>321</v>
      </c>
    </row>
    <row r="801" spans="1:30" x14ac:dyDescent="0.2">
      <c r="A801" t="s">
        <v>311</v>
      </c>
      <c r="G801" s="5">
        <v>4.0110000000000001</v>
      </c>
      <c r="H801" s="5">
        <v>1.599</v>
      </c>
      <c r="Q801">
        <v>4</v>
      </c>
      <c r="R801">
        <v>2</v>
      </c>
      <c r="AA801" t="s">
        <v>310</v>
      </c>
      <c r="AB801" t="s">
        <v>309</v>
      </c>
    </row>
    <row r="802" spans="1:30" x14ac:dyDescent="0.2">
      <c r="A802" t="s">
        <v>308</v>
      </c>
      <c r="J802" s="5">
        <v>2.1720000000000002</v>
      </c>
      <c r="T802">
        <v>8</v>
      </c>
      <c r="AD802" t="s">
        <v>307</v>
      </c>
    </row>
    <row r="803" spans="1:30" x14ac:dyDescent="0.2">
      <c r="A803" t="s">
        <v>304</v>
      </c>
      <c r="G803" s="5">
        <v>1.651</v>
      </c>
      <c r="Q803">
        <v>2</v>
      </c>
      <c r="AA803" t="s">
        <v>303</v>
      </c>
    </row>
    <row r="804" spans="1:30" x14ac:dyDescent="0.2">
      <c r="A804" t="s">
        <v>302</v>
      </c>
      <c r="D804" s="5">
        <v>1.325</v>
      </c>
      <c r="E804" s="5">
        <v>2.6309999999999998</v>
      </c>
      <c r="I804" s="5">
        <v>1.6819999999999999</v>
      </c>
      <c r="J804" s="5">
        <v>2.9750000000000001</v>
      </c>
      <c r="N804">
        <v>58</v>
      </c>
      <c r="O804">
        <v>63</v>
      </c>
      <c r="S804">
        <v>5</v>
      </c>
      <c r="T804">
        <v>19</v>
      </c>
      <c r="X804" t="s">
        <v>299</v>
      </c>
      <c r="Y804" t="s">
        <v>298</v>
      </c>
      <c r="AC804" t="s">
        <v>301</v>
      </c>
      <c r="AD804" t="s">
        <v>300</v>
      </c>
    </row>
    <row r="805" spans="1:30" x14ac:dyDescent="0.2">
      <c r="A805" t="s">
        <v>297</v>
      </c>
      <c r="G805" s="5">
        <v>12.071</v>
      </c>
      <c r="H805" s="5">
        <v>3.4809999999999999</v>
      </c>
      <c r="Q805">
        <v>12</v>
      </c>
      <c r="R805">
        <v>5</v>
      </c>
      <c r="AA805" t="s">
        <v>296</v>
      </c>
      <c r="AB805" t="s">
        <v>295</v>
      </c>
    </row>
    <row r="806" spans="1:30" x14ac:dyDescent="0.2">
      <c r="A806" t="s">
        <v>294</v>
      </c>
      <c r="G806" s="5">
        <v>2.7429999999999999</v>
      </c>
      <c r="Q806">
        <v>3</v>
      </c>
      <c r="AA806" t="s">
        <v>293</v>
      </c>
    </row>
    <row r="807" spans="1:30" x14ac:dyDescent="0.2">
      <c r="A807" t="s">
        <v>292</v>
      </c>
      <c r="G807" s="5">
        <v>2.0339999999999998</v>
      </c>
      <c r="Q807">
        <v>3</v>
      </c>
      <c r="AA807" t="s">
        <v>291</v>
      </c>
    </row>
    <row r="808" spans="1:30" x14ac:dyDescent="0.2">
      <c r="A808" t="s">
        <v>290</v>
      </c>
      <c r="G808" s="5">
        <v>2.5630000000000002</v>
      </c>
      <c r="Q808">
        <v>3</v>
      </c>
      <c r="AA808" t="s">
        <v>289</v>
      </c>
    </row>
    <row r="809" spans="1:30" x14ac:dyDescent="0.2">
      <c r="A809" t="s">
        <v>286</v>
      </c>
      <c r="D809" s="5">
        <v>1.518</v>
      </c>
      <c r="E809" s="5">
        <v>1.415</v>
      </c>
      <c r="N809">
        <v>39</v>
      </c>
      <c r="O809">
        <v>36</v>
      </c>
      <c r="X809" t="s">
        <v>285</v>
      </c>
      <c r="Y809" t="s">
        <v>284</v>
      </c>
    </row>
    <row r="810" spans="1:30" x14ac:dyDescent="0.2">
      <c r="A810" t="s">
        <v>279</v>
      </c>
      <c r="G810" s="5">
        <v>2.802</v>
      </c>
      <c r="Q810">
        <v>7</v>
      </c>
      <c r="AA810" t="s">
        <v>278</v>
      </c>
    </row>
    <row r="811" spans="1:30" x14ac:dyDescent="0.2">
      <c r="A811" t="s">
        <v>277</v>
      </c>
      <c r="J811" s="5">
        <v>2.8279999999999998</v>
      </c>
      <c r="T811">
        <v>8</v>
      </c>
      <c r="AD811" t="s">
        <v>276</v>
      </c>
    </row>
    <row r="812" spans="1:30" x14ac:dyDescent="0.2">
      <c r="A812" t="s">
        <v>275</v>
      </c>
      <c r="J812" s="5">
        <v>1.6990000000000001</v>
      </c>
      <c r="T812">
        <v>2</v>
      </c>
      <c r="AD812" t="s">
        <v>274</v>
      </c>
    </row>
    <row r="813" spans="1:30" x14ac:dyDescent="0.2">
      <c r="A813" t="s">
        <v>271</v>
      </c>
      <c r="E813" s="5">
        <v>1.4690000000000001</v>
      </c>
      <c r="O813">
        <v>5</v>
      </c>
      <c r="Y813" t="s">
        <v>270</v>
      </c>
    </row>
    <row r="814" spans="1:30" x14ac:dyDescent="0.2">
      <c r="A814" t="s">
        <v>269</v>
      </c>
      <c r="G814" s="5">
        <v>5.9930000000000003</v>
      </c>
      <c r="Q814">
        <v>14</v>
      </c>
      <c r="AA814" t="s">
        <v>268</v>
      </c>
    </row>
    <row r="815" spans="1:30" x14ac:dyDescent="0.2">
      <c r="A815" t="s">
        <v>263</v>
      </c>
      <c r="G815" s="5">
        <v>2.7330000000000001</v>
      </c>
      <c r="Q815">
        <v>4</v>
      </c>
      <c r="AA815" t="s">
        <v>262</v>
      </c>
    </row>
    <row r="816" spans="1:30" x14ac:dyDescent="0.2">
      <c r="A816" t="s">
        <v>261</v>
      </c>
      <c r="H816" s="5">
        <v>3.1219999999999999</v>
      </c>
      <c r="R816">
        <v>6</v>
      </c>
      <c r="AB816" t="s">
        <v>260</v>
      </c>
    </row>
    <row r="817" spans="1:31" x14ac:dyDescent="0.2">
      <c r="A817" t="s">
        <v>259</v>
      </c>
      <c r="K817" s="5">
        <v>3.4510000000000001</v>
      </c>
      <c r="U817">
        <v>3</v>
      </c>
      <c r="AE817" t="s">
        <v>258</v>
      </c>
    </row>
    <row r="818" spans="1:31" x14ac:dyDescent="0.2">
      <c r="A818" t="s">
        <v>257</v>
      </c>
      <c r="D818" s="5">
        <v>1.885</v>
      </c>
      <c r="N818">
        <v>11</v>
      </c>
      <c r="X818" t="s">
        <v>256</v>
      </c>
    </row>
    <row r="819" spans="1:31" x14ac:dyDescent="0.2">
      <c r="A819" t="s">
        <v>255</v>
      </c>
      <c r="E819" s="5">
        <v>1.694</v>
      </c>
      <c r="O819">
        <v>7</v>
      </c>
      <c r="Y819" t="s">
        <v>254</v>
      </c>
    </row>
    <row r="820" spans="1:31" x14ac:dyDescent="0.2">
      <c r="A820" t="s">
        <v>253</v>
      </c>
      <c r="E820" s="5">
        <v>1.403</v>
      </c>
      <c r="G820" s="5">
        <v>1.3859999999999999</v>
      </c>
      <c r="O820">
        <v>5</v>
      </c>
      <c r="Q820">
        <v>3</v>
      </c>
      <c r="Y820" t="s">
        <v>251</v>
      </c>
      <c r="AA820" t="s">
        <v>252</v>
      </c>
    </row>
    <row r="821" spans="1:31" x14ac:dyDescent="0.2">
      <c r="A821" t="s">
        <v>250</v>
      </c>
      <c r="G821" s="5">
        <v>3.899</v>
      </c>
      <c r="H821" s="5">
        <v>2.2229999999999999</v>
      </c>
      <c r="Q821">
        <v>3</v>
      </c>
      <c r="R821">
        <v>2</v>
      </c>
      <c r="AA821" t="s">
        <v>249</v>
      </c>
      <c r="AB821" t="s">
        <v>248</v>
      </c>
    </row>
    <row r="822" spans="1:31" x14ac:dyDescent="0.2">
      <c r="A822" t="s">
        <v>247</v>
      </c>
      <c r="E822" s="5">
        <v>1.9159999999999999</v>
      </c>
      <c r="J822" s="5">
        <v>3.992</v>
      </c>
      <c r="O822">
        <v>3</v>
      </c>
      <c r="T822">
        <v>3</v>
      </c>
      <c r="Y822" t="s">
        <v>245</v>
      </c>
      <c r="AD822" t="s">
        <v>246</v>
      </c>
    </row>
    <row r="823" spans="1:31" x14ac:dyDescent="0.2">
      <c r="A823" t="s">
        <v>244</v>
      </c>
      <c r="J823" s="5">
        <v>1.4350000000000001</v>
      </c>
      <c r="T823">
        <v>2</v>
      </c>
      <c r="AD823" t="s">
        <v>243</v>
      </c>
    </row>
    <row r="824" spans="1:31" x14ac:dyDescent="0.2">
      <c r="A824" t="s">
        <v>240</v>
      </c>
      <c r="E824" s="5">
        <v>1.948</v>
      </c>
      <c r="F824" s="5">
        <v>1.4590000000000001</v>
      </c>
      <c r="O824">
        <v>9</v>
      </c>
      <c r="P824">
        <v>6</v>
      </c>
      <c r="Y824" t="s">
        <v>239</v>
      </c>
      <c r="Z824" t="s">
        <v>238</v>
      </c>
    </row>
    <row r="825" spans="1:31" x14ac:dyDescent="0.2">
      <c r="A825" t="s">
        <v>237</v>
      </c>
      <c r="G825" s="5">
        <v>2.0840000000000001</v>
      </c>
      <c r="Q825">
        <v>3</v>
      </c>
      <c r="AA825" t="s">
        <v>236</v>
      </c>
    </row>
    <row r="826" spans="1:31" x14ac:dyDescent="0.2">
      <c r="A826" t="s">
        <v>235</v>
      </c>
      <c r="J826" s="5">
        <v>1.913</v>
      </c>
      <c r="T826">
        <v>4</v>
      </c>
      <c r="AD826" t="s">
        <v>234</v>
      </c>
    </row>
    <row r="827" spans="1:31" x14ac:dyDescent="0.2">
      <c r="A827" t="s">
        <v>230</v>
      </c>
      <c r="K827" s="5">
        <v>1.5049999999999999</v>
      </c>
      <c r="U827">
        <v>2</v>
      </c>
      <c r="AE827" t="s">
        <v>229</v>
      </c>
    </row>
    <row r="828" spans="1:31" x14ac:dyDescent="0.2">
      <c r="A828" t="s">
        <v>228</v>
      </c>
      <c r="J828" s="5">
        <v>1.327</v>
      </c>
      <c r="T828">
        <v>3</v>
      </c>
      <c r="AD828" t="s">
        <v>227</v>
      </c>
    </row>
    <row r="829" spans="1:31" x14ac:dyDescent="0.2">
      <c r="A829" t="s">
        <v>226</v>
      </c>
      <c r="G829" s="5">
        <v>4.8949999999999996</v>
      </c>
      <c r="H829" s="5">
        <v>2.1890000000000001</v>
      </c>
      <c r="Q829">
        <v>9</v>
      </c>
      <c r="R829">
        <v>5</v>
      </c>
      <c r="AA829" t="s">
        <v>225</v>
      </c>
      <c r="AB829" t="s">
        <v>224</v>
      </c>
    </row>
    <row r="830" spans="1:31" x14ac:dyDescent="0.2">
      <c r="A830" t="s">
        <v>223</v>
      </c>
      <c r="F830" s="5">
        <v>1.395</v>
      </c>
      <c r="G830" s="5">
        <v>8.2669999999999995</v>
      </c>
      <c r="P830">
        <v>7</v>
      </c>
      <c r="Q830">
        <v>14</v>
      </c>
      <c r="Z830" t="s">
        <v>221</v>
      </c>
      <c r="AA830" t="s">
        <v>222</v>
      </c>
    </row>
    <row r="831" spans="1:31" x14ac:dyDescent="0.2">
      <c r="A831" t="s">
        <v>220</v>
      </c>
      <c r="D831" s="5">
        <v>1.8120000000000001</v>
      </c>
      <c r="E831" s="5">
        <v>3.7160000000000002</v>
      </c>
      <c r="I831" s="5">
        <v>1.94</v>
      </c>
      <c r="J831" s="5">
        <v>3.5190000000000001</v>
      </c>
      <c r="N831">
        <v>36</v>
      </c>
      <c r="O831">
        <v>42</v>
      </c>
      <c r="S831">
        <v>4</v>
      </c>
      <c r="T831">
        <v>14</v>
      </c>
      <c r="X831" t="s">
        <v>217</v>
      </c>
      <c r="Y831" t="s">
        <v>216</v>
      </c>
      <c r="AC831" t="s">
        <v>219</v>
      </c>
      <c r="AD831" t="s">
        <v>218</v>
      </c>
    </row>
    <row r="832" spans="1:31" x14ac:dyDescent="0.2">
      <c r="A832" t="s">
        <v>215</v>
      </c>
      <c r="G832" s="5">
        <v>1.8109999999999999</v>
      </c>
      <c r="Q832">
        <v>3</v>
      </c>
      <c r="AA832" t="s">
        <v>214</v>
      </c>
    </row>
    <row r="833" spans="1:30" x14ac:dyDescent="0.2">
      <c r="A833" t="s">
        <v>212</v>
      </c>
      <c r="D833" s="5">
        <v>1.3979999999999999</v>
      </c>
      <c r="E833" s="5">
        <v>1.343</v>
      </c>
      <c r="N833">
        <v>13</v>
      </c>
      <c r="O833">
        <v>12</v>
      </c>
      <c r="X833" t="s">
        <v>211</v>
      </c>
      <c r="Y833" t="s">
        <v>210</v>
      </c>
    </row>
    <row r="834" spans="1:30" x14ac:dyDescent="0.2">
      <c r="A834" t="s">
        <v>209</v>
      </c>
      <c r="G834" s="5">
        <v>1.7390000000000001</v>
      </c>
      <c r="Q834">
        <v>7</v>
      </c>
      <c r="AA834" t="s">
        <v>208</v>
      </c>
    </row>
    <row r="835" spans="1:30" x14ac:dyDescent="0.2">
      <c r="A835" t="s">
        <v>207</v>
      </c>
      <c r="G835" s="5">
        <v>4.2789999999999999</v>
      </c>
      <c r="Q835">
        <v>6</v>
      </c>
      <c r="AA835" t="s">
        <v>206</v>
      </c>
    </row>
    <row r="836" spans="1:30" x14ac:dyDescent="0.2">
      <c r="A836" t="s">
        <v>205</v>
      </c>
      <c r="E836" s="5">
        <v>1.621</v>
      </c>
      <c r="O836">
        <v>6</v>
      </c>
      <c r="Y836" t="s">
        <v>204</v>
      </c>
    </row>
    <row r="837" spans="1:30" x14ac:dyDescent="0.2">
      <c r="A837" t="s">
        <v>203</v>
      </c>
      <c r="G837" s="5">
        <v>2.1920000000000002</v>
      </c>
      <c r="Q837">
        <v>6</v>
      </c>
      <c r="AA837" t="s">
        <v>202</v>
      </c>
    </row>
    <row r="838" spans="1:30" x14ac:dyDescent="0.2">
      <c r="A838" t="s">
        <v>201</v>
      </c>
      <c r="F838" s="5">
        <v>1.3120000000000001</v>
      </c>
      <c r="P838">
        <v>2</v>
      </c>
      <c r="Z838" t="s">
        <v>200</v>
      </c>
    </row>
    <row r="839" spans="1:30" x14ac:dyDescent="0.2">
      <c r="A839" t="s">
        <v>199</v>
      </c>
      <c r="G839" s="5">
        <v>3.899</v>
      </c>
      <c r="Q839">
        <v>3</v>
      </c>
      <c r="AA839" t="s">
        <v>198</v>
      </c>
    </row>
    <row r="840" spans="1:30" x14ac:dyDescent="0.2">
      <c r="A840" t="s">
        <v>197</v>
      </c>
      <c r="G840" s="5">
        <v>51.253</v>
      </c>
      <c r="H840" s="5">
        <v>8.36</v>
      </c>
      <c r="Q840">
        <v>106</v>
      </c>
      <c r="R840">
        <v>39</v>
      </c>
      <c r="AA840" t="s">
        <v>196</v>
      </c>
      <c r="AB840" t="s">
        <v>195</v>
      </c>
    </row>
    <row r="841" spans="1:30" x14ac:dyDescent="0.2">
      <c r="A841" t="s">
        <v>194</v>
      </c>
      <c r="I841" s="5">
        <v>3.3140000000000001</v>
      </c>
      <c r="J841" s="5">
        <v>2.157</v>
      </c>
      <c r="S841">
        <v>2</v>
      </c>
      <c r="T841">
        <v>2</v>
      </c>
      <c r="AC841" t="s">
        <v>53</v>
      </c>
      <c r="AD841" t="s">
        <v>3</v>
      </c>
    </row>
    <row r="842" spans="1:30" x14ac:dyDescent="0.2">
      <c r="A842" t="s">
        <v>193</v>
      </c>
      <c r="J842" s="5">
        <v>1.7470000000000001</v>
      </c>
      <c r="T842">
        <v>10</v>
      </c>
      <c r="AD842" t="s">
        <v>192</v>
      </c>
    </row>
    <row r="843" spans="1:30" x14ac:dyDescent="0.2">
      <c r="A843" t="s">
        <v>184</v>
      </c>
      <c r="G843" s="5">
        <v>2.7269999999999999</v>
      </c>
      <c r="Q843">
        <v>35</v>
      </c>
      <c r="AA843" t="s">
        <v>183</v>
      </c>
    </row>
    <row r="844" spans="1:30" x14ac:dyDescent="0.2">
      <c r="A844" t="s">
        <v>182</v>
      </c>
      <c r="G844" s="5">
        <v>11.743</v>
      </c>
      <c r="H844" s="5">
        <v>3.07</v>
      </c>
      <c r="Q844">
        <v>15</v>
      </c>
      <c r="R844">
        <v>6</v>
      </c>
      <c r="AA844" t="s">
        <v>181</v>
      </c>
      <c r="AB844" t="s">
        <v>180</v>
      </c>
    </row>
    <row r="845" spans="1:30" x14ac:dyDescent="0.2">
      <c r="A845" t="s">
        <v>179</v>
      </c>
      <c r="I845" s="5">
        <v>3.0009999999999999</v>
      </c>
      <c r="J845" s="5">
        <v>1.7470000000000001</v>
      </c>
      <c r="S845">
        <v>2</v>
      </c>
      <c r="T845">
        <v>2</v>
      </c>
      <c r="AC845" t="s">
        <v>53</v>
      </c>
      <c r="AD845" t="s">
        <v>3</v>
      </c>
    </row>
    <row r="846" spans="1:30" x14ac:dyDescent="0.2">
      <c r="A846" t="s">
        <v>178</v>
      </c>
      <c r="G846" s="5">
        <v>7.5549999999999997</v>
      </c>
      <c r="Q846">
        <v>11</v>
      </c>
      <c r="AA846" t="s">
        <v>177</v>
      </c>
    </row>
    <row r="847" spans="1:30" x14ac:dyDescent="0.2">
      <c r="A847" t="s">
        <v>176</v>
      </c>
      <c r="D847" s="5">
        <v>2.867</v>
      </c>
      <c r="N847">
        <v>20</v>
      </c>
      <c r="X847" t="s">
        <v>175</v>
      </c>
    </row>
    <row r="848" spans="1:30" x14ac:dyDescent="0.2">
      <c r="A848" t="s">
        <v>174</v>
      </c>
      <c r="J848" s="5">
        <v>3.9830000000000001</v>
      </c>
      <c r="T848">
        <v>4</v>
      </c>
      <c r="AD848" t="s">
        <v>173</v>
      </c>
    </row>
    <row r="849" spans="1:30" x14ac:dyDescent="0.2">
      <c r="A849" t="s">
        <v>172</v>
      </c>
      <c r="D849" s="5">
        <v>1.57</v>
      </c>
      <c r="E849" s="5">
        <v>1.409</v>
      </c>
      <c r="J849" s="5">
        <v>2.5099999999999998</v>
      </c>
      <c r="N849">
        <v>35</v>
      </c>
      <c r="O849">
        <v>32</v>
      </c>
      <c r="T849">
        <v>12</v>
      </c>
      <c r="X849" t="s">
        <v>170</v>
      </c>
      <c r="Y849" t="s">
        <v>169</v>
      </c>
      <c r="AD849" t="s">
        <v>171</v>
      </c>
    </row>
    <row r="850" spans="1:30" x14ac:dyDescent="0.2">
      <c r="A850" t="s">
        <v>168</v>
      </c>
      <c r="G850" s="5">
        <v>4.6150000000000002</v>
      </c>
      <c r="H850" s="5">
        <v>1.425</v>
      </c>
      <c r="Q850">
        <v>7</v>
      </c>
      <c r="R850">
        <v>3</v>
      </c>
      <c r="AA850" t="s">
        <v>167</v>
      </c>
      <c r="AB850" t="s">
        <v>166</v>
      </c>
    </row>
    <row r="851" spans="1:30" x14ac:dyDescent="0.2">
      <c r="A851" t="s">
        <v>165</v>
      </c>
      <c r="I851" s="5">
        <v>1.83</v>
      </c>
      <c r="J851" s="5">
        <v>7.9470000000000001</v>
      </c>
      <c r="S851">
        <v>4</v>
      </c>
      <c r="T851">
        <v>22</v>
      </c>
      <c r="AC851" t="s">
        <v>164</v>
      </c>
      <c r="AD851" t="s">
        <v>163</v>
      </c>
    </row>
    <row r="852" spans="1:30" x14ac:dyDescent="0.2">
      <c r="A852" t="s">
        <v>162</v>
      </c>
      <c r="D852" s="5">
        <v>1.6419999999999999</v>
      </c>
      <c r="E852" s="5">
        <v>1.4610000000000001</v>
      </c>
      <c r="N852">
        <v>49</v>
      </c>
      <c r="O852">
        <v>45</v>
      </c>
      <c r="X852" t="s">
        <v>161</v>
      </c>
      <c r="Y852" t="s">
        <v>160</v>
      </c>
    </row>
    <row r="853" spans="1:30" x14ac:dyDescent="0.2">
      <c r="A853" t="s">
        <v>159</v>
      </c>
      <c r="E853" s="5">
        <v>1.9159999999999999</v>
      </c>
      <c r="O853">
        <v>3</v>
      </c>
      <c r="Y853" t="s">
        <v>158</v>
      </c>
    </row>
    <row r="854" spans="1:30" x14ac:dyDescent="0.2">
      <c r="A854" t="s">
        <v>157</v>
      </c>
      <c r="G854" s="5">
        <v>1.9850000000000001</v>
      </c>
      <c r="Q854">
        <v>17</v>
      </c>
      <c r="AA854" t="s">
        <v>156</v>
      </c>
    </row>
    <row r="855" spans="1:30" x14ac:dyDescent="0.2">
      <c r="A855" t="s">
        <v>155</v>
      </c>
      <c r="G855" s="5">
        <v>12.016</v>
      </c>
      <c r="H855" s="5">
        <v>1.3240000000000001</v>
      </c>
      <c r="Q855">
        <v>25</v>
      </c>
      <c r="R855">
        <v>7</v>
      </c>
      <c r="AA855" t="s">
        <v>154</v>
      </c>
      <c r="AB855" t="s">
        <v>153</v>
      </c>
    </row>
    <row r="856" spans="1:30" x14ac:dyDescent="0.2">
      <c r="A856" t="s">
        <v>152</v>
      </c>
      <c r="J856" s="5">
        <v>1.488</v>
      </c>
      <c r="T856">
        <v>6</v>
      </c>
      <c r="AD856" t="s">
        <v>151</v>
      </c>
    </row>
    <row r="857" spans="1:30" x14ac:dyDescent="0.2">
      <c r="A857" t="s">
        <v>150</v>
      </c>
      <c r="J857" s="5">
        <v>1.3640000000000001</v>
      </c>
      <c r="T857">
        <v>2</v>
      </c>
      <c r="AD857" t="s">
        <v>149</v>
      </c>
    </row>
    <row r="858" spans="1:30" x14ac:dyDescent="0.2">
      <c r="A858" t="s">
        <v>144</v>
      </c>
      <c r="H858" s="5">
        <v>1.458</v>
      </c>
      <c r="R858">
        <v>2</v>
      </c>
      <c r="AB858" t="s">
        <v>143</v>
      </c>
    </row>
    <row r="859" spans="1:30" x14ac:dyDescent="0.2">
      <c r="A859" t="s">
        <v>142</v>
      </c>
      <c r="I859" s="5">
        <v>2.1</v>
      </c>
      <c r="S859">
        <v>2</v>
      </c>
      <c r="AC859" t="s">
        <v>53</v>
      </c>
    </row>
    <row r="860" spans="1:30" x14ac:dyDescent="0.2">
      <c r="A860" t="s">
        <v>134</v>
      </c>
      <c r="D860" s="5">
        <v>1.4039999999999999</v>
      </c>
      <c r="I860" s="5">
        <v>1.988</v>
      </c>
      <c r="J860" s="5">
        <v>2.532</v>
      </c>
      <c r="N860">
        <v>19</v>
      </c>
      <c r="S860">
        <v>3</v>
      </c>
      <c r="T860">
        <v>8</v>
      </c>
      <c r="X860" t="s">
        <v>131</v>
      </c>
      <c r="AC860" t="s">
        <v>133</v>
      </c>
      <c r="AD860" t="s">
        <v>132</v>
      </c>
    </row>
    <row r="861" spans="1:30" x14ac:dyDescent="0.2">
      <c r="A861" t="s">
        <v>130</v>
      </c>
      <c r="E861" s="5">
        <v>1.3779999999999999</v>
      </c>
      <c r="O861">
        <v>17</v>
      </c>
      <c r="Y861" t="s">
        <v>129</v>
      </c>
    </row>
    <row r="862" spans="1:30" x14ac:dyDescent="0.2">
      <c r="A862" t="s">
        <v>128</v>
      </c>
      <c r="G862" s="5">
        <v>2.0840000000000001</v>
      </c>
      <c r="Q862">
        <v>3</v>
      </c>
      <c r="AA862" t="s">
        <v>127</v>
      </c>
    </row>
    <row r="863" spans="1:30" x14ac:dyDescent="0.2">
      <c r="A863" t="s">
        <v>126</v>
      </c>
      <c r="J863" s="5">
        <v>1.3380000000000001</v>
      </c>
      <c r="T863">
        <v>4</v>
      </c>
      <c r="AD863" t="s">
        <v>125</v>
      </c>
    </row>
    <row r="864" spans="1:30" x14ac:dyDescent="0.2">
      <c r="A864" t="s">
        <v>124</v>
      </c>
      <c r="F864" s="5">
        <v>1.6240000000000001</v>
      </c>
      <c r="H864" s="5">
        <v>1.329</v>
      </c>
      <c r="P864">
        <v>14</v>
      </c>
      <c r="R864">
        <v>8</v>
      </c>
      <c r="Z864" t="s">
        <v>122</v>
      </c>
      <c r="AB864" t="s">
        <v>123</v>
      </c>
    </row>
    <row r="865" spans="1:30" x14ac:dyDescent="0.2">
      <c r="A865" t="s">
        <v>121</v>
      </c>
      <c r="G865" s="5">
        <v>3.681</v>
      </c>
      <c r="Q865">
        <v>9</v>
      </c>
      <c r="AA865" t="s">
        <v>120</v>
      </c>
    </row>
    <row r="866" spans="1:30" x14ac:dyDescent="0.2">
      <c r="A866" t="s">
        <v>119</v>
      </c>
      <c r="F866" s="5">
        <v>1.41</v>
      </c>
      <c r="P866">
        <v>19</v>
      </c>
      <c r="Z866" t="s">
        <v>118</v>
      </c>
    </row>
    <row r="867" spans="1:30" x14ac:dyDescent="0.2">
      <c r="A867" t="s">
        <v>117</v>
      </c>
      <c r="G867" s="5">
        <v>16.991</v>
      </c>
      <c r="H867" s="5">
        <v>2.383</v>
      </c>
      <c r="Q867">
        <v>32</v>
      </c>
      <c r="R867">
        <v>10</v>
      </c>
      <c r="AA867" t="s">
        <v>116</v>
      </c>
      <c r="AB867" t="s">
        <v>115</v>
      </c>
    </row>
    <row r="868" spans="1:30" x14ac:dyDescent="0.2">
      <c r="A868" t="s">
        <v>114</v>
      </c>
      <c r="H868" s="5">
        <v>1.552</v>
      </c>
      <c r="J868" s="5">
        <v>2.161</v>
      </c>
      <c r="R868">
        <v>4</v>
      </c>
      <c r="T868">
        <v>4</v>
      </c>
      <c r="AB868" t="s">
        <v>113</v>
      </c>
      <c r="AD868" t="s">
        <v>112</v>
      </c>
    </row>
    <row r="869" spans="1:30" x14ac:dyDescent="0.2">
      <c r="A869" t="s">
        <v>111</v>
      </c>
      <c r="D869" s="5">
        <v>1.57</v>
      </c>
      <c r="N869">
        <v>8</v>
      </c>
      <c r="X869" t="s">
        <v>110</v>
      </c>
    </row>
    <row r="870" spans="1:30" x14ac:dyDescent="0.2">
      <c r="A870" t="s">
        <v>109</v>
      </c>
      <c r="F870" s="5">
        <v>1.637</v>
      </c>
      <c r="H870" s="5">
        <v>1.514</v>
      </c>
      <c r="P870">
        <v>10</v>
      </c>
      <c r="R870">
        <v>6</v>
      </c>
      <c r="Z870" t="s">
        <v>107</v>
      </c>
      <c r="AB870" t="s">
        <v>108</v>
      </c>
    </row>
    <row r="871" spans="1:30" x14ac:dyDescent="0.2">
      <c r="A871" t="s">
        <v>106</v>
      </c>
      <c r="G871" s="5">
        <v>2.1869999999999998</v>
      </c>
      <c r="Q871">
        <v>2</v>
      </c>
      <c r="AA871" t="s">
        <v>105</v>
      </c>
    </row>
    <row r="872" spans="1:30" x14ac:dyDescent="0.2">
      <c r="A872" t="s">
        <v>104</v>
      </c>
      <c r="J872" s="5">
        <v>2.9750000000000001</v>
      </c>
      <c r="T872">
        <v>14</v>
      </c>
      <c r="AD872" t="s">
        <v>103</v>
      </c>
    </row>
    <row r="873" spans="1:30" x14ac:dyDescent="0.2">
      <c r="A873" t="s">
        <v>102</v>
      </c>
      <c r="D873" s="5">
        <v>1.4730000000000001</v>
      </c>
      <c r="E873" s="5">
        <v>1.595</v>
      </c>
      <c r="N873">
        <v>3</v>
      </c>
      <c r="O873">
        <v>3</v>
      </c>
      <c r="X873" t="s">
        <v>101</v>
      </c>
      <c r="Y873" t="s">
        <v>101</v>
      </c>
    </row>
    <row r="874" spans="1:30" x14ac:dyDescent="0.2">
      <c r="A874" t="s">
        <v>100</v>
      </c>
      <c r="E874" s="5">
        <v>1.9159999999999999</v>
      </c>
      <c r="O874">
        <v>3</v>
      </c>
      <c r="Y874" t="s">
        <v>99</v>
      </c>
    </row>
    <row r="875" spans="1:30" x14ac:dyDescent="0.2">
      <c r="A875" t="s">
        <v>98</v>
      </c>
      <c r="D875" s="5">
        <v>1.6950000000000001</v>
      </c>
      <c r="N875">
        <v>6</v>
      </c>
      <c r="X875" t="s">
        <v>97</v>
      </c>
    </row>
    <row r="876" spans="1:30" x14ac:dyDescent="0.2">
      <c r="A876" t="s">
        <v>96</v>
      </c>
      <c r="G876" s="5">
        <v>1.446</v>
      </c>
      <c r="Q876">
        <v>7</v>
      </c>
      <c r="AA876" t="s">
        <v>95</v>
      </c>
    </row>
    <row r="877" spans="1:30" x14ac:dyDescent="0.2">
      <c r="A877" t="s">
        <v>94</v>
      </c>
      <c r="G877" s="5">
        <v>3.8929999999999998</v>
      </c>
      <c r="Q877">
        <v>9</v>
      </c>
      <c r="AA877" t="s">
        <v>93</v>
      </c>
    </row>
    <row r="878" spans="1:30" x14ac:dyDescent="0.2">
      <c r="A878" t="s">
        <v>92</v>
      </c>
      <c r="G878" s="5">
        <v>2.0339999999999998</v>
      </c>
      <c r="Q878">
        <v>3</v>
      </c>
      <c r="AA878" t="s">
        <v>91</v>
      </c>
    </row>
    <row r="879" spans="1:30" x14ac:dyDescent="0.2">
      <c r="A879" t="s">
        <v>90</v>
      </c>
      <c r="H879" s="5">
        <v>1.4359999999999999</v>
      </c>
      <c r="J879" s="5">
        <v>5.56</v>
      </c>
      <c r="R879">
        <v>10</v>
      </c>
      <c r="T879">
        <v>15</v>
      </c>
      <c r="AB879" t="s">
        <v>89</v>
      </c>
      <c r="AD879" t="s">
        <v>88</v>
      </c>
    </row>
    <row r="880" spans="1:30" x14ac:dyDescent="0.2">
      <c r="A880" t="s">
        <v>75</v>
      </c>
      <c r="J880" s="5">
        <v>1.675</v>
      </c>
      <c r="T880">
        <v>4</v>
      </c>
      <c r="AD880" t="s">
        <v>74</v>
      </c>
    </row>
    <row r="881" spans="1:30" x14ac:dyDescent="0.2">
      <c r="A881" t="s">
        <v>73</v>
      </c>
      <c r="G881" s="5">
        <v>2.2480000000000002</v>
      </c>
      <c r="Q881">
        <v>4</v>
      </c>
      <c r="AA881" t="s">
        <v>72</v>
      </c>
    </row>
    <row r="882" spans="1:30" x14ac:dyDescent="0.2">
      <c r="A882" t="s">
        <v>71</v>
      </c>
      <c r="J882" s="5">
        <v>1.4490000000000001</v>
      </c>
      <c r="T882">
        <v>3</v>
      </c>
      <c r="AD882" t="s">
        <v>70</v>
      </c>
    </row>
    <row r="883" spans="1:30" x14ac:dyDescent="0.2">
      <c r="A883" t="s">
        <v>69</v>
      </c>
      <c r="I883" s="5">
        <v>2.9180000000000001</v>
      </c>
      <c r="J883" s="5">
        <v>2.4500000000000002</v>
      </c>
      <c r="S883">
        <v>3</v>
      </c>
      <c r="T883">
        <v>5</v>
      </c>
      <c r="AC883" t="s">
        <v>68</v>
      </c>
      <c r="AD883" t="s">
        <v>67</v>
      </c>
    </row>
    <row r="884" spans="1:30" x14ac:dyDescent="0.2">
      <c r="A884" t="s">
        <v>66</v>
      </c>
      <c r="E884" s="5">
        <v>1.649</v>
      </c>
      <c r="O884">
        <v>18</v>
      </c>
      <c r="Y884" t="s">
        <v>65</v>
      </c>
    </row>
    <row r="885" spans="1:30" x14ac:dyDescent="0.2">
      <c r="A885" t="s">
        <v>64</v>
      </c>
      <c r="D885" s="5">
        <v>1.4730000000000001</v>
      </c>
      <c r="E885" s="5">
        <v>2.0219999999999998</v>
      </c>
      <c r="I885" s="5">
        <v>1.823</v>
      </c>
      <c r="N885">
        <v>22</v>
      </c>
      <c r="O885">
        <v>23</v>
      </c>
      <c r="S885">
        <v>3</v>
      </c>
      <c r="X885" t="s">
        <v>62</v>
      </c>
      <c r="Y885" t="s">
        <v>61</v>
      </c>
      <c r="AC885" t="s">
        <v>63</v>
      </c>
    </row>
    <row r="886" spans="1:30" x14ac:dyDescent="0.2">
      <c r="A886" t="s">
        <v>60</v>
      </c>
      <c r="G886" s="5">
        <v>1.5089999999999999</v>
      </c>
      <c r="Q886">
        <v>2</v>
      </c>
      <c r="AA886" t="s">
        <v>59</v>
      </c>
    </row>
    <row r="887" spans="1:30" x14ac:dyDescent="0.2">
      <c r="A887" t="s">
        <v>58</v>
      </c>
      <c r="G887" s="5">
        <v>3.899</v>
      </c>
      <c r="Q887">
        <v>3</v>
      </c>
      <c r="AA887" t="s">
        <v>57</v>
      </c>
    </row>
    <row r="888" spans="1:30" x14ac:dyDescent="0.2">
      <c r="A888" t="s">
        <v>56</v>
      </c>
      <c r="G888" s="5">
        <v>1.5129999999999999</v>
      </c>
      <c r="Q888">
        <v>3</v>
      </c>
      <c r="AA888" t="s">
        <v>55</v>
      </c>
    </row>
    <row r="889" spans="1:30" x14ac:dyDescent="0.2">
      <c r="A889" t="s">
        <v>54</v>
      </c>
      <c r="D889" s="5">
        <v>1.5</v>
      </c>
      <c r="I889" s="5">
        <v>1.742</v>
      </c>
      <c r="N889">
        <v>11</v>
      </c>
      <c r="S889">
        <v>2</v>
      </c>
      <c r="X889" t="s">
        <v>52</v>
      </c>
      <c r="AC889" t="s">
        <v>53</v>
      </c>
    </row>
    <row r="890" spans="1:30" x14ac:dyDescent="0.2">
      <c r="A890" t="s">
        <v>51</v>
      </c>
      <c r="E890" s="5">
        <v>1.645</v>
      </c>
      <c r="J890" s="5">
        <v>1.746</v>
      </c>
      <c r="O890">
        <v>38</v>
      </c>
      <c r="T890">
        <v>11</v>
      </c>
      <c r="Y890" t="s">
        <v>49</v>
      </c>
      <c r="AD890" t="s">
        <v>50</v>
      </c>
    </row>
    <row r="891" spans="1:30" x14ac:dyDescent="0.2">
      <c r="A891" t="s">
        <v>48</v>
      </c>
      <c r="G891" s="5">
        <v>4.1520000000000001</v>
      </c>
      <c r="Q891">
        <v>4</v>
      </c>
      <c r="AA891" t="s">
        <v>47</v>
      </c>
    </row>
    <row r="892" spans="1:30" x14ac:dyDescent="0.2">
      <c r="A892" t="s">
        <v>46</v>
      </c>
      <c r="G892" s="5">
        <v>22.396999999999998</v>
      </c>
      <c r="H892" s="5">
        <v>4.09</v>
      </c>
      <c r="Q892">
        <v>46</v>
      </c>
      <c r="R892">
        <v>17</v>
      </c>
      <c r="AA892" t="s">
        <v>45</v>
      </c>
      <c r="AB892" t="s">
        <v>44</v>
      </c>
    </row>
    <row r="893" spans="1:30" x14ac:dyDescent="0.2">
      <c r="A893" t="s">
        <v>43</v>
      </c>
      <c r="H893" s="5">
        <v>1.948</v>
      </c>
      <c r="J893" s="5">
        <v>5.181</v>
      </c>
      <c r="R893">
        <v>11</v>
      </c>
      <c r="T893">
        <v>14</v>
      </c>
      <c r="AB893" t="s">
        <v>42</v>
      </c>
      <c r="AD893" t="s">
        <v>41</v>
      </c>
    </row>
    <row r="894" spans="1:30" x14ac:dyDescent="0.2">
      <c r="A894" t="s">
        <v>40</v>
      </c>
      <c r="J894" s="5">
        <v>3.452</v>
      </c>
      <c r="T894">
        <v>10</v>
      </c>
      <c r="AD894" t="s">
        <v>39</v>
      </c>
    </row>
    <row r="895" spans="1:30" x14ac:dyDescent="0.2">
      <c r="A895" t="s">
        <v>38</v>
      </c>
      <c r="J895" s="5">
        <v>1.758</v>
      </c>
      <c r="T895">
        <v>3</v>
      </c>
      <c r="AD895" t="s">
        <v>37</v>
      </c>
    </row>
    <row r="896" spans="1:30" x14ac:dyDescent="0.2">
      <c r="A896" t="s">
        <v>33</v>
      </c>
      <c r="D896" s="5">
        <v>1.4730000000000001</v>
      </c>
      <c r="N896">
        <v>3</v>
      </c>
      <c r="X896" t="s">
        <v>32</v>
      </c>
    </row>
    <row r="897" spans="1:30" x14ac:dyDescent="0.2">
      <c r="A897" t="s">
        <v>31</v>
      </c>
      <c r="G897" s="5">
        <v>1.3129999999999999</v>
      </c>
      <c r="Q897">
        <v>2</v>
      </c>
      <c r="AA897" t="s">
        <v>30</v>
      </c>
    </row>
    <row r="898" spans="1:30" x14ac:dyDescent="0.2">
      <c r="A898" t="s">
        <v>29</v>
      </c>
      <c r="E898" s="5">
        <v>1.38</v>
      </c>
      <c r="O898">
        <v>4</v>
      </c>
      <c r="Y898" t="s">
        <v>28</v>
      </c>
    </row>
    <row r="899" spans="1:30" x14ac:dyDescent="0.2">
      <c r="A899" t="s">
        <v>27</v>
      </c>
      <c r="E899" s="5">
        <v>1.321</v>
      </c>
      <c r="O899">
        <v>3</v>
      </c>
      <c r="Y899" t="s">
        <v>26</v>
      </c>
    </row>
    <row r="900" spans="1:30" x14ac:dyDescent="0.2">
      <c r="A900" t="s">
        <v>25</v>
      </c>
      <c r="J900" s="5">
        <v>1.353</v>
      </c>
      <c r="T900">
        <v>6</v>
      </c>
      <c r="AD900" t="s">
        <v>24</v>
      </c>
    </row>
  </sheetData>
  <conditionalFormatting sqref="B1:K1048576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CD22E-1442-184E-A72C-659E3C528F0A}">
  <dimension ref="A1:J119"/>
  <sheetViews>
    <sheetView tabSelected="1" workbookViewId="0">
      <selection sqref="A1:K119"/>
    </sheetView>
  </sheetViews>
  <sheetFormatPr baseColWidth="10" defaultRowHeight="16" x14ac:dyDescent="0.2"/>
  <cols>
    <col min="1" max="1" width="143.6640625" bestFit="1" customWidth="1"/>
  </cols>
  <sheetData>
    <row r="1" spans="1:10" ht="36" customHeight="1" x14ac:dyDescent="0.2">
      <c r="A1" s="9" t="s">
        <v>2294</v>
      </c>
    </row>
    <row r="2" spans="1:10" ht="101" x14ac:dyDescent="0.2">
      <c r="A2" s="1" t="s">
        <v>2293</v>
      </c>
      <c r="B2" s="3" t="s">
        <v>2292</v>
      </c>
      <c r="C2" s="3" t="s">
        <v>2291</v>
      </c>
      <c r="D2" s="3" t="s">
        <v>2290</v>
      </c>
      <c r="E2" s="3" t="s">
        <v>2289</v>
      </c>
      <c r="F2" s="3"/>
      <c r="G2" s="3" t="s">
        <v>2288</v>
      </c>
      <c r="H2" s="3" t="s">
        <v>2287</v>
      </c>
      <c r="I2" s="3" t="s">
        <v>2286</v>
      </c>
      <c r="J2" s="3" t="s">
        <v>2285</v>
      </c>
    </row>
    <row r="3" spans="1:10" x14ac:dyDescent="0.2">
      <c r="A3" s="8" t="s">
        <v>90</v>
      </c>
      <c r="B3" s="5">
        <v>3.3997207</v>
      </c>
      <c r="C3" s="5">
        <v>2.1054127</v>
      </c>
      <c r="D3" s="5">
        <v>0</v>
      </c>
      <c r="E3" s="5">
        <v>0</v>
      </c>
      <c r="F3" s="5"/>
      <c r="G3" s="5">
        <v>-2.9203625</v>
      </c>
      <c r="H3" s="5">
        <v>2.417929</v>
      </c>
      <c r="I3" s="5">
        <v>-2.2415997999999999</v>
      </c>
      <c r="J3" s="5">
        <v>-3.4810287999999998</v>
      </c>
    </row>
    <row r="4" spans="1:10" x14ac:dyDescent="0.2">
      <c r="A4" s="8" t="s">
        <v>1080</v>
      </c>
      <c r="B4" s="5">
        <v>3.1561021999999999</v>
      </c>
      <c r="C4" s="5">
        <v>2.2880967000000001</v>
      </c>
      <c r="D4" s="5">
        <v>2.3151039999999998</v>
      </c>
      <c r="E4" s="5">
        <v>1.8955647</v>
      </c>
      <c r="F4" s="5"/>
      <c r="G4" s="5">
        <v>-1.8379048</v>
      </c>
      <c r="H4" s="5">
        <v>2.1575555999999998</v>
      </c>
      <c r="I4" s="5">
        <v>-1.7296628999999999</v>
      </c>
      <c r="J4" s="5">
        <v>-2.4501414000000001</v>
      </c>
    </row>
    <row r="5" spans="1:10" x14ac:dyDescent="0.2">
      <c r="A5" s="8" t="s">
        <v>40</v>
      </c>
      <c r="B5" s="5">
        <v>3.9532256000000001</v>
      </c>
      <c r="C5" s="5">
        <v>1.581755</v>
      </c>
      <c r="D5" s="5">
        <v>1.5708819999999999</v>
      </c>
      <c r="E5" s="5">
        <v>0</v>
      </c>
      <c r="F5" s="5"/>
      <c r="G5" s="5">
        <v>-5.3904003999999999</v>
      </c>
      <c r="H5" s="5">
        <v>2.1276666999999998</v>
      </c>
      <c r="I5" s="5">
        <v>-3.5612309999999998</v>
      </c>
      <c r="J5" s="5">
        <v>-5.3191100000000002</v>
      </c>
    </row>
    <row r="6" spans="1:10" x14ac:dyDescent="0.2">
      <c r="A6" s="8" t="s">
        <v>401</v>
      </c>
      <c r="B6" s="5">
        <v>2.8737596999999999</v>
      </c>
      <c r="C6" s="5">
        <v>2.1978116000000001</v>
      </c>
      <c r="D6" s="5">
        <v>2.0185447000000001</v>
      </c>
      <c r="E6" s="5">
        <v>1.7368522</v>
      </c>
      <c r="F6" s="5"/>
      <c r="G6" s="5">
        <v>-3.7456187999999999</v>
      </c>
      <c r="H6" s="5">
        <v>0</v>
      </c>
      <c r="I6" s="5">
        <v>-2.7448184000000002</v>
      </c>
      <c r="J6" s="5">
        <v>-3.7210784000000001</v>
      </c>
    </row>
    <row r="7" spans="1:10" x14ac:dyDescent="0.2">
      <c r="A7" s="8" t="s">
        <v>1343</v>
      </c>
      <c r="B7" s="5">
        <v>1.7071991</v>
      </c>
      <c r="C7" s="5">
        <v>0</v>
      </c>
      <c r="D7" s="5">
        <v>1.8874594</v>
      </c>
      <c r="E7" s="5">
        <v>0</v>
      </c>
      <c r="F7" s="5"/>
      <c r="G7" s="5">
        <v>0</v>
      </c>
      <c r="H7" s="5">
        <v>2.3685079</v>
      </c>
      <c r="I7" s="5">
        <v>-1.9161959</v>
      </c>
      <c r="J7" s="5">
        <v>-2.0957186000000001</v>
      </c>
    </row>
    <row r="8" spans="1:10" x14ac:dyDescent="0.2">
      <c r="A8" s="8" t="s">
        <v>2284</v>
      </c>
      <c r="B8" s="5">
        <v>0</v>
      </c>
      <c r="C8" s="5">
        <v>1.5507527999999999</v>
      </c>
      <c r="D8" s="5">
        <v>0</v>
      </c>
      <c r="E8" s="5">
        <v>0</v>
      </c>
      <c r="F8" s="5"/>
      <c r="G8" s="5">
        <v>-1.6491407</v>
      </c>
      <c r="H8" s="5">
        <v>0</v>
      </c>
      <c r="I8" s="5">
        <v>0</v>
      </c>
      <c r="J8" s="5">
        <v>0</v>
      </c>
    </row>
    <row r="9" spans="1:10" x14ac:dyDescent="0.2">
      <c r="A9" s="8" t="s">
        <v>618</v>
      </c>
      <c r="B9" s="5">
        <v>0</v>
      </c>
      <c r="C9" s="5">
        <v>0</v>
      </c>
      <c r="D9" s="5">
        <v>0</v>
      </c>
      <c r="E9" s="5">
        <v>0</v>
      </c>
      <c r="F9" s="5"/>
      <c r="G9" s="5">
        <v>-2.1572387000000002</v>
      </c>
      <c r="H9" s="5">
        <v>0</v>
      </c>
      <c r="I9" s="5">
        <v>-2.1149619</v>
      </c>
      <c r="J9" s="5">
        <v>-2.2904214999999999</v>
      </c>
    </row>
    <row r="10" spans="1:10" x14ac:dyDescent="0.2">
      <c r="A10" s="8" t="s">
        <v>1250</v>
      </c>
      <c r="B10" s="5">
        <v>4.8172160000000002</v>
      </c>
      <c r="C10" s="5">
        <v>5.3487710000000002</v>
      </c>
      <c r="D10" s="5">
        <v>5.0492907000000002</v>
      </c>
      <c r="E10" s="5">
        <v>4.1525509999999999</v>
      </c>
      <c r="F10" s="5"/>
      <c r="G10" s="5">
        <v>-4.3228600000000004</v>
      </c>
      <c r="H10" s="5">
        <v>2.8198392000000001</v>
      </c>
      <c r="I10" s="5">
        <v>-3.4566688999999999</v>
      </c>
      <c r="J10" s="5">
        <v>-3.908928</v>
      </c>
    </row>
    <row r="11" spans="1:10" x14ac:dyDescent="0.2">
      <c r="A11" s="8" t="s">
        <v>2283</v>
      </c>
      <c r="B11" s="5">
        <v>2.0904853000000001</v>
      </c>
      <c r="C11" s="5">
        <v>0</v>
      </c>
      <c r="D11" s="5">
        <v>1.5664145</v>
      </c>
      <c r="E11" s="5">
        <v>0</v>
      </c>
      <c r="F11" s="5"/>
      <c r="G11" s="5">
        <v>-2.9186990000000002</v>
      </c>
      <c r="H11" s="5">
        <v>0</v>
      </c>
      <c r="I11" s="5">
        <v>-2.2057639999999998</v>
      </c>
      <c r="J11" s="5">
        <v>-2.6295310000000001</v>
      </c>
    </row>
    <row r="12" spans="1:10" x14ac:dyDescent="0.2">
      <c r="A12" s="8" t="s">
        <v>2282</v>
      </c>
      <c r="B12" s="5">
        <v>0</v>
      </c>
      <c r="C12" s="5">
        <v>0</v>
      </c>
      <c r="D12" s="5">
        <v>0</v>
      </c>
      <c r="E12" s="5">
        <v>0</v>
      </c>
      <c r="F12" s="5"/>
      <c r="G12" s="5">
        <v>-1.7556716999999999</v>
      </c>
      <c r="H12" s="5">
        <v>0</v>
      </c>
      <c r="I12" s="5">
        <v>0</v>
      </c>
      <c r="J12" s="5">
        <v>0</v>
      </c>
    </row>
    <row r="13" spans="1:10" x14ac:dyDescent="0.2">
      <c r="A13" s="8" t="s">
        <v>1527</v>
      </c>
      <c r="B13" s="5">
        <v>3.6876028000000001</v>
      </c>
      <c r="C13" s="5">
        <v>0</v>
      </c>
      <c r="D13" s="5">
        <v>2.544629</v>
      </c>
      <c r="E13" s="5">
        <v>-1.4459138</v>
      </c>
      <c r="F13" s="5"/>
      <c r="G13" s="5">
        <v>-2.2298442999999999</v>
      </c>
      <c r="H13" s="5">
        <v>3.6194098000000001</v>
      </c>
      <c r="I13" s="5">
        <v>-3.5253220000000001</v>
      </c>
      <c r="J13" s="5">
        <v>-3.3307695000000002</v>
      </c>
    </row>
    <row r="14" spans="1:10" x14ac:dyDescent="0.2">
      <c r="A14" s="8" t="s">
        <v>2281</v>
      </c>
      <c r="B14" s="5">
        <v>2.5381315</v>
      </c>
      <c r="C14" s="5">
        <v>0</v>
      </c>
      <c r="D14" s="5">
        <v>2.3380196</v>
      </c>
      <c r="E14" s="5">
        <v>1.9406171000000001</v>
      </c>
      <c r="F14" s="5"/>
      <c r="G14" s="5">
        <v>0</v>
      </c>
      <c r="H14" s="5">
        <v>0</v>
      </c>
      <c r="I14" s="5">
        <v>-2.8498787999999999</v>
      </c>
      <c r="J14" s="5">
        <v>-2.3130096999999998</v>
      </c>
    </row>
    <row r="15" spans="1:10" x14ac:dyDescent="0.2">
      <c r="A15" s="8" t="s">
        <v>187</v>
      </c>
      <c r="B15" s="5">
        <v>4.7480225999999996</v>
      </c>
      <c r="C15" s="5">
        <v>4.8955219999999997</v>
      </c>
      <c r="D15" s="5">
        <v>4.7263609999999998</v>
      </c>
      <c r="E15" s="5">
        <v>4.0399039999999999</v>
      </c>
      <c r="F15" s="5"/>
      <c r="G15" s="5">
        <v>-4.9510269999999998</v>
      </c>
      <c r="H15" s="5">
        <v>2.2050312000000001</v>
      </c>
      <c r="I15" s="5">
        <v>-3.5926870000000002</v>
      </c>
      <c r="J15" s="5">
        <v>-5.1847023999999999</v>
      </c>
    </row>
    <row r="16" spans="1:10" x14ac:dyDescent="0.2">
      <c r="A16" s="8" t="s">
        <v>1781</v>
      </c>
      <c r="B16" s="5">
        <v>3.0869116999999999</v>
      </c>
      <c r="C16" s="5">
        <v>2.2252347000000001</v>
      </c>
      <c r="D16" s="5">
        <v>-1.7705065</v>
      </c>
      <c r="E16" s="5">
        <v>-1.4589021</v>
      </c>
      <c r="F16" s="5"/>
      <c r="G16" s="5">
        <v>-2.9748247000000001</v>
      </c>
      <c r="H16" s="5">
        <v>2.3259827999999998</v>
      </c>
      <c r="I16" s="5">
        <v>0</v>
      </c>
      <c r="J16" s="5">
        <v>-2.7878281999999999</v>
      </c>
    </row>
    <row r="17" spans="1:10" x14ac:dyDescent="0.2">
      <c r="A17" s="8" t="s">
        <v>43</v>
      </c>
      <c r="B17" s="5">
        <v>3.0876209999999999</v>
      </c>
      <c r="C17" s="5">
        <v>2.2668233</v>
      </c>
      <c r="D17" s="5">
        <v>0</v>
      </c>
      <c r="E17" s="5">
        <v>0</v>
      </c>
      <c r="F17" s="5"/>
      <c r="G17" s="5">
        <v>-3.2365482000000001</v>
      </c>
      <c r="H17" s="5">
        <v>2.5048544000000001</v>
      </c>
      <c r="I17" s="5">
        <v>-1.7571778</v>
      </c>
      <c r="J17" s="5">
        <v>-3.5593235000000001</v>
      </c>
    </row>
    <row r="18" spans="1:10" x14ac:dyDescent="0.2">
      <c r="A18" s="8" t="s">
        <v>2280</v>
      </c>
      <c r="B18" s="5">
        <v>0</v>
      </c>
      <c r="C18" s="5">
        <v>0</v>
      </c>
      <c r="D18" s="5">
        <v>0</v>
      </c>
      <c r="E18" s="5">
        <v>0</v>
      </c>
      <c r="F18" s="5"/>
      <c r="G18" s="5">
        <v>0</v>
      </c>
      <c r="H18" s="5">
        <v>0</v>
      </c>
      <c r="I18" s="5">
        <v>-1.6167148</v>
      </c>
      <c r="J18" s="5">
        <v>-2.1244692999999999</v>
      </c>
    </row>
    <row r="19" spans="1:10" x14ac:dyDescent="0.2">
      <c r="A19" s="8" t="s">
        <v>104</v>
      </c>
      <c r="B19" s="5">
        <v>1.5837866</v>
      </c>
      <c r="C19" s="5">
        <v>0</v>
      </c>
      <c r="D19" s="5">
        <v>-1.7235841999999999</v>
      </c>
      <c r="E19" s="5">
        <v>-1.9752346999999999</v>
      </c>
      <c r="F19" s="5"/>
      <c r="G19" s="5">
        <v>-2.8141289999999999</v>
      </c>
      <c r="H19" s="5">
        <v>2.4233927999999998</v>
      </c>
      <c r="I19" s="5">
        <v>0</v>
      </c>
      <c r="J19" s="5">
        <v>-3.3387337000000001</v>
      </c>
    </row>
    <row r="20" spans="1:10" x14ac:dyDescent="0.2">
      <c r="A20" s="8" t="s">
        <v>2279</v>
      </c>
      <c r="B20" s="5">
        <v>0</v>
      </c>
      <c r="C20" s="5">
        <v>0</v>
      </c>
      <c r="D20" s="5">
        <v>0</v>
      </c>
      <c r="E20" s="5">
        <v>0</v>
      </c>
      <c r="F20" s="5"/>
      <c r="G20" s="5">
        <v>-1.4944313</v>
      </c>
      <c r="H20" s="5">
        <v>0</v>
      </c>
      <c r="I20" s="5">
        <v>0</v>
      </c>
      <c r="J20" s="5">
        <v>0</v>
      </c>
    </row>
    <row r="21" spans="1:10" x14ac:dyDescent="0.2">
      <c r="A21" s="8" t="s">
        <v>191</v>
      </c>
      <c r="B21" s="5">
        <v>3.2392595000000002</v>
      </c>
      <c r="C21" s="5">
        <v>2.3095659999999998</v>
      </c>
      <c r="D21" s="5">
        <v>2.7962215000000001</v>
      </c>
      <c r="E21" s="5">
        <v>2.1199336</v>
      </c>
      <c r="F21" s="5"/>
      <c r="G21" s="5">
        <v>-3.7879809999999998</v>
      </c>
      <c r="H21" s="5">
        <v>1.8935176</v>
      </c>
      <c r="I21" s="5">
        <v>-3.4921617999999999</v>
      </c>
      <c r="J21" s="5">
        <v>-5.1297370000000004</v>
      </c>
    </row>
    <row r="22" spans="1:10" x14ac:dyDescent="0.2">
      <c r="A22" s="8" t="s">
        <v>2278</v>
      </c>
      <c r="B22" s="5">
        <v>2.5335014</v>
      </c>
      <c r="C22" s="5">
        <v>2.6032777</v>
      </c>
      <c r="D22" s="5">
        <v>2.1822995999999999</v>
      </c>
      <c r="E22" s="5">
        <v>1.5779185</v>
      </c>
      <c r="F22" s="5"/>
      <c r="G22" s="5">
        <v>-1.6882436000000001</v>
      </c>
      <c r="H22" s="5">
        <v>1.8344803000000001</v>
      </c>
      <c r="I22" s="5">
        <v>0</v>
      </c>
      <c r="J22" s="5">
        <v>0</v>
      </c>
    </row>
    <row r="23" spans="1:10" x14ac:dyDescent="0.2">
      <c r="A23" s="8" t="s">
        <v>1192</v>
      </c>
      <c r="B23" s="5">
        <v>0</v>
      </c>
      <c r="C23" s="5">
        <v>-2.5928979999999999</v>
      </c>
      <c r="D23" s="5">
        <v>0</v>
      </c>
      <c r="E23" s="5">
        <v>-1.890045</v>
      </c>
      <c r="F23" s="5"/>
      <c r="G23" s="5">
        <v>0</v>
      </c>
      <c r="H23" s="5">
        <v>1.6249619</v>
      </c>
      <c r="I23" s="5">
        <v>-1.9529183999999999</v>
      </c>
      <c r="J23" s="5">
        <v>-1.6309439999999999</v>
      </c>
    </row>
    <row r="24" spans="1:10" x14ac:dyDescent="0.2">
      <c r="A24" s="8" t="s">
        <v>2277</v>
      </c>
      <c r="B24" s="5">
        <v>0</v>
      </c>
      <c r="C24" s="5">
        <v>1.5482940000000001</v>
      </c>
      <c r="D24" s="5">
        <v>0</v>
      </c>
      <c r="E24" s="5">
        <v>0</v>
      </c>
      <c r="F24" s="5"/>
      <c r="G24" s="5">
        <v>-3.0588419999999998</v>
      </c>
      <c r="H24" s="5">
        <v>0</v>
      </c>
      <c r="I24" s="5">
        <v>-1.7983718</v>
      </c>
      <c r="J24" s="5">
        <v>-2.6241602999999998</v>
      </c>
    </row>
    <row r="25" spans="1:10" x14ac:dyDescent="0.2">
      <c r="A25" s="8" t="s">
        <v>2276</v>
      </c>
      <c r="B25" s="5">
        <v>2.0216796000000001</v>
      </c>
      <c r="C25" s="5">
        <v>0</v>
      </c>
      <c r="D25" s="5">
        <v>0</v>
      </c>
      <c r="E25" s="5">
        <v>0</v>
      </c>
      <c r="F25" s="5"/>
      <c r="G25" s="5">
        <v>-1.5112916999999999</v>
      </c>
      <c r="H25" s="5">
        <v>0</v>
      </c>
      <c r="I25" s="5">
        <v>0</v>
      </c>
      <c r="J25" s="5">
        <v>0</v>
      </c>
    </row>
    <row r="26" spans="1:10" x14ac:dyDescent="0.2">
      <c r="A26" s="8" t="s">
        <v>2275</v>
      </c>
      <c r="B26" s="5">
        <v>0</v>
      </c>
      <c r="C26" s="5">
        <v>0</v>
      </c>
      <c r="D26" s="5">
        <v>0</v>
      </c>
      <c r="E26" s="5">
        <v>-1.8238591</v>
      </c>
      <c r="F26" s="5"/>
      <c r="G26" s="5">
        <v>0</v>
      </c>
      <c r="H26" s="5">
        <v>0</v>
      </c>
      <c r="I26" s="5">
        <v>0</v>
      </c>
      <c r="J26" s="5">
        <v>0</v>
      </c>
    </row>
    <row r="27" spans="1:10" x14ac:dyDescent="0.2">
      <c r="A27" s="8" t="s">
        <v>2274</v>
      </c>
      <c r="B27" s="5">
        <v>1.5125297</v>
      </c>
      <c r="C27" s="5">
        <v>0</v>
      </c>
      <c r="D27" s="5">
        <v>1.5780555000000001</v>
      </c>
      <c r="E27" s="5">
        <v>0</v>
      </c>
      <c r="F27" s="5"/>
      <c r="G27" s="5">
        <v>0</v>
      </c>
      <c r="H27" s="5">
        <v>0</v>
      </c>
      <c r="I27" s="5">
        <v>0</v>
      </c>
      <c r="J27" s="5">
        <v>-1.7844684</v>
      </c>
    </row>
    <row r="28" spans="1:10" x14ac:dyDescent="0.2">
      <c r="A28" s="8" t="s">
        <v>2273</v>
      </c>
      <c r="B28" s="5">
        <v>0</v>
      </c>
      <c r="C28" s="5">
        <v>0</v>
      </c>
      <c r="D28" s="5">
        <v>0</v>
      </c>
      <c r="E28" s="5">
        <v>0</v>
      </c>
      <c r="F28" s="5"/>
      <c r="G28" s="5">
        <v>-1.5450857</v>
      </c>
      <c r="H28" s="5">
        <v>0</v>
      </c>
      <c r="I28" s="5">
        <v>-1.6479709</v>
      </c>
      <c r="J28" s="5">
        <v>-1.9641466999999999</v>
      </c>
    </row>
    <row r="29" spans="1:10" x14ac:dyDescent="0.2">
      <c r="A29" s="8" t="s">
        <v>2272</v>
      </c>
      <c r="B29" s="5">
        <v>0</v>
      </c>
      <c r="C29" s="5">
        <v>0</v>
      </c>
      <c r="D29" s="5">
        <v>0</v>
      </c>
      <c r="E29" s="5">
        <v>0</v>
      </c>
      <c r="F29" s="5"/>
      <c r="G29" s="5">
        <v>0</v>
      </c>
      <c r="H29" s="5">
        <v>0</v>
      </c>
      <c r="I29" s="5">
        <v>0</v>
      </c>
      <c r="J29" s="5">
        <v>-1.6891247</v>
      </c>
    </row>
    <row r="30" spans="1:10" x14ac:dyDescent="0.2">
      <c r="A30" s="8" t="s">
        <v>2271</v>
      </c>
      <c r="B30" s="5">
        <v>0</v>
      </c>
      <c r="C30" s="5">
        <v>0</v>
      </c>
      <c r="D30" s="5">
        <v>0</v>
      </c>
      <c r="E30" s="5">
        <v>0</v>
      </c>
      <c r="F30" s="5"/>
      <c r="G30" s="5">
        <v>-1.4531898000000001</v>
      </c>
      <c r="H30" s="5">
        <v>0</v>
      </c>
      <c r="I30" s="5">
        <v>0</v>
      </c>
      <c r="J30" s="5">
        <v>0</v>
      </c>
    </row>
    <row r="31" spans="1:10" x14ac:dyDescent="0.2">
      <c r="A31" s="8" t="s">
        <v>695</v>
      </c>
      <c r="B31" s="5">
        <v>1.7665843999999999</v>
      </c>
      <c r="C31" s="5">
        <v>0</v>
      </c>
      <c r="D31" s="5">
        <v>0</v>
      </c>
      <c r="E31" s="5">
        <v>1.5150182000000001</v>
      </c>
      <c r="F31" s="5"/>
      <c r="G31" s="5">
        <v>0</v>
      </c>
      <c r="H31" s="5">
        <v>0</v>
      </c>
      <c r="I31" s="5">
        <v>-1.7184440999999999</v>
      </c>
      <c r="J31" s="5">
        <v>0</v>
      </c>
    </row>
    <row r="32" spans="1:10" x14ac:dyDescent="0.2">
      <c r="A32" s="8" t="s">
        <v>2270</v>
      </c>
      <c r="B32" s="5">
        <v>1.5670379999999999</v>
      </c>
      <c r="C32" s="5">
        <v>0</v>
      </c>
      <c r="D32" s="5">
        <v>0</v>
      </c>
      <c r="E32" s="5">
        <v>0</v>
      </c>
      <c r="F32" s="5"/>
      <c r="G32" s="5">
        <v>0</v>
      </c>
      <c r="H32" s="5">
        <v>0</v>
      </c>
      <c r="I32" s="5">
        <v>0</v>
      </c>
      <c r="J32" s="5">
        <v>-1.7383738</v>
      </c>
    </row>
    <row r="33" spans="1:10" x14ac:dyDescent="0.2">
      <c r="A33" s="8" t="s">
        <v>2269</v>
      </c>
      <c r="B33" s="5">
        <v>1.6037060000000001</v>
      </c>
      <c r="C33" s="5">
        <v>0</v>
      </c>
      <c r="D33" s="5">
        <v>0</v>
      </c>
      <c r="E33" s="5">
        <v>0</v>
      </c>
      <c r="F33" s="5"/>
      <c r="G33" s="5">
        <v>-1.7564527000000001</v>
      </c>
      <c r="H33" s="5">
        <v>0</v>
      </c>
      <c r="I33" s="5">
        <v>-1.8296045999999999</v>
      </c>
      <c r="J33" s="5">
        <v>-2.6083240000000001</v>
      </c>
    </row>
    <row r="34" spans="1:10" x14ac:dyDescent="0.2">
      <c r="A34" s="8" t="s">
        <v>25</v>
      </c>
      <c r="B34" s="5">
        <v>2.2210703000000001</v>
      </c>
      <c r="C34" s="5">
        <v>0</v>
      </c>
      <c r="D34" s="5">
        <v>0</v>
      </c>
      <c r="E34" s="5">
        <v>-2.1218165999999998</v>
      </c>
      <c r="F34" s="5"/>
      <c r="G34" s="5">
        <v>-2.7950325</v>
      </c>
      <c r="H34" s="5">
        <v>0</v>
      </c>
      <c r="I34" s="5">
        <v>-2.1553936</v>
      </c>
      <c r="J34" s="5">
        <v>-3.5780439999999998</v>
      </c>
    </row>
    <row r="35" spans="1:10" x14ac:dyDescent="0.2">
      <c r="A35" s="8" t="s">
        <v>2268</v>
      </c>
      <c r="B35" s="5">
        <v>0</v>
      </c>
      <c r="C35" s="5">
        <v>0</v>
      </c>
      <c r="D35" s="5">
        <v>0</v>
      </c>
      <c r="E35" s="5">
        <v>0</v>
      </c>
      <c r="F35" s="5"/>
      <c r="G35" s="5">
        <v>0</v>
      </c>
      <c r="H35" s="5">
        <v>0</v>
      </c>
      <c r="I35" s="5">
        <v>-1.5771611000000001</v>
      </c>
      <c r="J35" s="5">
        <v>-2.1057953999999999</v>
      </c>
    </row>
    <row r="36" spans="1:10" x14ac:dyDescent="0.2">
      <c r="A36" s="8" t="s">
        <v>2267</v>
      </c>
      <c r="B36" s="5">
        <v>1.570244</v>
      </c>
      <c r="C36" s="5">
        <v>0</v>
      </c>
      <c r="D36" s="5">
        <v>0</v>
      </c>
      <c r="E36" s="5">
        <v>0</v>
      </c>
      <c r="F36" s="5"/>
      <c r="G36" s="5">
        <v>-1.8485684</v>
      </c>
      <c r="H36" s="5">
        <v>0</v>
      </c>
      <c r="I36" s="5">
        <v>0</v>
      </c>
      <c r="J36" s="5">
        <v>0</v>
      </c>
    </row>
    <row r="37" spans="1:10" x14ac:dyDescent="0.2">
      <c r="A37" s="8" t="s">
        <v>2266</v>
      </c>
      <c r="B37" s="5">
        <v>1.5704137</v>
      </c>
      <c r="C37" s="5">
        <v>0</v>
      </c>
      <c r="D37" s="5">
        <v>0</v>
      </c>
      <c r="E37" s="5">
        <v>0</v>
      </c>
      <c r="F37" s="5"/>
      <c r="G37" s="5">
        <v>0</v>
      </c>
      <c r="H37" s="5">
        <v>0</v>
      </c>
      <c r="I37" s="5">
        <v>0</v>
      </c>
      <c r="J37" s="5">
        <v>0</v>
      </c>
    </row>
    <row r="38" spans="1:10" x14ac:dyDescent="0.2">
      <c r="A38" s="8" t="s">
        <v>2265</v>
      </c>
      <c r="B38" s="5">
        <v>0</v>
      </c>
      <c r="C38" s="5">
        <v>0</v>
      </c>
      <c r="D38" s="5">
        <v>0</v>
      </c>
      <c r="E38" s="5">
        <v>0</v>
      </c>
      <c r="F38" s="5"/>
      <c r="G38" s="5">
        <v>-1.9402543000000001</v>
      </c>
      <c r="H38" s="5">
        <v>0</v>
      </c>
      <c r="I38" s="5">
        <v>0</v>
      </c>
      <c r="J38" s="5">
        <v>-1.7978778</v>
      </c>
    </row>
    <row r="39" spans="1:10" x14ac:dyDescent="0.2">
      <c r="A39" s="8" t="s">
        <v>1949</v>
      </c>
      <c r="B39" s="5">
        <v>0</v>
      </c>
      <c r="C39" s="5">
        <v>-2.297358</v>
      </c>
      <c r="D39" s="5">
        <v>0</v>
      </c>
      <c r="E39" s="5">
        <v>0</v>
      </c>
      <c r="F39" s="5"/>
      <c r="G39" s="5">
        <v>0</v>
      </c>
      <c r="H39" s="5">
        <v>0</v>
      </c>
      <c r="I39" s="5">
        <v>-2.3186073</v>
      </c>
      <c r="J39" s="5">
        <v>-1.7246611000000001</v>
      </c>
    </row>
    <row r="40" spans="1:10" x14ac:dyDescent="0.2">
      <c r="A40" s="8" t="s">
        <v>334</v>
      </c>
      <c r="B40" s="5">
        <v>1.9043216999999999</v>
      </c>
      <c r="C40" s="5">
        <v>0</v>
      </c>
      <c r="D40" s="5">
        <v>0</v>
      </c>
      <c r="E40" s="5">
        <v>0</v>
      </c>
      <c r="F40" s="5"/>
      <c r="G40" s="5">
        <v>-3.2188699999999999</v>
      </c>
      <c r="H40" s="5">
        <v>0</v>
      </c>
      <c r="I40" s="5">
        <v>-1.6875078999999999</v>
      </c>
      <c r="J40" s="5">
        <v>-2.4008174000000002</v>
      </c>
    </row>
    <row r="41" spans="1:10" x14ac:dyDescent="0.2">
      <c r="A41" s="8" t="s">
        <v>2264</v>
      </c>
      <c r="B41" s="5">
        <v>1.9668175000000001</v>
      </c>
      <c r="C41" s="5">
        <v>0</v>
      </c>
      <c r="D41" s="5">
        <v>0</v>
      </c>
      <c r="E41" s="5">
        <v>0</v>
      </c>
      <c r="F41" s="5"/>
      <c r="G41" s="5">
        <v>-2.8948944000000001</v>
      </c>
      <c r="H41" s="5">
        <v>0</v>
      </c>
      <c r="I41" s="5">
        <v>-1.6574302999999999</v>
      </c>
      <c r="J41" s="5">
        <v>-2.4282214999999998</v>
      </c>
    </row>
    <row r="42" spans="1:10" x14ac:dyDescent="0.2">
      <c r="A42" s="8" t="s">
        <v>2263</v>
      </c>
      <c r="B42" s="5">
        <v>0</v>
      </c>
      <c r="C42" s="5">
        <v>0</v>
      </c>
      <c r="D42" s="5">
        <v>0</v>
      </c>
      <c r="E42" s="5">
        <v>0</v>
      </c>
      <c r="F42" s="5"/>
      <c r="G42" s="5">
        <v>-1.6039528999999999</v>
      </c>
      <c r="H42" s="5">
        <v>0</v>
      </c>
      <c r="I42" s="5">
        <v>0</v>
      </c>
      <c r="J42" s="5">
        <v>-1.5079277</v>
      </c>
    </row>
    <row r="43" spans="1:10" x14ac:dyDescent="0.2">
      <c r="A43" s="8" t="s">
        <v>2262</v>
      </c>
      <c r="B43" s="5">
        <v>2.2975260999999998</v>
      </c>
      <c r="C43" s="5">
        <v>0</v>
      </c>
      <c r="D43" s="5">
        <v>0</v>
      </c>
      <c r="E43" s="5">
        <v>0</v>
      </c>
      <c r="F43" s="5"/>
      <c r="G43" s="5">
        <v>0</v>
      </c>
      <c r="H43" s="5">
        <v>1.6877778000000001</v>
      </c>
      <c r="I43" s="5">
        <v>0</v>
      </c>
      <c r="J43" s="5">
        <v>-1.4933699</v>
      </c>
    </row>
    <row r="44" spans="1:10" x14ac:dyDescent="0.2">
      <c r="A44" s="8" t="s">
        <v>2261</v>
      </c>
      <c r="B44" s="5">
        <v>2.1299671999999998</v>
      </c>
      <c r="C44" s="5">
        <v>0</v>
      </c>
      <c r="D44" s="5">
        <v>0</v>
      </c>
      <c r="E44" s="5">
        <v>1.8037274000000001</v>
      </c>
      <c r="F44" s="5"/>
      <c r="G44" s="5">
        <v>-3.23637</v>
      </c>
      <c r="H44" s="5">
        <v>0</v>
      </c>
      <c r="I44" s="5">
        <v>-2.1924986999999998</v>
      </c>
      <c r="J44" s="5">
        <v>-3.7271200000000002</v>
      </c>
    </row>
    <row r="45" spans="1:10" x14ac:dyDescent="0.2">
      <c r="A45" s="8" t="s">
        <v>2135</v>
      </c>
      <c r="B45" s="5">
        <v>3.4940123999999999</v>
      </c>
      <c r="C45" s="5">
        <v>1.9731304999999999</v>
      </c>
      <c r="D45" s="5">
        <v>1.5756924000000001</v>
      </c>
      <c r="E45" s="5">
        <v>0</v>
      </c>
      <c r="F45" s="5"/>
      <c r="G45" s="5">
        <v>-3.7200850999999999</v>
      </c>
      <c r="H45" s="5">
        <v>2.1589776999999999</v>
      </c>
      <c r="I45" s="5">
        <v>-2.3428754999999999</v>
      </c>
      <c r="J45" s="5">
        <v>-4.2553763</v>
      </c>
    </row>
    <row r="46" spans="1:10" x14ac:dyDescent="0.2">
      <c r="A46" s="8" t="s">
        <v>1909</v>
      </c>
      <c r="B46" s="5">
        <v>4.0439305000000001</v>
      </c>
      <c r="C46" s="5">
        <v>1.7448958000000001</v>
      </c>
      <c r="D46" s="5">
        <v>1.5757300000000001</v>
      </c>
      <c r="E46" s="5">
        <v>0</v>
      </c>
      <c r="F46" s="5"/>
      <c r="G46" s="5">
        <v>-4.4014715999999998</v>
      </c>
      <c r="H46" s="5">
        <v>2.5700132999999998</v>
      </c>
      <c r="I46" s="5">
        <v>-2.5123440000000001</v>
      </c>
      <c r="J46" s="5">
        <v>-5.0248710000000001</v>
      </c>
    </row>
    <row r="47" spans="1:10" x14ac:dyDescent="0.2">
      <c r="A47" s="8" t="s">
        <v>2260</v>
      </c>
      <c r="B47" s="5">
        <v>0</v>
      </c>
      <c r="C47" s="5">
        <v>0</v>
      </c>
      <c r="D47" s="5">
        <v>0</v>
      </c>
      <c r="E47" s="5">
        <v>0</v>
      </c>
      <c r="F47" s="5"/>
      <c r="G47" s="5">
        <v>-1.4961442</v>
      </c>
      <c r="H47" s="5">
        <v>0</v>
      </c>
      <c r="I47" s="5">
        <v>0</v>
      </c>
      <c r="J47" s="5">
        <v>0</v>
      </c>
    </row>
    <row r="48" spans="1:10" x14ac:dyDescent="0.2">
      <c r="A48" s="8" t="s">
        <v>2259</v>
      </c>
      <c r="B48" s="5">
        <v>1.481479</v>
      </c>
      <c r="C48" s="5">
        <v>0</v>
      </c>
      <c r="D48" s="5">
        <v>0</v>
      </c>
      <c r="E48" s="5">
        <v>0</v>
      </c>
      <c r="F48" s="5"/>
      <c r="G48" s="5">
        <v>0</v>
      </c>
      <c r="H48" s="5">
        <v>0</v>
      </c>
      <c r="I48" s="5">
        <v>0</v>
      </c>
      <c r="J48" s="5">
        <v>-1.4872726000000001</v>
      </c>
    </row>
    <row r="49" spans="1:10" x14ac:dyDescent="0.2">
      <c r="A49" s="8" t="s">
        <v>2258</v>
      </c>
      <c r="B49" s="5">
        <v>0</v>
      </c>
      <c r="C49" s="5">
        <v>0</v>
      </c>
      <c r="D49" s="5">
        <v>0</v>
      </c>
      <c r="E49" s="5">
        <v>0</v>
      </c>
      <c r="F49" s="5"/>
      <c r="G49" s="5">
        <v>0</v>
      </c>
      <c r="H49" s="5">
        <v>0</v>
      </c>
      <c r="I49" s="5">
        <v>0</v>
      </c>
      <c r="J49" s="5">
        <v>-1.7137401999999999</v>
      </c>
    </row>
    <row r="50" spans="1:10" x14ac:dyDescent="0.2">
      <c r="A50" s="8" t="s">
        <v>2257</v>
      </c>
      <c r="B50" s="5">
        <v>1.7183378</v>
      </c>
      <c r="C50" s="5">
        <v>0</v>
      </c>
      <c r="D50" s="5">
        <v>0</v>
      </c>
      <c r="E50" s="5">
        <v>0</v>
      </c>
      <c r="F50" s="5"/>
      <c r="G50" s="5">
        <v>-2.4985556999999998</v>
      </c>
      <c r="H50" s="5">
        <v>0</v>
      </c>
      <c r="I50" s="5">
        <v>0</v>
      </c>
      <c r="J50" s="5">
        <v>-2.1000195000000001</v>
      </c>
    </row>
    <row r="51" spans="1:10" x14ac:dyDescent="0.2">
      <c r="A51" s="8" t="s">
        <v>2256</v>
      </c>
      <c r="B51" s="5">
        <v>0</v>
      </c>
      <c r="C51" s="5">
        <v>0</v>
      </c>
      <c r="D51" s="5">
        <v>0</v>
      </c>
      <c r="E51" s="5">
        <v>0</v>
      </c>
      <c r="F51" s="5"/>
      <c r="G51" s="5">
        <v>-1.9949256</v>
      </c>
      <c r="H51" s="5">
        <v>0</v>
      </c>
      <c r="I51" s="5">
        <v>-1.7262822</v>
      </c>
      <c r="J51" s="5">
        <v>-1.8153849</v>
      </c>
    </row>
    <row r="52" spans="1:10" x14ac:dyDescent="0.2">
      <c r="A52" s="8" t="s">
        <v>2255</v>
      </c>
      <c r="B52" s="5">
        <v>0</v>
      </c>
      <c r="C52" s="5">
        <v>0</v>
      </c>
      <c r="D52" s="5">
        <v>0</v>
      </c>
      <c r="E52" s="5">
        <v>-1.5508423</v>
      </c>
      <c r="F52" s="5"/>
      <c r="G52" s="5">
        <v>-1.4402869</v>
      </c>
      <c r="H52" s="5">
        <v>0</v>
      </c>
      <c r="I52" s="5">
        <v>0</v>
      </c>
      <c r="J52" s="5">
        <v>-1.8095622</v>
      </c>
    </row>
    <row r="53" spans="1:10" x14ac:dyDescent="0.2">
      <c r="A53" s="8" t="s">
        <v>2254</v>
      </c>
      <c r="B53" s="5">
        <v>0</v>
      </c>
      <c r="C53" s="5">
        <v>0</v>
      </c>
      <c r="D53" s="5">
        <v>0</v>
      </c>
      <c r="E53" s="5">
        <v>0</v>
      </c>
      <c r="F53" s="5"/>
      <c r="G53" s="5">
        <v>-1.8534416</v>
      </c>
      <c r="H53" s="5">
        <v>0</v>
      </c>
      <c r="I53" s="5">
        <v>0</v>
      </c>
      <c r="J53" s="5">
        <v>-1.6849156999999999</v>
      </c>
    </row>
    <row r="54" spans="1:10" x14ac:dyDescent="0.2">
      <c r="A54" s="8" t="s">
        <v>126</v>
      </c>
      <c r="B54" s="5">
        <v>2.3588197000000002</v>
      </c>
      <c r="C54" s="5">
        <v>0</v>
      </c>
      <c r="D54" s="5">
        <v>0</v>
      </c>
      <c r="E54" s="5">
        <v>0</v>
      </c>
      <c r="F54" s="5"/>
      <c r="G54" s="5">
        <v>-3.0237105</v>
      </c>
      <c r="H54" s="5">
        <v>1.9679812999999999</v>
      </c>
      <c r="I54" s="5">
        <v>-1.6691229999999999</v>
      </c>
      <c r="J54" s="5">
        <v>-2.7697082000000002</v>
      </c>
    </row>
    <row r="55" spans="1:10" x14ac:dyDescent="0.2">
      <c r="A55" s="8" t="s">
        <v>75</v>
      </c>
      <c r="B55" s="5">
        <v>2.091421</v>
      </c>
      <c r="C55" s="5">
        <v>0</v>
      </c>
      <c r="D55" s="5">
        <v>0</v>
      </c>
      <c r="E55" s="5">
        <v>0</v>
      </c>
      <c r="F55" s="5"/>
      <c r="G55" s="5">
        <v>-3.2009577999999999</v>
      </c>
      <c r="H55" s="5">
        <v>0</v>
      </c>
      <c r="I55" s="5">
        <v>-2.1494759999999999</v>
      </c>
      <c r="J55" s="5">
        <v>-2.6716883</v>
      </c>
    </row>
    <row r="56" spans="1:10" x14ac:dyDescent="0.2">
      <c r="A56" s="8" t="s">
        <v>2253</v>
      </c>
      <c r="B56" s="5">
        <v>1.9681975</v>
      </c>
      <c r="C56" s="5">
        <v>0</v>
      </c>
      <c r="D56" s="5">
        <v>0</v>
      </c>
      <c r="E56" s="5">
        <v>0</v>
      </c>
      <c r="F56" s="5"/>
      <c r="G56" s="5">
        <v>-3.1325579000000001</v>
      </c>
      <c r="H56" s="5">
        <v>0</v>
      </c>
      <c r="I56" s="5">
        <v>-1.8593336</v>
      </c>
      <c r="J56" s="5">
        <v>-2.6334371999999999</v>
      </c>
    </row>
    <row r="57" spans="1:10" x14ac:dyDescent="0.2">
      <c r="A57" s="8" t="s">
        <v>2069</v>
      </c>
      <c r="B57" s="5">
        <v>3.2405214</v>
      </c>
      <c r="C57" s="5">
        <v>0</v>
      </c>
      <c r="D57" s="5">
        <v>1.9176896000000001</v>
      </c>
      <c r="E57" s="5">
        <v>0</v>
      </c>
      <c r="F57" s="5"/>
      <c r="G57" s="5">
        <v>0</v>
      </c>
      <c r="H57" s="5">
        <v>2.0569932</v>
      </c>
      <c r="I57" s="5">
        <v>-2.791782</v>
      </c>
      <c r="J57" s="5">
        <v>-2.6449823000000001</v>
      </c>
    </row>
    <row r="58" spans="1:10" x14ac:dyDescent="0.2">
      <c r="A58" s="8" t="s">
        <v>2252</v>
      </c>
      <c r="B58" s="5">
        <v>2.4231259999999999</v>
      </c>
      <c r="C58" s="5">
        <v>1.6202281999999999</v>
      </c>
      <c r="D58" s="5">
        <v>1.7499254</v>
      </c>
      <c r="E58" s="5">
        <v>1.5469934000000001</v>
      </c>
      <c r="F58" s="5"/>
      <c r="G58" s="5">
        <v>0</v>
      </c>
      <c r="H58" s="5">
        <v>1.9565789</v>
      </c>
      <c r="I58" s="5">
        <v>-1.7447847999999999</v>
      </c>
      <c r="J58" s="5">
        <v>0</v>
      </c>
    </row>
    <row r="59" spans="1:10" x14ac:dyDescent="0.2">
      <c r="A59" s="8" t="s">
        <v>1202</v>
      </c>
      <c r="B59" s="5">
        <v>3.0598068</v>
      </c>
      <c r="C59" s="5">
        <v>1.8950986000000001</v>
      </c>
      <c r="D59" s="5">
        <v>2.0394442000000002</v>
      </c>
      <c r="E59" s="5">
        <v>0</v>
      </c>
      <c r="F59" s="5"/>
      <c r="G59" s="5">
        <v>-3.0683916</v>
      </c>
      <c r="H59" s="5">
        <v>1.6794640999999999</v>
      </c>
      <c r="I59" s="5">
        <v>-2.7725987000000001</v>
      </c>
      <c r="J59" s="5">
        <v>-4.0522365999999996</v>
      </c>
    </row>
    <row r="60" spans="1:10" x14ac:dyDescent="0.2">
      <c r="A60" s="8" t="s">
        <v>395</v>
      </c>
      <c r="B60" s="5">
        <v>3.7086755999999999</v>
      </c>
      <c r="C60" s="5">
        <v>1.8617809999999999</v>
      </c>
      <c r="D60" s="5">
        <v>1.7260549000000001</v>
      </c>
      <c r="E60" s="5">
        <v>0</v>
      </c>
      <c r="F60" s="5"/>
      <c r="G60" s="5">
        <v>-4.535336</v>
      </c>
      <c r="H60" s="5">
        <v>1.9702814</v>
      </c>
      <c r="I60" s="5">
        <v>-2.8372644999999999</v>
      </c>
      <c r="J60" s="5">
        <v>-5.1953940000000003</v>
      </c>
    </row>
    <row r="61" spans="1:10" x14ac:dyDescent="0.2">
      <c r="A61" s="8" t="s">
        <v>711</v>
      </c>
      <c r="B61" s="5">
        <v>4.0250870000000001</v>
      </c>
      <c r="C61" s="5">
        <v>0</v>
      </c>
      <c r="D61" s="5">
        <v>0</v>
      </c>
      <c r="E61" s="5">
        <v>-1.7624017999999999</v>
      </c>
      <c r="F61" s="5"/>
      <c r="G61" s="5">
        <v>-4.5533799999999998</v>
      </c>
      <c r="H61" s="5">
        <v>2.4095430000000002</v>
      </c>
      <c r="I61" s="5">
        <v>-2.8338223</v>
      </c>
      <c r="J61" s="5">
        <v>-5.8026247</v>
      </c>
    </row>
    <row r="62" spans="1:10" x14ac:dyDescent="0.2">
      <c r="A62" s="8" t="s">
        <v>1124</v>
      </c>
      <c r="B62" s="5">
        <v>2.9366517000000001</v>
      </c>
      <c r="C62" s="5">
        <v>2.2018396999999998</v>
      </c>
      <c r="D62" s="5">
        <v>2.2197809999999998</v>
      </c>
      <c r="E62" s="5">
        <v>1.6804239000000001</v>
      </c>
      <c r="F62" s="5"/>
      <c r="G62" s="5">
        <v>-2.1860672999999999</v>
      </c>
      <c r="H62" s="5">
        <v>2.0438135000000002</v>
      </c>
      <c r="I62" s="5">
        <v>-1.6963143000000001</v>
      </c>
      <c r="J62" s="5">
        <v>-2.9415529</v>
      </c>
    </row>
    <row r="63" spans="1:10" x14ac:dyDescent="0.2">
      <c r="A63" s="8" t="s">
        <v>2251</v>
      </c>
      <c r="B63" s="5">
        <v>0</v>
      </c>
      <c r="C63" s="5">
        <v>0</v>
      </c>
      <c r="D63" s="5">
        <v>0</v>
      </c>
      <c r="E63" s="5">
        <v>0</v>
      </c>
      <c r="F63" s="5"/>
      <c r="G63" s="5">
        <v>-2.0116070000000001</v>
      </c>
      <c r="H63" s="5">
        <v>0</v>
      </c>
      <c r="I63" s="5">
        <v>-1.9654256999999999</v>
      </c>
      <c r="J63" s="5">
        <v>-2.6209790000000002</v>
      </c>
    </row>
    <row r="64" spans="1:10" x14ac:dyDescent="0.2">
      <c r="A64" s="8" t="s">
        <v>2250</v>
      </c>
      <c r="B64" s="5">
        <v>2.0445503999999999</v>
      </c>
      <c r="C64" s="5">
        <v>0</v>
      </c>
      <c r="D64" s="5">
        <v>0</v>
      </c>
      <c r="E64" s="5">
        <v>0</v>
      </c>
      <c r="F64" s="5"/>
      <c r="G64" s="5">
        <v>-3.1160347000000002</v>
      </c>
      <c r="H64" s="5">
        <v>0</v>
      </c>
      <c r="I64" s="5">
        <v>-1.5925715</v>
      </c>
      <c r="J64" s="5">
        <v>-2.4549335999999999</v>
      </c>
    </row>
    <row r="65" spans="1:10" x14ac:dyDescent="0.2">
      <c r="A65" s="8" t="s">
        <v>2249</v>
      </c>
      <c r="B65" s="5">
        <v>1.8045230000000001</v>
      </c>
      <c r="C65" s="5">
        <v>0</v>
      </c>
      <c r="D65" s="5">
        <v>0</v>
      </c>
      <c r="E65" s="5">
        <v>0</v>
      </c>
      <c r="F65" s="5"/>
      <c r="G65" s="5">
        <v>-2.0482767000000002</v>
      </c>
      <c r="H65" s="5">
        <v>0</v>
      </c>
      <c r="I65" s="5">
        <v>-2.1537766</v>
      </c>
      <c r="J65" s="5">
        <v>-1.6798109000000001</v>
      </c>
    </row>
    <row r="66" spans="1:10" x14ac:dyDescent="0.2">
      <c r="A66" s="8" t="s">
        <v>2248</v>
      </c>
      <c r="B66" s="5">
        <v>0</v>
      </c>
      <c r="C66" s="5">
        <v>0</v>
      </c>
      <c r="D66" s="5">
        <v>0</v>
      </c>
      <c r="E66" s="5">
        <v>0</v>
      </c>
      <c r="F66" s="5"/>
      <c r="G66" s="5">
        <v>-2.3039619999999998</v>
      </c>
      <c r="H66" s="5">
        <v>0</v>
      </c>
      <c r="I66" s="5">
        <v>-1.8254417000000001</v>
      </c>
      <c r="J66" s="5">
        <v>-2.0380812000000001</v>
      </c>
    </row>
    <row r="67" spans="1:10" x14ac:dyDescent="0.2">
      <c r="A67" s="8" t="s">
        <v>2247</v>
      </c>
      <c r="B67" s="5">
        <v>0</v>
      </c>
      <c r="C67" s="5">
        <v>0</v>
      </c>
      <c r="D67" s="5">
        <v>0</v>
      </c>
      <c r="E67" s="5">
        <v>0</v>
      </c>
      <c r="F67" s="5"/>
      <c r="G67" s="5">
        <v>-1.7238388</v>
      </c>
      <c r="H67" s="5">
        <v>0</v>
      </c>
      <c r="I67" s="5">
        <v>0</v>
      </c>
      <c r="J67" s="5">
        <v>0</v>
      </c>
    </row>
    <row r="68" spans="1:10" x14ac:dyDescent="0.2">
      <c r="A68" s="8" t="s">
        <v>2246</v>
      </c>
      <c r="B68" s="5">
        <v>0</v>
      </c>
      <c r="C68" s="5">
        <v>0</v>
      </c>
      <c r="D68" s="5">
        <v>0</v>
      </c>
      <c r="E68" s="5">
        <v>0</v>
      </c>
      <c r="F68" s="5"/>
      <c r="G68" s="5">
        <v>-1.4633921000000001</v>
      </c>
      <c r="H68" s="5">
        <v>0</v>
      </c>
      <c r="I68" s="5">
        <v>0</v>
      </c>
      <c r="J68" s="5">
        <v>0</v>
      </c>
    </row>
    <row r="69" spans="1:10" x14ac:dyDescent="0.2">
      <c r="A69" s="8" t="s">
        <v>2245</v>
      </c>
      <c r="B69" s="5">
        <v>0</v>
      </c>
      <c r="C69" s="5">
        <v>0</v>
      </c>
      <c r="D69" s="5">
        <v>0</v>
      </c>
      <c r="E69" s="5">
        <v>0</v>
      </c>
      <c r="F69" s="5"/>
      <c r="G69" s="5">
        <v>0</v>
      </c>
      <c r="H69" s="5">
        <v>0</v>
      </c>
      <c r="I69" s="5">
        <v>-1.4944090999999999</v>
      </c>
      <c r="J69" s="5">
        <v>0</v>
      </c>
    </row>
    <row r="70" spans="1:10" x14ac:dyDescent="0.2">
      <c r="A70" s="8" t="s">
        <v>2244</v>
      </c>
      <c r="B70" s="5">
        <v>1.6897275</v>
      </c>
      <c r="C70" s="5">
        <v>0</v>
      </c>
      <c r="D70" s="5">
        <v>1.6439166999999999</v>
      </c>
      <c r="E70" s="5">
        <v>0</v>
      </c>
      <c r="F70" s="5"/>
      <c r="G70" s="5">
        <v>-2.1029686999999999</v>
      </c>
      <c r="H70" s="5">
        <v>0</v>
      </c>
      <c r="I70" s="5">
        <v>-2.0382199999999999</v>
      </c>
      <c r="J70" s="5">
        <v>0</v>
      </c>
    </row>
    <row r="71" spans="1:10" x14ac:dyDescent="0.2">
      <c r="A71" s="8" t="s">
        <v>2243</v>
      </c>
      <c r="B71" s="5">
        <v>2.2417889</v>
      </c>
      <c r="C71" s="5">
        <v>1.5433768999999999</v>
      </c>
      <c r="D71" s="5">
        <v>0</v>
      </c>
      <c r="E71" s="5">
        <v>0</v>
      </c>
      <c r="F71" s="5"/>
      <c r="G71" s="5">
        <v>-3.0066419999999998</v>
      </c>
      <c r="H71" s="5">
        <v>0</v>
      </c>
      <c r="I71" s="5">
        <v>-1.8605676</v>
      </c>
      <c r="J71" s="5">
        <v>-2.6951504000000002</v>
      </c>
    </row>
    <row r="72" spans="1:10" x14ac:dyDescent="0.2">
      <c r="A72" s="8" t="s">
        <v>2242</v>
      </c>
      <c r="B72" s="5">
        <v>1.7370483999999999</v>
      </c>
      <c r="C72" s="5">
        <v>0</v>
      </c>
      <c r="D72" s="5">
        <v>0</v>
      </c>
      <c r="E72" s="5">
        <v>0</v>
      </c>
      <c r="F72" s="5"/>
      <c r="G72" s="5">
        <v>-2.3557782</v>
      </c>
      <c r="H72" s="5">
        <v>0</v>
      </c>
      <c r="I72" s="5">
        <v>0</v>
      </c>
      <c r="J72" s="5">
        <v>-1.9970604000000001</v>
      </c>
    </row>
    <row r="73" spans="1:10" x14ac:dyDescent="0.2">
      <c r="A73" s="8" t="s">
        <v>2241</v>
      </c>
      <c r="B73" s="5">
        <v>1.7607790999999999</v>
      </c>
      <c r="C73" s="5">
        <v>0</v>
      </c>
      <c r="D73" s="5">
        <v>0</v>
      </c>
      <c r="E73" s="5">
        <v>0</v>
      </c>
      <c r="F73" s="5"/>
      <c r="G73" s="5">
        <v>-1.7426591</v>
      </c>
      <c r="H73" s="5">
        <v>0</v>
      </c>
      <c r="I73" s="5">
        <v>0</v>
      </c>
      <c r="J73" s="5">
        <v>0</v>
      </c>
    </row>
    <row r="74" spans="1:10" x14ac:dyDescent="0.2">
      <c r="A74" s="8" t="s">
        <v>2240</v>
      </c>
      <c r="B74" s="5">
        <v>1.7013221000000001</v>
      </c>
      <c r="C74" s="5">
        <v>0</v>
      </c>
      <c r="D74" s="5">
        <v>0</v>
      </c>
      <c r="E74" s="5">
        <v>0</v>
      </c>
      <c r="F74" s="5"/>
      <c r="G74" s="5">
        <v>-2.7432268</v>
      </c>
      <c r="H74" s="5">
        <v>0</v>
      </c>
      <c r="I74" s="5">
        <v>-1.7368182000000001</v>
      </c>
      <c r="J74" s="5">
        <v>-2.0977950000000001</v>
      </c>
    </row>
    <row r="75" spans="1:10" x14ac:dyDescent="0.2">
      <c r="A75" s="7" t="s">
        <v>2239</v>
      </c>
      <c r="B75" s="5">
        <v>0</v>
      </c>
      <c r="C75" s="5">
        <v>-1.6693690999999999</v>
      </c>
      <c r="D75" s="5">
        <v>-1.5573412</v>
      </c>
      <c r="E75" s="5">
        <v>-1.6358490999999999</v>
      </c>
      <c r="F75" s="5"/>
      <c r="G75" s="5">
        <v>0</v>
      </c>
      <c r="H75" s="5">
        <v>0</v>
      </c>
      <c r="I75" s="5">
        <v>0</v>
      </c>
      <c r="J75" s="5">
        <v>0</v>
      </c>
    </row>
    <row r="76" spans="1:10" x14ac:dyDescent="0.2">
      <c r="A76" s="7" t="s">
        <v>2238</v>
      </c>
      <c r="B76" s="5">
        <v>0</v>
      </c>
      <c r="C76" s="5">
        <v>0</v>
      </c>
      <c r="D76" s="5">
        <v>0</v>
      </c>
      <c r="E76" s="5">
        <v>0</v>
      </c>
      <c r="F76" s="5"/>
      <c r="G76" s="5">
        <v>0</v>
      </c>
      <c r="H76" s="5">
        <v>0</v>
      </c>
      <c r="I76" s="5">
        <v>1.7506896000000001</v>
      </c>
      <c r="J76" s="5">
        <v>0</v>
      </c>
    </row>
    <row r="77" spans="1:10" x14ac:dyDescent="0.2">
      <c r="A77" s="7" t="s">
        <v>2237</v>
      </c>
      <c r="B77" s="5">
        <v>1.5209203</v>
      </c>
      <c r="C77" s="5">
        <v>0</v>
      </c>
      <c r="D77" s="5">
        <v>0</v>
      </c>
      <c r="E77" s="5">
        <v>0</v>
      </c>
      <c r="F77" s="5"/>
      <c r="G77" s="5">
        <v>0</v>
      </c>
      <c r="H77" s="5">
        <v>0</v>
      </c>
      <c r="I77" s="5">
        <v>0</v>
      </c>
      <c r="J77" s="5">
        <v>0</v>
      </c>
    </row>
    <row r="78" spans="1:10" x14ac:dyDescent="0.2">
      <c r="A78" s="7" t="s">
        <v>2236</v>
      </c>
      <c r="B78" s="5">
        <v>0</v>
      </c>
      <c r="C78" s="5">
        <v>0</v>
      </c>
      <c r="D78" s="5">
        <v>0</v>
      </c>
      <c r="E78" s="5">
        <v>0</v>
      </c>
      <c r="F78" s="5"/>
      <c r="G78" s="5">
        <v>0</v>
      </c>
      <c r="H78" s="5">
        <v>0</v>
      </c>
      <c r="I78" s="5">
        <v>1.4881096</v>
      </c>
      <c r="J78" s="5">
        <v>0</v>
      </c>
    </row>
    <row r="79" spans="1:10" x14ac:dyDescent="0.2">
      <c r="A79" s="7" t="s">
        <v>2235</v>
      </c>
      <c r="B79" s="5">
        <v>0</v>
      </c>
      <c r="C79" s="5">
        <v>0</v>
      </c>
      <c r="D79" s="5">
        <v>0</v>
      </c>
      <c r="E79" s="5">
        <v>0</v>
      </c>
      <c r="F79" s="5"/>
      <c r="G79" s="5">
        <v>0</v>
      </c>
      <c r="H79" s="5">
        <v>0</v>
      </c>
      <c r="I79" s="5">
        <v>1.6373793999999999</v>
      </c>
      <c r="J79" s="5">
        <v>1.8445294000000001</v>
      </c>
    </row>
    <row r="80" spans="1:10" x14ac:dyDescent="0.2">
      <c r="A80" s="7" t="s">
        <v>2234</v>
      </c>
      <c r="B80" s="5">
        <v>1.7679361</v>
      </c>
      <c r="C80" s="5">
        <v>-1.7151592</v>
      </c>
      <c r="D80" s="5">
        <v>0</v>
      </c>
      <c r="E80" s="5">
        <v>0</v>
      </c>
      <c r="F80" s="5"/>
      <c r="G80" s="5">
        <v>0</v>
      </c>
      <c r="H80" s="5">
        <v>0</v>
      </c>
      <c r="I80" s="5">
        <v>1.9743838</v>
      </c>
      <c r="J80" s="5">
        <v>1.8548849999999999</v>
      </c>
    </row>
    <row r="81" spans="1:10" x14ac:dyDescent="0.2">
      <c r="A81" s="7" t="s">
        <v>2233</v>
      </c>
      <c r="B81" s="5">
        <v>0</v>
      </c>
      <c r="C81" s="5">
        <v>-1.73247</v>
      </c>
      <c r="D81" s="5">
        <v>0</v>
      </c>
      <c r="E81" s="5">
        <v>-1.6236235000000001</v>
      </c>
      <c r="F81" s="5"/>
      <c r="G81" s="5">
        <v>1.9955754000000001</v>
      </c>
      <c r="H81" s="5">
        <v>0</v>
      </c>
      <c r="I81" s="5">
        <v>0</v>
      </c>
      <c r="J81" s="5">
        <v>2.0447620999999998</v>
      </c>
    </row>
    <row r="82" spans="1:10" x14ac:dyDescent="0.2">
      <c r="A82" s="7" t="s">
        <v>2232</v>
      </c>
      <c r="B82" s="5">
        <v>1.5574064000000001</v>
      </c>
      <c r="C82" s="5">
        <v>1.5778866</v>
      </c>
      <c r="D82" s="5">
        <v>1.5001477999999999</v>
      </c>
      <c r="E82" s="5">
        <v>1.6889571000000001</v>
      </c>
      <c r="F82" s="5"/>
      <c r="G82" s="5">
        <v>0</v>
      </c>
      <c r="H82" s="5">
        <v>0</v>
      </c>
      <c r="I82" s="5">
        <v>0</v>
      </c>
      <c r="J82" s="5">
        <v>0</v>
      </c>
    </row>
    <row r="83" spans="1:10" x14ac:dyDescent="0.2">
      <c r="A83" s="7" t="s">
        <v>993</v>
      </c>
      <c r="B83" s="5">
        <v>0</v>
      </c>
      <c r="C83" s="5">
        <v>0</v>
      </c>
      <c r="D83" s="5">
        <v>0</v>
      </c>
      <c r="E83" s="5">
        <v>0</v>
      </c>
      <c r="F83" s="5"/>
      <c r="G83" s="5">
        <v>0</v>
      </c>
      <c r="H83" s="5">
        <v>0</v>
      </c>
      <c r="I83" s="5">
        <v>1.9712069000000001</v>
      </c>
      <c r="J83" s="5">
        <v>0</v>
      </c>
    </row>
    <row r="84" spans="1:10" x14ac:dyDescent="0.2">
      <c r="A84" s="7" t="s">
        <v>2231</v>
      </c>
      <c r="B84" s="5">
        <v>0</v>
      </c>
      <c r="C84" s="5">
        <v>0</v>
      </c>
      <c r="D84" s="5">
        <v>0</v>
      </c>
      <c r="E84" s="5">
        <v>0</v>
      </c>
      <c r="F84" s="5"/>
      <c r="G84" s="5">
        <v>0</v>
      </c>
      <c r="H84" s="5">
        <v>0</v>
      </c>
      <c r="I84" s="5">
        <v>1.6412712</v>
      </c>
      <c r="J84" s="5">
        <v>0</v>
      </c>
    </row>
    <row r="85" spans="1:10" x14ac:dyDescent="0.2">
      <c r="A85" s="7" t="s">
        <v>2230</v>
      </c>
      <c r="B85" s="5">
        <v>0</v>
      </c>
      <c r="C85" s="5">
        <v>-1.5516414999999999</v>
      </c>
      <c r="D85" s="5">
        <v>0</v>
      </c>
      <c r="E85" s="5">
        <v>-1.5949377</v>
      </c>
      <c r="F85" s="5"/>
      <c r="G85" s="5">
        <v>0</v>
      </c>
      <c r="H85" s="5">
        <v>1.9147105</v>
      </c>
      <c r="I85" s="5">
        <v>1.6409677</v>
      </c>
      <c r="J85" s="5">
        <v>2.0736431999999998</v>
      </c>
    </row>
    <row r="86" spans="1:10" x14ac:dyDescent="0.2">
      <c r="A86" s="7" t="s">
        <v>2229</v>
      </c>
      <c r="B86" s="5">
        <v>0</v>
      </c>
      <c r="C86" s="5">
        <v>0</v>
      </c>
      <c r="D86" s="5">
        <v>0</v>
      </c>
      <c r="E86" s="5">
        <v>0</v>
      </c>
      <c r="F86" s="5"/>
      <c r="G86" s="5">
        <v>1.6697253000000001</v>
      </c>
      <c r="H86" s="5">
        <v>0</v>
      </c>
      <c r="I86" s="5">
        <v>1.8482152999999999</v>
      </c>
      <c r="J86" s="5">
        <v>1.9583225</v>
      </c>
    </row>
    <row r="87" spans="1:10" x14ac:dyDescent="0.2">
      <c r="A87" s="6" t="s">
        <v>1239</v>
      </c>
      <c r="B87" s="5">
        <v>3.1175359999999999</v>
      </c>
      <c r="C87" s="5">
        <v>0</v>
      </c>
      <c r="D87" s="5">
        <v>2.0575168000000001</v>
      </c>
      <c r="E87" s="5">
        <v>0</v>
      </c>
      <c r="F87" s="5"/>
      <c r="G87" s="5">
        <v>0</v>
      </c>
      <c r="H87" s="5">
        <v>0</v>
      </c>
      <c r="I87" s="5">
        <v>-1.9378280999999999</v>
      </c>
      <c r="J87" s="5">
        <v>-2.7864949999999999</v>
      </c>
    </row>
    <row r="88" spans="1:10" x14ac:dyDescent="0.2">
      <c r="A88" s="6" t="s">
        <v>2228</v>
      </c>
      <c r="B88" s="5">
        <v>2.4976045999999998</v>
      </c>
      <c r="C88" s="5">
        <v>0</v>
      </c>
      <c r="D88" s="5">
        <v>1.5410817999999999</v>
      </c>
      <c r="E88" s="5">
        <v>0</v>
      </c>
      <c r="F88" s="5"/>
      <c r="G88" s="5">
        <v>0</v>
      </c>
      <c r="H88" s="5">
        <v>2.252062</v>
      </c>
      <c r="I88" s="5">
        <v>0</v>
      </c>
      <c r="J88" s="5">
        <v>-1.7947363999999999</v>
      </c>
    </row>
    <row r="89" spans="1:10" x14ac:dyDescent="0.2">
      <c r="A89" s="6" t="s">
        <v>2227</v>
      </c>
      <c r="B89" s="5">
        <v>0</v>
      </c>
      <c r="C89" s="5">
        <v>0</v>
      </c>
      <c r="D89" s="5">
        <v>2.1746275000000002</v>
      </c>
      <c r="E89" s="5">
        <v>1.5185076</v>
      </c>
      <c r="F89" s="5"/>
      <c r="G89" s="5">
        <v>0</v>
      </c>
      <c r="H89" s="5">
        <v>0</v>
      </c>
      <c r="I89" s="5">
        <v>1.6963912999999999</v>
      </c>
      <c r="J89" s="5">
        <v>-1.7926247</v>
      </c>
    </row>
    <row r="90" spans="1:10" x14ac:dyDescent="0.2">
      <c r="A90" s="6" t="s">
        <v>2226</v>
      </c>
      <c r="B90" s="5">
        <v>0</v>
      </c>
      <c r="C90" s="5">
        <v>0</v>
      </c>
      <c r="D90" s="5">
        <v>0</v>
      </c>
      <c r="E90" s="5">
        <v>0</v>
      </c>
      <c r="F90" s="5"/>
      <c r="G90" s="5">
        <v>-1.964197</v>
      </c>
      <c r="H90" s="5">
        <v>0</v>
      </c>
      <c r="I90" s="5">
        <v>0</v>
      </c>
      <c r="J90" s="5">
        <v>0</v>
      </c>
    </row>
    <row r="91" spans="1:10" x14ac:dyDescent="0.2">
      <c r="A91" s="6" t="s">
        <v>2225</v>
      </c>
      <c r="B91" s="5">
        <v>0</v>
      </c>
      <c r="C91" s="5">
        <v>1.6134124000000001</v>
      </c>
      <c r="D91" s="5">
        <v>0</v>
      </c>
      <c r="E91" s="5">
        <v>1.5284302999999999</v>
      </c>
      <c r="F91" s="5"/>
      <c r="G91" s="5">
        <v>0</v>
      </c>
      <c r="H91" s="5">
        <v>0</v>
      </c>
      <c r="I91" s="5">
        <v>-1.5422939</v>
      </c>
      <c r="J91" s="5">
        <v>0</v>
      </c>
    </row>
    <row r="92" spans="1:10" x14ac:dyDescent="0.2">
      <c r="A92" s="6" t="s">
        <v>2224</v>
      </c>
      <c r="B92" s="5">
        <v>1.5070547999999999</v>
      </c>
      <c r="C92" s="5">
        <v>0</v>
      </c>
      <c r="D92" s="5">
        <v>1.9181497000000001</v>
      </c>
      <c r="E92" s="5">
        <v>0</v>
      </c>
      <c r="F92" s="5"/>
      <c r="G92" s="5">
        <v>-1.7701557999999999</v>
      </c>
      <c r="H92" s="5">
        <v>0</v>
      </c>
      <c r="I92" s="5">
        <v>0</v>
      </c>
      <c r="J92" s="5">
        <v>0</v>
      </c>
    </row>
    <row r="93" spans="1:10" x14ac:dyDescent="0.2">
      <c r="A93" s="6" t="s">
        <v>719</v>
      </c>
      <c r="B93" s="5">
        <v>4.0765739999999999</v>
      </c>
      <c r="C93" s="5">
        <v>2.0739439000000002</v>
      </c>
      <c r="D93" s="5">
        <v>2.9437446999999999</v>
      </c>
      <c r="E93" s="5">
        <v>1.7801047999999999</v>
      </c>
      <c r="F93" s="5"/>
      <c r="G93" s="5">
        <v>-4.2551379999999996</v>
      </c>
      <c r="H93" s="5">
        <v>0</v>
      </c>
      <c r="I93" s="5">
        <v>-3.6419169999999998</v>
      </c>
      <c r="J93" s="5">
        <v>-5.4528239999999997</v>
      </c>
    </row>
    <row r="94" spans="1:10" x14ac:dyDescent="0.2">
      <c r="A94" s="6" t="s">
        <v>2223</v>
      </c>
      <c r="B94" s="5">
        <v>2.1834647999999999</v>
      </c>
      <c r="C94" s="5">
        <v>0</v>
      </c>
      <c r="D94" s="5">
        <v>0</v>
      </c>
      <c r="E94" s="5">
        <v>0</v>
      </c>
      <c r="F94" s="5"/>
      <c r="G94" s="5">
        <v>-1.4856609999999999</v>
      </c>
      <c r="H94" s="5">
        <v>2.0790991999999999</v>
      </c>
      <c r="I94" s="5">
        <v>-1.4995954</v>
      </c>
      <c r="J94" s="5">
        <v>-2.2652516</v>
      </c>
    </row>
    <row r="95" spans="1:10" x14ac:dyDescent="0.2">
      <c r="A95" s="6" t="s">
        <v>679</v>
      </c>
      <c r="B95" s="5">
        <v>1.5611168</v>
      </c>
      <c r="C95" s="5">
        <v>0</v>
      </c>
      <c r="D95" s="5">
        <v>1.4983896999999999</v>
      </c>
      <c r="E95" s="5">
        <v>1.6634156</v>
      </c>
      <c r="F95" s="5"/>
      <c r="G95" s="5">
        <v>-1.8732926999999999</v>
      </c>
      <c r="H95" s="5">
        <v>0</v>
      </c>
      <c r="I95" s="5">
        <v>0</v>
      </c>
      <c r="J95" s="5">
        <v>-1.6511643</v>
      </c>
    </row>
    <row r="96" spans="1:10" x14ac:dyDescent="0.2">
      <c r="A96" s="6" t="s">
        <v>1521</v>
      </c>
      <c r="B96" s="5">
        <v>2.4761198000000002</v>
      </c>
      <c r="C96" s="5">
        <v>0</v>
      </c>
      <c r="D96" s="5">
        <v>2.5415390000000002</v>
      </c>
      <c r="E96" s="5">
        <v>2.4395177000000001</v>
      </c>
      <c r="F96" s="5"/>
      <c r="G96" s="5">
        <v>-2.8522804000000002</v>
      </c>
      <c r="H96" s="5">
        <v>0</v>
      </c>
      <c r="I96" s="5">
        <v>-3.0121820000000001</v>
      </c>
      <c r="J96" s="5">
        <v>-2.8425205</v>
      </c>
    </row>
    <row r="97" spans="1:10" x14ac:dyDescent="0.2">
      <c r="A97" s="6" t="s">
        <v>600</v>
      </c>
      <c r="B97" s="5">
        <v>2.4013781999999999</v>
      </c>
      <c r="C97" s="5">
        <v>1.5770469</v>
      </c>
      <c r="D97" s="5">
        <v>2.2700974999999999</v>
      </c>
      <c r="E97" s="5">
        <v>2.2594864000000001</v>
      </c>
      <c r="F97" s="5"/>
      <c r="G97" s="5">
        <v>0</v>
      </c>
      <c r="H97" s="5">
        <v>0</v>
      </c>
      <c r="I97" s="5">
        <v>-2.3331667999999999</v>
      </c>
      <c r="J97" s="5">
        <v>-1.9995506999999999</v>
      </c>
    </row>
    <row r="98" spans="1:10" x14ac:dyDescent="0.2">
      <c r="A98" s="6" t="s">
        <v>2222</v>
      </c>
      <c r="B98" s="5">
        <v>0</v>
      </c>
      <c r="C98" s="5">
        <v>0</v>
      </c>
      <c r="D98" s="5">
        <v>0</v>
      </c>
      <c r="E98" s="5">
        <v>0</v>
      </c>
      <c r="F98" s="5"/>
      <c r="G98" s="5">
        <v>0</v>
      </c>
      <c r="H98" s="5">
        <v>-1.6354188999999999</v>
      </c>
      <c r="I98" s="5">
        <v>-1.8192241</v>
      </c>
      <c r="J98" s="5">
        <v>0</v>
      </c>
    </row>
    <row r="99" spans="1:10" x14ac:dyDescent="0.2">
      <c r="A99" s="6" t="s">
        <v>2221</v>
      </c>
      <c r="B99" s="5">
        <v>1.9662383999999999</v>
      </c>
      <c r="C99" s="5">
        <v>0</v>
      </c>
      <c r="D99" s="5">
        <v>0</v>
      </c>
      <c r="E99" s="5">
        <v>0</v>
      </c>
      <c r="F99" s="5"/>
      <c r="G99" s="5">
        <v>0</v>
      </c>
      <c r="H99" s="5">
        <v>0</v>
      </c>
      <c r="I99" s="5">
        <v>0</v>
      </c>
      <c r="J99" s="5">
        <v>0</v>
      </c>
    </row>
    <row r="100" spans="1:10" x14ac:dyDescent="0.2">
      <c r="A100" s="6" t="s">
        <v>2220</v>
      </c>
      <c r="B100" s="5">
        <v>0</v>
      </c>
      <c r="C100" s="5">
        <v>0</v>
      </c>
      <c r="D100" s="5">
        <v>0</v>
      </c>
      <c r="E100" s="5">
        <v>0</v>
      </c>
      <c r="F100" s="5"/>
      <c r="G100" s="5">
        <v>-1.4179310000000001</v>
      </c>
      <c r="H100" s="5">
        <v>0</v>
      </c>
      <c r="I100" s="5">
        <v>0</v>
      </c>
      <c r="J100" s="5">
        <v>0</v>
      </c>
    </row>
    <row r="101" spans="1:10" x14ac:dyDescent="0.2">
      <c r="A101" s="6" t="s">
        <v>2219</v>
      </c>
      <c r="B101" s="5">
        <v>1.5597169</v>
      </c>
      <c r="C101" s="5">
        <v>0</v>
      </c>
      <c r="D101" s="5">
        <v>0</v>
      </c>
      <c r="E101" s="5">
        <v>-1.6734259</v>
      </c>
      <c r="F101" s="5"/>
      <c r="G101" s="5">
        <v>-1.6032327</v>
      </c>
      <c r="H101" s="5">
        <v>0</v>
      </c>
      <c r="I101" s="5">
        <v>-2.6599631000000001</v>
      </c>
      <c r="J101" s="5">
        <v>-2.4651022</v>
      </c>
    </row>
    <row r="102" spans="1:10" x14ac:dyDescent="0.2">
      <c r="A102" s="6" t="s">
        <v>2218</v>
      </c>
      <c r="B102" s="5">
        <v>0</v>
      </c>
      <c r="C102" s="5">
        <v>0</v>
      </c>
      <c r="D102" s="5">
        <v>1.7759838999999999</v>
      </c>
      <c r="E102" s="5">
        <v>0</v>
      </c>
      <c r="F102" s="5"/>
      <c r="G102" s="5">
        <v>0</v>
      </c>
      <c r="H102" s="5">
        <v>0</v>
      </c>
      <c r="I102" s="5">
        <v>0</v>
      </c>
      <c r="J102" s="5">
        <v>0</v>
      </c>
    </row>
    <row r="103" spans="1:10" x14ac:dyDescent="0.2">
      <c r="A103" s="6" t="s">
        <v>2217</v>
      </c>
      <c r="B103" s="5">
        <v>1.5017043000000001</v>
      </c>
      <c r="C103" s="5">
        <v>1.5965739999999999</v>
      </c>
      <c r="D103" s="5">
        <v>0</v>
      </c>
      <c r="E103" s="5">
        <v>0</v>
      </c>
      <c r="F103" s="5"/>
      <c r="G103" s="5">
        <v>0</v>
      </c>
      <c r="H103" s="5">
        <v>0</v>
      </c>
      <c r="I103" s="5">
        <v>-2.1075210000000002</v>
      </c>
      <c r="J103" s="5">
        <v>0</v>
      </c>
    </row>
    <row r="104" spans="1:10" x14ac:dyDescent="0.2">
      <c r="A104" s="6" t="s">
        <v>1654</v>
      </c>
      <c r="B104" s="5">
        <v>2.6317846999999999</v>
      </c>
      <c r="C104" s="5">
        <v>0</v>
      </c>
      <c r="D104" s="5">
        <v>2.2924142000000001</v>
      </c>
      <c r="E104" s="5">
        <v>1.9294087</v>
      </c>
      <c r="F104" s="5"/>
      <c r="G104" s="5">
        <v>-3.0016124</v>
      </c>
      <c r="H104" s="5">
        <v>0</v>
      </c>
      <c r="I104" s="5">
        <v>-3.4104044</v>
      </c>
      <c r="J104" s="5">
        <v>-2.5351355</v>
      </c>
    </row>
    <row r="105" spans="1:10" x14ac:dyDescent="0.2">
      <c r="A105" s="6" t="s">
        <v>2216</v>
      </c>
      <c r="B105" s="5">
        <v>0</v>
      </c>
      <c r="C105" s="5">
        <v>0</v>
      </c>
      <c r="D105" s="5">
        <v>0</v>
      </c>
      <c r="E105" s="5">
        <v>0</v>
      </c>
      <c r="F105" s="5"/>
      <c r="G105" s="5">
        <v>-1.9677750000000001</v>
      </c>
      <c r="H105" s="5">
        <v>0</v>
      </c>
      <c r="I105" s="5">
        <v>0</v>
      </c>
      <c r="J105" s="5">
        <v>-1.8153102000000001</v>
      </c>
    </row>
    <row r="106" spans="1:10" x14ac:dyDescent="0.2">
      <c r="A106" s="6" t="s">
        <v>1036</v>
      </c>
      <c r="B106" s="5">
        <v>2.8637155999999999</v>
      </c>
      <c r="C106" s="5">
        <v>0</v>
      </c>
      <c r="D106" s="5">
        <v>1.9630649</v>
      </c>
      <c r="E106" s="5">
        <v>0</v>
      </c>
      <c r="F106" s="5"/>
      <c r="G106" s="5">
        <v>-1.7786057</v>
      </c>
      <c r="H106" s="5">
        <v>0</v>
      </c>
      <c r="I106" s="5">
        <v>0</v>
      </c>
      <c r="J106" s="5">
        <v>-2.1610901</v>
      </c>
    </row>
    <row r="107" spans="1:10" x14ac:dyDescent="0.2">
      <c r="A107" s="6" t="s">
        <v>2215</v>
      </c>
      <c r="B107" s="5">
        <v>2.1900035999999998</v>
      </c>
      <c r="C107" s="5">
        <v>0</v>
      </c>
      <c r="D107" s="5">
        <v>0</v>
      </c>
      <c r="E107" s="5">
        <v>0</v>
      </c>
      <c r="F107" s="5"/>
      <c r="G107" s="5">
        <v>0</v>
      </c>
      <c r="H107" s="5">
        <v>0</v>
      </c>
      <c r="I107" s="5">
        <v>0</v>
      </c>
      <c r="J107" s="5">
        <v>-1.9399451999999999</v>
      </c>
    </row>
    <row r="108" spans="1:10" x14ac:dyDescent="0.2">
      <c r="A108" s="6" t="s">
        <v>2214</v>
      </c>
      <c r="B108" s="5">
        <v>0</v>
      </c>
      <c r="C108" s="5">
        <v>0</v>
      </c>
      <c r="D108" s="5">
        <v>0</v>
      </c>
      <c r="E108" s="5">
        <v>0</v>
      </c>
      <c r="F108" s="5"/>
      <c r="G108" s="5">
        <v>-1.6659828000000001</v>
      </c>
      <c r="H108" s="5">
        <v>0</v>
      </c>
      <c r="I108" s="5">
        <v>0</v>
      </c>
      <c r="J108" s="5">
        <v>0</v>
      </c>
    </row>
    <row r="109" spans="1:10" x14ac:dyDescent="0.2">
      <c r="A109" s="6" t="s">
        <v>438</v>
      </c>
      <c r="B109" s="5">
        <v>2.7774928000000001</v>
      </c>
      <c r="C109" s="5">
        <v>0</v>
      </c>
      <c r="D109" s="5">
        <v>2.3031739999999998</v>
      </c>
      <c r="E109" s="5">
        <v>1.7327113000000001</v>
      </c>
      <c r="F109" s="5"/>
      <c r="G109" s="5">
        <v>-2.3703509999999999</v>
      </c>
      <c r="H109" s="5">
        <v>0</v>
      </c>
      <c r="I109" s="5">
        <v>-1.8962846</v>
      </c>
      <c r="J109" s="5">
        <v>-2.7277832000000002</v>
      </c>
    </row>
    <row r="110" spans="1:10" x14ac:dyDescent="0.2">
      <c r="A110" s="6" t="s">
        <v>2213</v>
      </c>
      <c r="B110" s="5">
        <v>2.5812984000000001</v>
      </c>
      <c r="C110" s="5">
        <v>0</v>
      </c>
      <c r="D110" s="5">
        <v>0</v>
      </c>
      <c r="E110" s="5">
        <v>0</v>
      </c>
      <c r="F110" s="5"/>
      <c r="G110" s="5">
        <v>0</v>
      </c>
      <c r="H110" s="5">
        <v>2.0920656000000002</v>
      </c>
      <c r="I110" s="5">
        <v>0</v>
      </c>
      <c r="J110" s="5">
        <v>-2.1500845000000002</v>
      </c>
    </row>
    <row r="111" spans="1:10" x14ac:dyDescent="0.2">
      <c r="A111" s="6" t="s">
        <v>2212</v>
      </c>
      <c r="B111" s="5">
        <v>2.4319391000000001</v>
      </c>
      <c r="C111" s="5">
        <v>0</v>
      </c>
      <c r="D111" s="5">
        <v>1.9516095</v>
      </c>
      <c r="E111" s="5">
        <v>1.7407827</v>
      </c>
      <c r="F111" s="5"/>
      <c r="G111" s="5">
        <v>-2.285552</v>
      </c>
      <c r="H111" s="5">
        <v>1.8015833000000001</v>
      </c>
      <c r="I111" s="5">
        <v>-1.8138044</v>
      </c>
      <c r="J111" s="5">
        <v>-1.8666105</v>
      </c>
    </row>
    <row r="112" spans="1:10" x14ac:dyDescent="0.2">
      <c r="A112" s="6" t="s">
        <v>2211</v>
      </c>
      <c r="B112" s="5">
        <v>0</v>
      </c>
      <c r="C112" s="5">
        <v>0</v>
      </c>
      <c r="D112" s="5">
        <v>0</v>
      </c>
      <c r="E112" s="5">
        <v>0</v>
      </c>
      <c r="F112" s="5"/>
      <c r="G112" s="5">
        <v>-1.4363893000000001</v>
      </c>
      <c r="H112" s="5">
        <v>0</v>
      </c>
      <c r="I112" s="5">
        <v>0</v>
      </c>
      <c r="J112" s="5">
        <v>-1.5632969000000001</v>
      </c>
    </row>
    <row r="113" spans="1:10" x14ac:dyDescent="0.2">
      <c r="A113" s="6" t="s">
        <v>2210</v>
      </c>
      <c r="B113" s="5">
        <v>1.7284018999999999</v>
      </c>
      <c r="C113" s="5">
        <v>1.6247919</v>
      </c>
      <c r="D113" s="5">
        <v>0</v>
      </c>
      <c r="E113" s="5">
        <v>0</v>
      </c>
      <c r="F113" s="5"/>
      <c r="G113" s="5">
        <v>-2.4770973000000001</v>
      </c>
      <c r="H113" s="5">
        <v>0</v>
      </c>
      <c r="I113" s="5">
        <v>-1.7438294000000001</v>
      </c>
      <c r="J113" s="5">
        <v>-2.4023895</v>
      </c>
    </row>
    <row r="114" spans="1:10" x14ac:dyDescent="0.2">
      <c r="A114" s="6" t="s">
        <v>2209</v>
      </c>
      <c r="B114" s="5">
        <v>2.9807994</v>
      </c>
      <c r="C114" s="5">
        <v>0</v>
      </c>
      <c r="D114" s="5">
        <v>1.7180580000000001</v>
      </c>
      <c r="E114" s="5">
        <v>0</v>
      </c>
      <c r="F114" s="5"/>
      <c r="G114" s="5">
        <v>0</v>
      </c>
      <c r="H114" s="5">
        <v>0</v>
      </c>
      <c r="I114" s="5">
        <v>-1.7846725999999999</v>
      </c>
      <c r="J114" s="5">
        <v>-2.5291011000000001</v>
      </c>
    </row>
    <row r="115" spans="1:10" x14ac:dyDescent="0.2">
      <c r="A115" s="6" t="s">
        <v>2208</v>
      </c>
      <c r="B115" s="5">
        <v>2.5874188</v>
      </c>
      <c r="C115" s="5">
        <v>0</v>
      </c>
      <c r="D115" s="5">
        <v>1.9371533000000001</v>
      </c>
      <c r="E115" s="5">
        <v>0</v>
      </c>
      <c r="F115" s="5"/>
      <c r="G115" s="5">
        <v>0</v>
      </c>
      <c r="H115" s="5">
        <v>1.8972769</v>
      </c>
      <c r="I115" s="5">
        <v>0</v>
      </c>
      <c r="J115" s="5">
        <v>-1.5007159999999999</v>
      </c>
    </row>
    <row r="116" spans="1:10" x14ac:dyDescent="0.2">
      <c r="A116" s="6" t="s">
        <v>277</v>
      </c>
      <c r="B116" s="5">
        <v>3.2656936999999999</v>
      </c>
      <c r="C116" s="5">
        <v>0</v>
      </c>
      <c r="D116" s="5">
        <v>2.0578829999999999</v>
      </c>
      <c r="E116" s="5">
        <v>0</v>
      </c>
      <c r="F116" s="5"/>
      <c r="G116" s="5">
        <v>-2.7834219999999998</v>
      </c>
      <c r="H116" s="5">
        <v>0</v>
      </c>
      <c r="I116" s="5">
        <v>-3.124943</v>
      </c>
      <c r="J116" s="5">
        <v>-3.8140635000000001</v>
      </c>
    </row>
    <row r="117" spans="1:10" x14ac:dyDescent="0.2">
      <c r="A117" s="6" t="s">
        <v>2207</v>
      </c>
      <c r="B117" s="5">
        <v>2.2889712000000002</v>
      </c>
      <c r="C117" s="5">
        <v>0</v>
      </c>
      <c r="D117" s="5">
        <v>2.0015464000000001</v>
      </c>
      <c r="E117" s="5">
        <v>0</v>
      </c>
      <c r="F117" s="5"/>
      <c r="G117" s="5">
        <v>0</v>
      </c>
      <c r="H117" s="5">
        <v>2.1014249999999999</v>
      </c>
      <c r="I117" s="5">
        <v>0</v>
      </c>
      <c r="J117" s="5">
        <v>0</v>
      </c>
    </row>
    <row r="118" spans="1:10" x14ac:dyDescent="0.2">
      <c r="A118" s="6" t="s">
        <v>356</v>
      </c>
      <c r="B118" s="5">
        <v>2.5697207</v>
      </c>
      <c r="C118" s="5">
        <v>1.7445634999999999</v>
      </c>
      <c r="D118" s="5">
        <v>1.9290898000000001</v>
      </c>
      <c r="E118" s="5">
        <v>1.7169322</v>
      </c>
      <c r="F118" s="5"/>
      <c r="G118" s="5">
        <v>-2.8782315000000001</v>
      </c>
      <c r="H118" s="5">
        <v>1.6512789999999999</v>
      </c>
      <c r="I118" s="5">
        <v>-2.9846430000000002</v>
      </c>
      <c r="J118" s="5">
        <v>-2.4991379</v>
      </c>
    </row>
    <row r="119" spans="1:10" x14ac:dyDescent="0.2">
      <c r="A119" s="6" t="s">
        <v>2206</v>
      </c>
      <c r="B119" s="5">
        <v>0</v>
      </c>
      <c r="C119" s="5">
        <v>0</v>
      </c>
      <c r="D119" s="5">
        <v>0</v>
      </c>
      <c r="E119" s="5">
        <v>1.8857491</v>
      </c>
      <c r="F119" s="5"/>
      <c r="G119" s="5">
        <v>-1.4784995000000001</v>
      </c>
      <c r="H119" s="5">
        <v>0</v>
      </c>
      <c r="I119" s="5">
        <v>0</v>
      </c>
      <c r="J119" s="5">
        <v>0</v>
      </c>
    </row>
  </sheetData>
  <conditionalFormatting sqref="B2:J119">
    <cfRule type="colorScale" priority="1">
      <colorScale>
        <cfvo type="min"/>
        <cfvo type="num" val="0"/>
        <cfvo type="max"/>
        <color rgb="FF5A8AC6"/>
        <color theme="0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.Ontology.Biol.Process</vt:lpstr>
      <vt:lpstr>GOBP_GSEA_immune_infl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1T16:19:58Z</dcterms:created>
  <dcterms:modified xsi:type="dcterms:W3CDTF">2021-03-31T23:38:30Z</dcterms:modified>
</cp:coreProperties>
</file>